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mc:AlternateContent xmlns:mc="http://schemas.openxmlformats.org/markup-compatibility/2006">
    <mc:Choice Requires="x15">
      <x15ac:absPath xmlns:x15ac="http://schemas.microsoft.com/office/spreadsheetml/2010/11/ac" url="https://utoronto.sharepoint.com/sites/EdLab/Shared Documents/Projects in Progress/Katherine_Projects/Mutagenesis/Mutagenesis_Manuscript/Re-Submission/"/>
    </mc:Choice>
  </mc:AlternateContent>
  <xr:revisionPtr revIDLastSave="8" documentId="8_{F3D1736C-9EEF-4C94-A9BB-3802E5E3579C}" xr6:coauthVersionLast="47" xr6:coauthVersionMax="47" xr10:uidLastSave="{4446E8CF-3B78-4639-B051-FCE7043C63E0}"/>
  <bookViews>
    <workbookView xWindow="28680" yWindow="1470" windowWidth="24240" windowHeight="13140" firstSheet="2" activeTab="3" xr2:uid="{4EB41F44-1160-4F1B-A9CD-6A557FE0EDF6}"/>
  </bookViews>
  <sheets>
    <sheet name="TOC" sheetId="7" r:id="rId1"/>
    <sheet name="Table_S5_Protein_Conc" sheetId="1" r:id="rId2"/>
    <sheet name="Table_S6A_CF_Data" sheetId="2" r:id="rId3"/>
    <sheet name="Table_S6B_111TCA_Data" sheetId="3" r:id="rId4"/>
    <sheet name="Table_S6D_11DCA_Data" sheetId="5" r:id="rId5"/>
    <sheet name="Table_S6C_112TCA_Data" sheetId="4" r:id="rId6"/>
    <sheet name="Table_S7_Other_Substrates" sheetId="6" r:id="rId7"/>
  </sheets>
  <calcPr calcId="191028" calcOnSave="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1" i="4" l="1"/>
  <c r="O18" i="4"/>
  <c r="O24" i="6"/>
  <c r="P24" i="6"/>
  <c r="O27" i="6"/>
  <c r="P27" i="6"/>
  <c r="O30" i="6"/>
  <c r="P30" i="6"/>
  <c r="O33" i="6"/>
  <c r="P33" i="6"/>
  <c r="O36" i="6"/>
  <c r="P36" i="6"/>
  <c r="O39" i="6"/>
  <c r="P39" i="6"/>
  <c r="O42" i="6"/>
  <c r="P42" i="6"/>
  <c r="O45" i="6"/>
  <c r="P45" i="6"/>
  <c r="O48" i="6"/>
  <c r="P48" i="6"/>
  <c r="O51" i="6"/>
  <c r="P51" i="6"/>
  <c r="O54" i="6"/>
  <c r="P54" i="6"/>
  <c r="O57" i="6"/>
  <c r="P57" i="6"/>
  <c r="O60" i="6"/>
  <c r="P60" i="6"/>
  <c r="O63" i="6"/>
  <c r="P63" i="6"/>
  <c r="O66" i="6"/>
  <c r="P66" i="6"/>
  <c r="O69" i="6"/>
  <c r="P69" i="6"/>
  <c r="O72" i="6"/>
  <c r="P72" i="6"/>
  <c r="O75" i="6"/>
  <c r="P75" i="6"/>
  <c r="O78" i="6"/>
  <c r="P78" i="6"/>
  <c r="O81" i="6"/>
  <c r="P81" i="6"/>
  <c r="O84" i="6"/>
  <c r="P84" i="6"/>
  <c r="O87" i="6"/>
  <c r="P87" i="6"/>
  <c r="O90" i="6"/>
  <c r="P90" i="6"/>
  <c r="O93" i="6"/>
  <c r="P93" i="6"/>
  <c r="P21" i="6"/>
  <c r="O21" i="6"/>
  <c r="N22" i="6"/>
  <c r="N23" i="6"/>
  <c r="N24" i="6"/>
  <c r="N25" i="6"/>
  <c r="N26" i="6"/>
  <c r="N27" i="6"/>
  <c r="N28" i="6"/>
  <c r="N29" i="6"/>
  <c r="N30" i="6"/>
  <c r="N31" i="6"/>
  <c r="N32" i="6"/>
  <c r="N33" i="6"/>
  <c r="N34" i="6"/>
  <c r="N35" i="6"/>
  <c r="N36" i="6"/>
  <c r="N37" i="6"/>
  <c r="N38" i="6"/>
  <c r="N39" i="6"/>
  <c r="N40" i="6"/>
  <c r="N41" i="6"/>
  <c r="N42" i="6"/>
  <c r="N43" i="6"/>
  <c r="N44" i="6"/>
  <c r="N45" i="6"/>
  <c r="N46" i="6"/>
  <c r="N47" i="6"/>
  <c r="N48" i="6"/>
  <c r="N49" i="6"/>
  <c r="N50" i="6"/>
  <c r="N51" i="6"/>
  <c r="N52" i="6"/>
  <c r="N53" i="6"/>
  <c r="N54" i="6"/>
  <c r="N55" i="6"/>
  <c r="N56" i="6"/>
  <c r="N57" i="6"/>
  <c r="N58" i="6"/>
  <c r="N59" i="6"/>
  <c r="N60" i="6"/>
  <c r="N61" i="6"/>
  <c r="N62" i="6"/>
  <c r="N63" i="6"/>
  <c r="N64" i="6"/>
  <c r="N65" i="6"/>
  <c r="N66" i="6"/>
  <c r="N67" i="6"/>
  <c r="N68" i="6"/>
  <c r="N69" i="6"/>
  <c r="N70" i="6"/>
  <c r="N71" i="6"/>
  <c r="N72" i="6"/>
  <c r="N73" i="6"/>
  <c r="N74" i="6"/>
  <c r="N75" i="6"/>
  <c r="N76" i="6"/>
  <c r="N77" i="6"/>
  <c r="N78" i="6"/>
  <c r="N79" i="6"/>
  <c r="N80" i="6"/>
  <c r="N81" i="6"/>
  <c r="N82" i="6"/>
  <c r="N83" i="6"/>
  <c r="N84" i="6"/>
  <c r="N85" i="6"/>
  <c r="N86" i="6"/>
  <c r="N87" i="6"/>
  <c r="N88" i="6"/>
  <c r="N89" i="6"/>
  <c r="N90" i="6"/>
  <c r="N91" i="6"/>
  <c r="N92" i="6"/>
  <c r="N93" i="6"/>
  <c r="N94" i="6"/>
  <c r="N95" i="6"/>
  <c r="N21" i="6"/>
  <c r="J16" i="6"/>
  <c r="J17" i="6"/>
  <c r="J18" i="6"/>
  <c r="J19" i="6"/>
  <c r="J20" i="6"/>
  <c r="J15" i="6"/>
  <c r="N20" i="6"/>
  <c r="N19" i="6"/>
  <c r="N18" i="6"/>
  <c r="N17" i="6"/>
  <c r="N16" i="6"/>
  <c r="N15" i="6"/>
  <c r="P12" i="6"/>
  <c r="O12" i="6"/>
  <c r="P9" i="6"/>
  <c r="O9" i="6"/>
  <c r="O40" i="4"/>
  <c r="P40" i="4"/>
  <c r="O49" i="4"/>
  <c r="P49" i="4"/>
  <c r="O52" i="4"/>
  <c r="P52" i="4"/>
  <c r="O55" i="4"/>
  <c r="P55" i="4"/>
  <c r="O58" i="4"/>
  <c r="P58" i="4"/>
  <c r="O61" i="4"/>
  <c r="P61" i="4"/>
  <c r="O64" i="4"/>
  <c r="P64" i="4"/>
  <c r="O67" i="4"/>
  <c r="P67" i="4"/>
  <c r="O70" i="4"/>
  <c r="P70" i="4"/>
  <c r="O73" i="4"/>
  <c r="P73" i="4"/>
  <c r="O76" i="4"/>
  <c r="P76" i="4"/>
  <c r="O79" i="4"/>
  <c r="P79" i="4"/>
  <c r="O82" i="4"/>
  <c r="P82" i="4"/>
  <c r="O85" i="4"/>
  <c r="P85" i="4"/>
  <c r="O88" i="4"/>
  <c r="P88" i="4"/>
  <c r="O91" i="4"/>
  <c r="P91" i="4"/>
  <c r="O94" i="4"/>
  <c r="P94" i="4"/>
  <c r="O97" i="4"/>
  <c r="P97" i="4"/>
  <c r="O100" i="4"/>
  <c r="P100" i="4"/>
  <c r="O103" i="4"/>
  <c r="P103" i="4"/>
  <c r="O106" i="4"/>
  <c r="P106" i="4"/>
  <c r="O109" i="4"/>
  <c r="P109" i="4"/>
  <c r="O112" i="4"/>
  <c r="P112" i="4"/>
  <c r="O115" i="4"/>
  <c r="P115" i="4"/>
  <c r="O118" i="4"/>
  <c r="P118" i="4"/>
  <c r="O121" i="4"/>
  <c r="P121" i="4"/>
  <c r="O124" i="4"/>
  <c r="P124" i="4"/>
  <c r="P37" i="4"/>
  <c r="O37" i="4"/>
  <c r="O25" i="4"/>
  <c r="P25" i="4"/>
  <c r="O29" i="4"/>
  <c r="P29" i="4"/>
  <c r="O33" i="4"/>
  <c r="P33" i="4"/>
  <c r="P21" i="4"/>
  <c r="N22" i="4"/>
  <c r="N23" i="4"/>
  <c r="N24" i="4"/>
  <c r="N25" i="4"/>
  <c r="N26" i="4"/>
  <c r="N27" i="4"/>
  <c r="N28" i="4"/>
  <c r="N29" i="4"/>
  <c r="N30" i="4"/>
  <c r="N31" i="4"/>
  <c r="N32" i="4"/>
  <c r="N33" i="4"/>
  <c r="N34" i="4"/>
  <c r="N35" i="4"/>
  <c r="N36" i="4"/>
  <c r="N37" i="4"/>
  <c r="N38" i="4"/>
  <c r="N39" i="4"/>
  <c r="N40" i="4"/>
  <c r="N41" i="4"/>
  <c r="N42" i="4"/>
  <c r="N43" i="4"/>
  <c r="N44" i="4"/>
  <c r="N45" i="4"/>
  <c r="N46" i="4"/>
  <c r="N47" i="4"/>
  <c r="N48" i="4"/>
  <c r="N49" i="4"/>
  <c r="N50" i="4"/>
  <c r="N51" i="4"/>
  <c r="N52" i="4"/>
  <c r="N53" i="4"/>
  <c r="N54" i="4"/>
  <c r="N55" i="4"/>
  <c r="N56" i="4"/>
  <c r="N57" i="4"/>
  <c r="N58" i="4"/>
  <c r="N59" i="4"/>
  <c r="N60" i="4"/>
  <c r="N61" i="4"/>
  <c r="N62" i="4"/>
  <c r="N63" i="4"/>
  <c r="N64" i="4"/>
  <c r="N65" i="4"/>
  <c r="N66" i="4"/>
  <c r="N67" i="4"/>
  <c r="N68" i="4"/>
  <c r="N69" i="4"/>
  <c r="N70" i="4"/>
  <c r="N71" i="4"/>
  <c r="N72" i="4"/>
  <c r="N73" i="4"/>
  <c r="N74" i="4"/>
  <c r="N75" i="4"/>
  <c r="N76" i="4"/>
  <c r="N77" i="4"/>
  <c r="N78" i="4"/>
  <c r="N79" i="4"/>
  <c r="N80" i="4"/>
  <c r="N81" i="4"/>
  <c r="N82" i="4"/>
  <c r="N83" i="4"/>
  <c r="N84" i="4"/>
  <c r="N85" i="4"/>
  <c r="N86" i="4"/>
  <c r="N87" i="4"/>
  <c r="N88" i="4"/>
  <c r="N89" i="4"/>
  <c r="N90" i="4"/>
  <c r="N91" i="4"/>
  <c r="N92" i="4"/>
  <c r="N93" i="4"/>
  <c r="N94" i="4"/>
  <c r="N95" i="4"/>
  <c r="N96" i="4"/>
  <c r="N97" i="4"/>
  <c r="N98" i="4"/>
  <c r="N99" i="4"/>
  <c r="N100" i="4"/>
  <c r="N101" i="4"/>
  <c r="N102" i="4"/>
  <c r="N103" i="4"/>
  <c r="N104" i="4"/>
  <c r="N105" i="4"/>
  <c r="N106" i="4"/>
  <c r="N107" i="4"/>
  <c r="N108" i="4"/>
  <c r="N109" i="4"/>
  <c r="N110" i="4"/>
  <c r="N111" i="4"/>
  <c r="N112" i="4"/>
  <c r="N113" i="4"/>
  <c r="N114" i="4"/>
  <c r="N115" i="4"/>
  <c r="N116" i="4"/>
  <c r="N117" i="4"/>
  <c r="N118" i="4"/>
  <c r="N119" i="4"/>
  <c r="N120" i="4"/>
  <c r="N121" i="4"/>
  <c r="N122" i="4"/>
  <c r="N123" i="4"/>
  <c r="N124" i="4"/>
  <c r="N125" i="4"/>
  <c r="N126" i="4"/>
  <c r="N21" i="4"/>
  <c r="P15" i="4"/>
  <c r="P18" i="4"/>
  <c r="O15" i="4"/>
  <c r="K14" i="2"/>
  <c r="K19" i="4"/>
  <c r="K20" i="4"/>
  <c r="K18" i="4"/>
  <c r="P12" i="4"/>
  <c r="O12" i="4"/>
  <c r="P9" i="4"/>
  <c r="O9" i="4"/>
  <c r="O104" i="5"/>
  <c r="P104" i="5"/>
  <c r="O107" i="5"/>
  <c r="P107" i="5"/>
  <c r="O110" i="5"/>
  <c r="P110" i="5"/>
  <c r="O113" i="5"/>
  <c r="P113" i="5"/>
  <c r="P101" i="5"/>
  <c r="O101" i="5"/>
  <c r="O99" i="5"/>
  <c r="P99" i="5"/>
  <c r="P97" i="5"/>
  <c r="O97" i="5"/>
  <c r="O40" i="5"/>
  <c r="P40" i="5"/>
  <c r="O43" i="5"/>
  <c r="P43" i="5"/>
  <c r="O46" i="5"/>
  <c r="P46" i="5"/>
  <c r="O49" i="5"/>
  <c r="P49" i="5"/>
  <c r="O52" i="5"/>
  <c r="P52" i="5"/>
  <c r="O55" i="5"/>
  <c r="P55" i="5"/>
  <c r="O58" i="5"/>
  <c r="P58" i="5"/>
  <c r="O61" i="5"/>
  <c r="P61" i="5"/>
  <c r="O64" i="5"/>
  <c r="P64" i="5"/>
  <c r="O67" i="5"/>
  <c r="P67" i="5"/>
  <c r="O70" i="5"/>
  <c r="P70" i="5"/>
  <c r="O73" i="5"/>
  <c r="P73" i="5"/>
  <c r="O76" i="5"/>
  <c r="P76" i="5"/>
  <c r="O79" i="5"/>
  <c r="P79" i="5"/>
  <c r="O82" i="5"/>
  <c r="P82" i="5"/>
  <c r="O85" i="5"/>
  <c r="P85" i="5"/>
  <c r="O88" i="5"/>
  <c r="P88" i="5"/>
  <c r="O91" i="5"/>
  <c r="P91" i="5"/>
  <c r="O94" i="5"/>
  <c r="P94" i="5"/>
  <c r="P37" i="5"/>
  <c r="O37" i="5"/>
  <c r="O25" i="5"/>
  <c r="P25" i="5"/>
  <c r="O29" i="5"/>
  <c r="P29" i="5"/>
  <c r="O33" i="5"/>
  <c r="P33" i="5"/>
  <c r="P21" i="5"/>
  <c r="O21" i="5"/>
  <c r="O18" i="5"/>
  <c r="P18" i="5"/>
  <c r="P15" i="5"/>
  <c r="O15" i="5"/>
  <c r="O15" i="3"/>
  <c r="N22" i="5"/>
  <c r="N23" i="5"/>
  <c r="N24" i="5"/>
  <c r="N25" i="5"/>
  <c r="N26" i="5"/>
  <c r="N27" i="5"/>
  <c r="N28" i="5"/>
  <c r="N29" i="5"/>
  <c r="N30" i="5"/>
  <c r="N31" i="5"/>
  <c r="N32" i="5"/>
  <c r="N33" i="5"/>
  <c r="N34" i="5"/>
  <c r="N35" i="5"/>
  <c r="N36" i="5"/>
  <c r="N37" i="5"/>
  <c r="N38" i="5"/>
  <c r="N39" i="5"/>
  <c r="N40" i="5"/>
  <c r="N41" i="5"/>
  <c r="N42" i="5"/>
  <c r="N43" i="5"/>
  <c r="N44" i="5"/>
  <c r="N45" i="5"/>
  <c r="N46" i="5"/>
  <c r="N47" i="5"/>
  <c r="N48" i="5"/>
  <c r="N49" i="5"/>
  <c r="N50" i="5"/>
  <c r="N51" i="5"/>
  <c r="N52" i="5"/>
  <c r="N53" i="5"/>
  <c r="N54" i="5"/>
  <c r="N55" i="5"/>
  <c r="N56" i="5"/>
  <c r="N57" i="5"/>
  <c r="N58" i="5"/>
  <c r="N59" i="5"/>
  <c r="N60" i="5"/>
  <c r="N61" i="5"/>
  <c r="N62" i="5"/>
  <c r="N63" i="5"/>
  <c r="N64" i="5"/>
  <c r="N65" i="5"/>
  <c r="N66" i="5"/>
  <c r="N67" i="5"/>
  <c r="N68" i="5"/>
  <c r="N69" i="5"/>
  <c r="N70" i="5"/>
  <c r="N71" i="5"/>
  <c r="N72" i="5"/>
  <c r="N73" i="5"/>
  <c r="N74" i="5"/>
  <c r="N75" i="5"/>
  <c r="N76" i="5"/>
  <c r="N77" i="5"/>
  <c r="N78" i="5"/>
  <c r="N79" i="5"/>
  <c r="N80" i="5"/>
  <c r="N81" i="5"/>
  <c r="N82" i="5"/>
  <c r="N83" i="5"/>
  <c r="N84" i="5"/>
  <c r="N85" i="5"/>
  <c r="N86" i="5"/>
  <c r="N87" i="5"/>
  <c r="N88" i="5"/>
  <c r="N89" i="5"/>
  <c r="N90" i="5"/>
  <c r="N91" i="5"/>
  <c r="N92" i="5"/>
  <c r="N93" i="5"/>
  <c r="N94" i="5"/>
  <c r="N95" i="5"/>
  <c r="N96" i="5"/>
  <c r="N97" i="5"/>
  <c r="N98" i="5"/>
  <c r="N99" i="5"/>
  <c r="N100" i="5"/>
  <c r="N101" i="5"/>
  <c r="N102" i="5"/>
  <c r="N103" i="5"/>
  <c r="N104" i="5"/>
  <c r="N105" i="5"/>
  <c r="N106" i="5"/>
  <c r="N107" i="5"/>
  <c r="N108" i="5"/>
  <c r="N109" i="5"/>
  <c r="N110" i="5"/>
  <c r="N111" i="5"/>
  <c r="N112" i="5"/>
  <c r="N113" i="5"/>
  <c r="N114" i="5"/>
  <c r="N115" i="5"/>
  <c r="N21" i="5"/>
  <c r="N20" i="3"/>
  <c r="P12" i="5"/>
  <c r="O12" i="5"/>
  <c r="P9" i="5"/>
  <c r="O9" i="5"/>
  <c r="O33" i="3"/>
  <c r="P33" i="3"/>
  <c r="O39" i="3"/>
  <c r="P39" i="3"/>
  <c r="O45" i="3"/>
  <c r="P45" i="3"/>
  <c r="O51" i="3"/>
  <c r="P51" i="3"/>
  <c r="O57" i="3"/>
  <c r="P57" i="3"/>
  <c r="O63" i="3"/>
  <c r="P63" i="3"/>
  <c r="O69" i="3"/>
  <c r="P69" i="3"/>
  <c r="O75" i="3"/>
  <c r="P75" i="3"/>
  <c r="O78" i="3"/>
  <c r="P78" i="3"/>
  <c r="O81" i="3"/>
  <c r="P81" i="3"/>
  <c r="O84" i="3"/>
  <c r="P84" i="3"/>
  <c r="O87" i="3"/>
  <c r="P87" i="3"/>
  <c r="O93" i="3"/>
  <c r="P93" i="3"/>
  <c r="P27" i="3"/>
  <c r="O27" i="3"/>
  <c r="O19" i="3"/>
  <c r="P19" i="3"/>
  <c r="P15" i="3"/>
  <c r="O17" i="2"/>
  <c r="N16" i="3"/>
  <c r="N17" i="3"/>
  <c r="N18" i="3"/>
  <c r="N19" i="3"/>
  <c r="N21" i="3"/>
  <c r="N22" i="3"/>
  <c r="N23" i="3"/>
  <c r="N24" i="3"/>
  <c r="N25" i="3"/>
  <c r="N26" i="3"/>
  <c r="N27" i="3"/>
  <c r="N28" i="3"/>
  <c r="N29" i="3"/>
  <c r="N30" i="3"/>
  <c r="N31" i="3"/>
  <c r="N32" i="3"/>
  <c r="N33" i="3"/>
  <c r="N34" i="3"/>
  <c r="N35" i="3"/>
  <c r="N36" i="3"/>
  <c r="N37" i="3"/>
  <c r="N38" i="3"/>
  <c r="N39" i="3"/>
  <c r="N40" i="3"/>
  <c r="N41" i="3"/>
  <c r="N42" i="3"/>
  <c r="N43" i="3"/>
  <c r="N44" i="3"/>
  <c r="N45" i="3"/>
  <c r="N46" i="3"/>
  <c r="N47" i="3"/>
  <c r="N48" i="3"/>
  <c r="N49" i="3"/>
  <c r="N50" i="3"/>
  <c r="N51" i="3"/>
  <c r="N52" i="3"/>
  <c r="N53" i="3"/>
  <c r="N54" i="3"/>
  <c r="N55" i="3"/>
  <c r="N56" i="3"/>
  <c r="N57" i="3"/>
  <c r="N58" i="3"/>
  <c r="N59" i="3"/>
  <c r="N60" i="3"/>
  <c r="N61" i="3"/>
  <c r="N62" i="3"/>
  <c r="N63" i="3"/>
  <c r="N64" i="3"/>
  <c r="N65" i="3"/>
  <c r="N66" i="3"/>
  <c r="N67" i="3"/>
  <c r="N68" i="3"/>
  <c r="N69" i="3"/>
  <c r="N70" i="3"/>
  <c r="N71" i="3"/>
  <c r="N72" i="3"/>
  <c r="N73" i="3"/>
  <c r="N74" i="3"/>
  <c r="N75" i="3"/>
  <c r="N76" i="3"/>
  <c r="N77" i="3"/>
  <c r="N78" i="3"/>
  <c r="N79" i="3"/>
  <c r="N80" i="3"/>
  <c r="N81" i="3"/>
  <c r="N82" i="3"/>
  <c r="N83" i="3"/>
  <c r="N84" i="3"/>
  <c r="N85" i="3"/>
  <c r="N86" i="3"/>
  <c r="N87" i="3"/>
  <c r="N88" i="3"/>
  <c r="N89" i="3"/>
  <c r="N90" i="3"/>
  <c r="N91" i="3"/>
  <c r="N92" i="3"/>
  <c r="N93" i="3"/>
  <c r="N94" i="3"/>
  <c r="N95" i="3"/>
  <c r="N96" i="3"/>
  <c r="N97" i="3"/>
  <c r="N98" i="3"/>
  <c r="N15" i="3"/>
  <c r="N18" i="2"/>
  <c r="N14" i="3"/>
  <c r="N13" i="3"/>
  <c r="N12" i="3"/>
  <c r="P9" i="3"/>
  <c r="O9" i="3"/>
  <c r="O59" i="2"/>
  <c r="P59" i="2"/>
  <c r="O62" i="2"/>
  <c r="P62" i="2"/>
  <c r="O65" i="2"/>
  <c r="P65" i="2"/>
  <c r="O68" i="2"/>
  <c r="P68" i="2"/>
  <c r="O71" i="2"/>
  <c r="P71" i="2"/>
  <c r="O74" i="2"/>
  <c r="P74" i="2"/>
  <c r="O77" i="2"/>
  <c r="P77" i="2"/>
  <c r="O80" i="2"/>
  <c r="P80" i="2"/>
  <c r="P56" i="2"/>
  <c r="O56" i="2"/>
  <c r="P50" i="2"/>
  <c r="O50" i="2"/>
  <c r="P47" i="2"/>
  <c r="O47" i="2"/>
  <c r="P41" i="2"/>
  <c r="O41" i="2"/>
  <c r="P35" i="2"/>
  <c r="O35" i="2"/>
  <c r="P29" i="2"/>
  <c r="O29" i="2"/>
  <c r="P17" i="2"/>
  <c r="P21" i="2"/>
  <c r="O21" i="2"/>
  <c r="O14" i="2"/>
  <c r="N21" i="2"/>
  <c r="N22" i="2"/>
  <c r="N23" i="2"/>
  <c r="N24" i="2"/>
  <c r="N25" i="2"/>
  <c r="N26" i="2"/>
  <c r="N27" i="2"/>
  <c r="N28" i="2"/>
  <c r="N29" i="2"/>
  <c r="N30" i="2"/>
  <c r="N31" i="2"/>
  <c r="N32" i="2"/>
  <c r="N33" i="2"/>
  <c r="N34" i="2"/>
  <c r="N35" i="2"/>
  <c r="N36" i="2"/>
  <c r="N37" i="2"/>
  <c r="N38" i="2"/>
  <c r="N39" i="2"/>
  <c r="N40" i="2"/>
  <c r="N41" i="2"/>
  <c r="N42" i="2"/>
  <c r="N43" i="2"/>
  <c r="N44" i="2"/>
  <c r="N45" i="2"/>
  <c r="N46" i="2"/>
  <c r="N47" i="2"/>
  <c r="N48" i="2"/>
  <c r="N49" i="2"/>
  <c r="N50" i="2"/>
  <c r="N51" i="2"/>
  <c r="N52" i="2"/>
  <c r="N53" i="2"/>
  <c r="N54" i="2"/>
  <c r="N55" i="2"/>
  <c r="N56" i="2"/>
  <c r="N57" i="2"/>
  <c r="N58" i="2"/>
  <c r="N59" i="2"/>
  <c r="N60" i="2"/>
  <c r="N61" i="2"/>
  <c r="N62" i="2"/>
  <c r="N63" i="2"/>
  <c r="N64" i="2"/>
  <c r="N65" i="2"/>
  <c r="N66" i="2"/>
  <c r="N67" i="2"/>
  <c r="N68" i="2"/>
  <c r="N69" i="2"/>
  <c r="N70" i="2"/>
  <c r="N71" i="2"/>
  <c r="N72" i="2"/>
  <c r="N73" i="2"/>
  <c r="N74" i="2"/>
  <c r="N75" i="2"/>
  <c r="N76" i="2"/>
  <c r="N77" i="2"/>
  <c r="N78" i="2"/>
  <c r="N79" i="2"/>
  <c r="N80" i="2"/>
  <c r="N81" i="2"/>
  <c r="N82" i="2"/>
  <c r="N19" i="2"/>
  <c r="N20" i="2"/>
  <c r="N17" i="2"/>
  <c r="P14" i="2"/>
  <c r="P11" i="2"/>
  <c r="O11" i="2"/>
  <c r="N16" i="2"/>
  <c r="N15" i="2"/>
  <c r="N14" i="2"/>
  <c r="K16" i="4"/>
  <c r="K17" i="4"/>
  <c r="M18" i="4"/>
  <c r="K21" i="4"/>
  <c r="K22" i="4"/>
  <c r="K23" i="4"/>
  <c r="K24" i="4"/>
  <c r="K25" i="4"/>
  <c r="K26" i="4"/>
  <c r="K27" i="4"/>
  <c r="K28" i="4"/>
  <c r="K29" i="4"/>
  <c r="K30" i="4"/>
  <c r="K31" i="4"/>
  <c r="K32" i="4"/>
  <c r="K33" i="4"/>
  <c r="K34" i="4"/>
  <c r="K35" i="4"/>
  <c r="K36" i="4"/>
  <c r="K37" i="4"/>
  <c r="K38" i="4"/>
  <c r="K39" i="4"/>
  <c r="K40" i="4"/>
  <c r="K41" i="4"/>
  <c r="K42" i="4"/>
  <c r="K49" i="4"/>
  <c r="K50" i="4"/>
  <c r="K51" i="4"/>
  <c r="K52" i="4"/>
  <c r="K53" i="4"/>
  <c r="K54" i="4"/>
  <c r="K55" i="4"/>
  <c r="K56" i="4"/>
  <c r="K57" i="4"/>
  <c r="K58" i="4"/>
  <c r="K59" i="4"/>
  <c r="K60" i="4"/>
  <c r="K61" i="4"/>
  <c r="K62" i="4"/>
  <c r="K63" i="4"/>
  <c r="K64" i="4"/>
  <c r="K65" i="4"/>
  <c r="K66" i="4"/>
  <c r="K67" i="4"/>
  <c r="K68" i="4"/>
  <c r="K69" i="4"/>
  <c r="K70" i="4"/>
  <c r="K71" i="4"/>
  <c r="K72" i="4"/>
  <c r="K73" i="4"/>
  <c r="K74" i="4"/>
  <c r="K75" i="4"/>
  <c r="K76" i="4"/>
  <c r="K77" i="4"/>
  <c r="K78" i="4"/>
  <c r="K79" i="4"/>
  <c r="K80" i="4"/>
  <c r="K81" i="4"/>
  <c r="K82" i="4"/>
  <c r="K83" i="4"/>
  <c r="K84" i="4"/>
  <c r="K85" i="4"/>
  <c r="K86" i="4"/>
  <c r="K87" i="4"/>
  <c r="K88" i="4"/>
  <c r="K89" i="4"/>
  <c r="K90" i="4"/>
  <c r="K91" i="4"/>
  <c r="K92" i="4"/>
  <c r="K93" i="4"/>
  <c r="K94" i="4"/>
  <c r="K95" i="4"/>
  <c r="K96" i="4"/>
  <c r="K97" i="4"/>
  <c r="K98" i="4"/>
  <c r="K99" i="4"/>
  <c r="K100" i="4"/>
  <c r="K101" i="4"/>
  <c r="K102" i="4"/>
  <c r="K103" i="4"/>
  <c r="K104" i="4"/>
  <c r="K105" i="4"/>
  <c r="K106" i="4"/>
  <c r="K107" i="4"/>
  <c r="K108" i="4"/>
  <c r="K109" i="4"/>
  <c r="K110" i="4"/>
  <c r="K111" i="4"/>
  <c r="K112" i="4"/>
  <c r="K113" i="4"/>
  <c r="K114" i="4"/>
  <c r="K115" i="4"/>
  <c r="K116" i="4"/>
  <c r="K117" i="4"/>
  <c r="K118" i="4"/>
  <c r="K119" i="4"/>
  <c r="K120" i="4"/>
  <c r="K121" i="4"/>
  <c r="K122" i="4"/>
  <c r="K123" i="4"/>
  <c r="K124" i="4"/>
  <c r="K125" i="4"/>
  <c r="K126" i="4"/>
  <c r="K15" i="4"/>
  <c r="M15" i="4" s="1"/>
  <c r="N20" i="4"/>
  <c r="N19" i="4"/>
  <c r="N18" i="4"/>
  <c r="N17" i="4"/>
  <c r="N16" i="4"/>
  <c r="N15" i="4"/>
  <c r="K22" i="5"/>
  <c r="K23" i="5"/>
  <c r="K24" i="5"/>
  <c r="K25" i="5"/>
  <c r="K26" i="5"/>
  <c r="K27" i="5"/>
  <c r="K28" i="5"/>
  <c r="K29" i="5"/>
  <c r="K30" i="5"/>
  <c r="K31" i="5"/>
  <c r="K32" i="5"/>
  <c r="K33" i="5"/>
  <c r="K34" i="5"/>
  <c r="K35" i="5"/>
  <c r="K36" i="5"/>
  <c r="K37" i="5"/>
  <c r="K38" i="5"/>
  <c r="K39" i="5"/>
  <c r="K40" i="5"/>
  <c r="K41" i="5"/>
  <c r="K42" i="5"/>
  <c r="K43" i="5"/>
  <c r="K44" i="5"/>
  <c r="K45" i="5"/>
  <c r="K46" i="5"/>
  <c r="K47" i="5"/>
  <c r="K48" i="5"/>
  <c r="K49" i="5"/>
  <c r="K50" i="5"/>
  <c r="K51" i="5"/>
  <c r="K52" i="5"/>
  <c r="K53" i="5"/>
  <c r="K54" i="5"/>
  <c r="K55" i="5"/>
  <c r="K56" i="5"/>
  <c r="K57" i="5"/>
  <c r="K58" i="5"/>
  <c r="K59" i="5"/>
  <c r="K60" i="5"/>
  <c r="K61" i="5"/>
  <c r="K62" i="5"/>
  <c r="K63" i="5"/>
  <c r="K64" i="5"/>
  <c r="K65" i="5"/>
  <c r="K66" i="5"/>
  <c r="K67" i="5"/>
  <c r="K68" i="5"/>
  <c r="K69" i="5"/>
  <c r="K70" i="5"/>
  <c r="K71" i="5"/>
  <c r="K72" i="5"/>
  <c r="K73" i="5"/>
  <c r="K74" i="5"/>
  <c r="K75" i="5"/>
  <c r="K76" i="5"/>
  <c r="K77" i="5"/>
  <c r="K78" i="5"/>
  <c r="K79" i="5"/>
  <c r="K80" i="5"/>
  <c r="K81" i="5"/>
  <c r="K82" i="5"/>
  <c r="K83" i="5"/>
  <c r="K84" i="5"/>
  <c r="K85" i="5"/>
  <c r="K86" i="5"/>
  <c r="K87" i="5"/>
  <c r="K88" i="5"/>
  <c r="K89" i="5"/>
  <c r="K90" i="5"/>
  <c r="K91" i="5"/>
  <c r="K92" i="5"/>
  <c r="K93" i="5"/>
  <c r="K94" i="5"/>
  <c r="K95" i="5"/>
  <c r="K96" i="5"/>
  <c r="K97" i="5"/>
  <c r="K98" i="5"/>
  <c r="K99" i="5"/>
  <c r="K100" i="5"/>
  <c r="K101" i="5"/>
  <c r="K102" i="5"/>
  <c r="K103" i="5"/>
  <c r="K104" i="5"/>
  <c r="K105" i="5"/>
  <c r="K106" i="5"/>
  <c r="K107" i="5"/>
  <c r="K108" i="5"/>
  <c r="K109" i="5"/>
  <c r="K110" i="5"/>
  <c r="K111" i="5"/>
  <c r="K112" i="5"/>
  <c r="K113" i="5"/>
  <c r="K114" i="5"/>
  <c r="K115" i="5"/>
  <c r="K21" i="5"/>
  <c r="N20" i="5"/>
  <c r="N19" i="5"/>
  <c r="N18" i="5"/>
  <c r="N17" i="5"/>
  <c r="N16" i="5"/>
  <c r="N15" i="5"/>
  <c r="K94" i="3"/>
  <c r="K95" i="3"/>
  <c r="K93" i="3"/>
  <c r="K76" i="3"/>
  <c r="K77" i="3"/>
  <c r="K78" i="3"/>
  <c r="K79" i="3"/>
  <c r="K80" i="3"/>
  <c r="K81" i="3"/>
  <c r="K82" i="3"/>
  <c r="K83" i="3"/>
  <c r="K84" i="3"/>
  <c r="K85" i="3"/>
  <c r="K86" i="3"/>
  <c r="K87" i="3"/>
  <c r="K88" i="3"/>
  <c r="K89" i="3"/>
  <c r="K75" i="3"/>
  <c r="K71" i="3"/>
  <c r="K70" i="3"/>
  <c r="K69" i="3"/>
  <c r="K65" i="3"/>
  <c r="K64" i="3"/>
  <c r="K63" i="3"/>
  <c r="K59" i="3"/>
  <c r="K58" i="3"/>
  <c r="K57" i="3"/>
  <c r="K52" i="3"/>
  <c r="K53" i="3"/>
  <c r="K51" i="3"/>
  <c r="K47" i="3"/>
  <c r="K46" i="3"/>
  <c r="K45" i="3"/>
  <c r="K41" i="3"/>
  <c r="K40" i="3"/>
  <c r="K39" i="3"/>
  <c r="K34" i="3"/>
  <c r="K35" i="3"/>
  <c r="K33" i="3"/>
  <c r="K28" i="3"/>
  <c r="K29" i="3"/>
  <c r="K27" i="3"/>
  <c r="K16" i="3"/>
  <c r="K17" i="3"/>
  <c r="K18" i="3"/>
  <c r="K19" i="3"/>
  <c r="K20" i="3"/>
  <c r="K21" i="3"/>
  <c r="K22" i="3"/>
  <c r="K15" i="3"/>
  <c r="K57" i="2"/>
  <c r="K58" i="2"/>
  <c r="K59" i="2"/>
  <c r="K60" i="2"/>
  <c r="K61" i="2"/>
  <c r="K62" i="2"/>
  <c r="K63" i="2"/>
  <c r="K64" i="2"/>
  <c r="K65" i="2"/>
  <c r="K66" i="2"/>
  <c r="K67" i="2"/>
  <c r="K68" i="2"/>
  <c r="K69" i="2"/>
  <c r="K70" i="2"/>
  <c r="K71" i="2"/>
  <c r="K72" i="2"/>
  <c r="K73" i="2"/>
  <c r="K74" i="2"/>
  <c r="K75" i="2"/>
  <c r="K76" i="2"/>
  <c r="K77" i="2"/>
  <c r="K78" i="2"/>
  <c r="K79" i="2"/>
  <c r="K80" i="2"/>
  <c r="K81" i="2"/>
  <c r="K82" i="2"/>
  <c r="K56" i="2"/>
  <c r="K48" i="2"/>
  <c r="K49" i="2"/>
  <c r="K50" i="2"/>
  <c r="K51" i="2"/>
  <c r="K52" i="2"/>
  <c r="K47" i="2"/>
  <c r="K42" i="2"/>
  <c r="K43" i="2"/>
  <c r="K41" i="2"/>
  <c r="K36" i="2"/>
  <c r="K37" i="2"/>
  <c r="K35" i="2"/>
  <c r="K30" i="2"/>
  <c r="K31" i="2"/>
  <c r="K29" i="2"/>
  <c r="K18" i="2"/>
  <c r="K19" i="2"/>
  <c r="K20" i="2"/>
  <c r="K21" i="2"/>
  <c r="K22" i="2"/>
  <c r="K23" i="2"/>
  <c r="K24" i="2"/>
  <c r="K17" i="2"/>
  <c r="K15" i="2"/>
  <c r="K16" i="2"/>
  <c r="G20" i="6"/>
  <c r="G19" i="6"/>
  <c r="M18" i="6"/>
  <c r="L18" i="6"/>
  <c r="I18" i="6"/>
  <c r="H18" i="6"/>
  <c r="G18" i="6"/>
  <c r="G17" i="6"/>
  <c r="G16" i="6"/>
  <c r="M15" i="6"/>
  <c r="L15" i="6"/>
  <c r="I15" i="6"/>
  <c r="H15" i="6"/>
  <c r="G15" i="6"/>
  <c r="I18" i="4"/>
  <c r="H18" i="4"/>
  <c r="I15" i="4"/>
  <c r="H15" i="4"/>
  <c r="G18" i="4"/>
  <c r="G17" i="4"/>
  <c r="G16" i="4"/>
  <c r="G15" i="4"/>
  <c r="G20" i="4"/>
  <c r="G19" i="4"/>
  <c r="M18" i="5"/>
  <c r="L18" i="5"/>
  <c r="M15" i="5"/>
  <c r="L15" i="5"/>
  <c r="I18" i="5"/>
  <c r="H18" i="5"/>
  <c r="I15" i="5"/>
  <c r="H15" i="5"/>
  <c r="G20" i="5"/>
  <c r="G19" i="5"/>
  <c r="G18" i="5"/>
  <c r="G17" i="5"/>
  <c r="G16" i="5"/>
  <c r="G15" i="5"/>
  <c r="L12" i="3"/>
  <c r="M12" i="3"/>
  <c r="H12" i="3"/>
  <c r="I12" i="3"/>
  <c r="G12" i="3"/>
  <c r="G13" i="3"/>
  <c r="G14" i="3"/>
  <c r="H14" i="2"/>
  <c r="I14" i="2"/>
  <c r="G14" i="2"/>
  <c r="G15" i="2"/>
  <c r="G16" i="2"/>
  <c r="M14" i="2" l="1"/>
  <c r="L14" i="2"/>
  <c r="L18" i="4"/>
  <c r="L15" i="4"/>
  <c r="D77" i="6"/>
  <c r="G77" i="6" s="1"/>
  <c r="D76" i="6"/>
  <c r="G76" i="6" s="1"/>
  <c r="D75" i="6"/>
  <c r="G75" i="6" s="1"/>
  <c r="D103" i="5"/>
  <c r="G103" i="5" s="1"/>
  <c r="D102" i="5"/>
  <c r="G102" i="5" s="1"/>
  <c r="D101" i="5"/>
  <c r="G101" i="5" s="1"/>
  <c r="G113" i="4"/>
  <c r="G110" i="4"/>
  <c r="D111" i="4"/>
  <c r="G111" i="4" s="1"/>
  <c r="D110" i="4"/>
  <c r="D109" i="4"/>
  <c r="D86" i="3"/>
  <c r="G86" i="3"/>
  <c r="D85" i="3"/>
  <c r="D84" i="3"/>
  <c r="G84" i="3" s="1"/>
  <c r="D76" i="2"/>
  <c r="G76" i="2" s="1"/>
  <c r="D75" i="2"/>
  <c r="G75" i="2" s="1"/>
  <c r="D74" i="2"/>
  <c r="J77" i="6"/>
  <c r="K77" i="6" s="1"/>
  <c r="J76" i="6"/>
  <c r="K76" i="6" s="1"/>
  <c r="J75" i="6"/>
  <c r="K75" i="6" s="1"/>
  <c r="I75" i="6"/>
  <c r="H75" i="6"/>
  <c r="J103" i="5"/>
  <c r="J102" i="5"/>
  <c r="J101" i="5"/>
  <c r="I101" i="5"/>
  <c r="H101" i="5"/>
  <c r="J114" i="4"/>
  <c r="J113" i="4"/>
  <c r="J112" i="4"/>
  <c r="J111" i="4"/>
  <c r="J110" i="4"/>
  <c r="J109" i="4"/>
  <c r="G114" i="4"/>
  <c r="I112" i="4"/>
  <c r="H112" i="4"/>
  <c r="G112" i="4"/>
  <c r="I109" i="4"/>
  <c r="H109" i="4"/>
  <c r="G109" i="4"/>
  <c r="J86" i="3"/>
  <c r="J85" i="3"/>
  <c r="J84" i="3"/>
  <c r="G85" i="3"/>
  <c r="I84" i="3"/>
  <c r="H84" i="3"/>
  <c r="J76" i="2"/>
  <c r="J75" i="2"/>
  <c r="J74" i="2"/>
  <c r="I74" i="2"/>
  <c r="H74" i="2"/>
  <c r="G74" i="2"/>
  <c r="L18" i="1"/>
  <c r="K18" i="1"/>
  <c r="H18" i="1"/>
  <c r="I18" i="1"/>
  <c r="F18" i="1"/>
  <c r="F19" i="1"/>
  <c r="F20" i="1"/>
  <c r="E18" i="1"/>
  <c r="F12" i="1"/>
  <c r="D73" i="2"/>
  <c r="D72" i="2"/>
  <c r="D77" i="2"/>
  <c r="D78" i="2"/>
  <c r="D79" i="2"/>
  <c r="D80" i="2"/>
  <c r="D81" i="2"/>
  <c r="D82" i="2"/>
  <c r="D71" i="2"/>
  <c r="M75" i="6" l="1"/>
  <c r="L75" i="6"/>
  <c r="L101" i="5"/>
  <c r="M101" i="5"/>
  <c r="M112" i="4"/>
  <c r="M109" i="4"/>
  <c r="L109" i="4"/>
  <c r="L112" i="4"/>
  <c r="M84" i="3"/>
  <c r="L84" i="3"/>
  <c r="M74" i="2"/>
  <c r="L74" i="2"/>
  <c r="G95" i="6"/>
  <c r="G94" i="6"/>
  <c r="G93" i="6"/>
  <c r="G86" i="6"/>
  <c r="G85" i="6"/>
  <c r="G84" i="6"/>
  <c r="G74" i="6"/>
  <c r="G73" i="6"/>
  <c r="G72" i="6"/>
  <c r="G65" i="6"/>
  <c r="G64" i="6"/>
  <c r="G63" i="6"/>
  <c r="G62" i="6"/>
  <c r="G61" i="6"/>
  <c r="G60" i="6"/>
  <c r="G59" i="6"/>
  <c r="G58" i="6"/>
  <c r="G57" i="6"/>
  <c r="G56" i="6"/>
  <c r="G55" i="6"/>
  <c r="G54" i="6"/>
  <c r="G53" i="6"/>
  <c r="G52" i="6"/>
  <c r="G51" i="6"/>
  <c r="G44" i="6"/>
  <c r="G43" i="6"/>
  <c r="G42" i="6"/>
  <c r="G35" i="6"/>
  <c r="G34" i="6"/>
  <c r="G33" i="6"/>
  <c r="G26" i="6"/>
  <c r="G25" i="6"/>
  <c r="G24" i="6"/>
  <c r="G92" i="6"/>
  <c r="G91" i="6"/>
  <c r="G90" i="6"/>
  <c r="G89" i="6"/>
  <c r="G88" i="6"/>
  <c r="G87" i="6"/>
  <c r="G83" i="6"/>
  <c r="G82" i="6"/>
  <c r="G81" i="6"/>
  <c r="G80" i="6"/>
  <c r="G79" i="6"/>
  <c r="G78" i="6"/>
  <c r="G71" i="6"/>
  <c r="G70" i="6"/>
  <c r="G69" i="6"/>
  <c r="G68" i="6"/>
  <c r="G67" i="6"/>
  <c r="G66" i="6"/>
  <c r="G50" i="6"/>
  <c r="G49" i="6"/>
  <c r="G48" i="6"/>
  <c r="G47" i="6"/>
  <c r="G46" i="6"/>
  <c r="G45" i="6"/>
  <c r="G41" i="6"/>
  <c r="G40" i="6"/>
  <c r="G39" i="6"/>
  <c r="G38" i="6"/>
  <c r="G37" i="6"/>
  <c r="G36" i="6"/>
  <c r="G31" i="6"/>
  <c r="G32" i="6"/>
  <c r="G30" i="6"/>
  <c r="G28" i="6"/>
  <c r="G29" i="6"/>
  <c r="G27" i="6"/>
  <c r="G22" i="6"/>
  <c r="G23" i="6"/>
  <c r="G21" i="6"/>
  <c r="G9" i="6"/>
  <c r="G10" i="6"/>
  <c r="I90" i="6"/>
  <c r="H90" i="6"/>
  <c r="I81" i="6"/>
  <c r="H81" i="6"/>
  <c r="I69" i="6"/>
  <c r="H69" i="6"/>
  <c r="I48" i="6"/>
  <c r="H48" i="6"/>
  <c r="I39" i="6"/>
  <c r="H39" i="6"/>
  <c r="I30" i="6"/>
  <c r="H30" i="6"/>
  <c r="I93" i="6"/>
  <c r="H93" i="6"/>
  <c r="I87" i="6"/>
  <c r="H87" i="6"/>
  <c r="I84" i="6"/>
  <c r="H84" i="6"/>
  <c r="I78" i="6"/>
  <c r="H78" i="6"/>
  <c r="I72" i="6"/>
  <c r="H72" i="6"/>
  <c r="I66" i="6"/>
  <c r="H66" i="6"/>
  <c r="I60" i="6"/>
  <c r="H60" i="6"/>
  <c r="I57" i="6"/>
  <c r="H57" i="6"/>
  <c r="I54" i="6"/>
  <c r="H54" i="6"/>
  <c r="I51" i="6"/>
  <c r="H51" i="6"/>
  <c r="I45" i="6"/>
  <c r="H45" i="6"/>
  <c r="I42" i="6"/>
  <c r="H42" i="6"/>
  <c r="I36" i="6"/>
  <c r="H36" i="6"/>
  <c r="I33" i="6"/>
  <c r="H33" i="6"/>
  <c r="I27" i="6"/>
  <c r="H27" i="6"/>
  <c r="I24" i="6"/>
  <c r="H24" i="6"/>
  <c r="I21" i="6"/>
  <c r="H21" i="6"/>
  <c r="G14" i="6"/>
  <c r="G13" i="6"/>
  <c r="M12" i="6"/>
  <c r="L12" i="6"/>
  <c r="I12" i="6"/>
  <c r="H12" i="6"/>
  <c r="G12" i="6"/>
  <c r="G11" i="6"/>
  <c r="M9" i="6"/>
  <c r="L9" i="6"/>
  <c r="I9" i="6"/>
  <c r="H9" i="6"/>
  <c r="G48" i="5"/>
  <c r="G47" i="5"/>
  <c r="G46" i="5"/>
  <c r="G42" i="5"/>
  <c r="G41" i="5"/>
  <c r="G40" i="5"/>
  <c r="D45" i="5"/>
  <c r="G45" i="5" s="1"/>
  <c r="D44" i="5"/>
  <c r="G44" i="5" s="1"/>
  <c r="D43" i="5"/>
  <c r="G43" i="5" s="1"/>
  <c r="D39" i="5"/>
  <c r="G39" i="5" s="1"/>
  <c r="D38" i="5"/>
  <c r="G38" i="5" s="1"/>
  <c r="D37" i="5"/>
  <c r="G37" i="5" s="1"/>
  <c r="G44" i="4"/>
  <c r="D48" i="4"/>
  <c r="G48" i="4" s="1"/>
  <c r="D47" i="4"/>
  <c r="G47" i="4" s="1"/>
  <c r="I46" i="4"/>
  <c r="H46" i="4"/>
  <c r="D46" i="4"/>
  <c r="G46" i="4" s="1"/>
  <c r="D45" i="4"/>
  <c r="G45" i="4" s="1"/>
  <c r="D44" i="4"/>
  <c r="I43" i="4"/>
  <c r="H43" i="4"/>
  <c r="D43" i="4"/>
  <c r="G43" i="4" s="1"/>
  <c r="D54" i="4"/>
  <c r="G54" i="4" s="1"/>
  <c r="D53" i="4"/>
  <c r="G53" i="4" s="1"/>
  <c r="D52" i="4"/>
  <c r="G52" i="4" s="1"/>
  <c r="D42" i="4"/>
  <c r="G42" i="4" s="1"/>
  <c r="D41" i="4"/>
  <c r="G41" i="4" s="1"/>
  <c r="D40" i="4"/>
  <c r="G40" i="4" s="1"/>
  <c r="D51" i="4"/>
  <c r="G51" i="4" s="1"/>
  <c r="D50" i="4"/>
  <c r="G50" i="4" s="1"/>
  <c r="D49" i="4"/>
  <c r="G49" i="4" s="1"/>
  <c r="D39" i="4"/>
  <c r="G39" i="4" s="1"/>
  <c r="D38" i="4"/>
  <c r="G38" i="4" s="1"/>
  <c r="D37" i="4"/>
  <c r="G37" i="4" s="1"/>
  <c r="D38" i="3"/>
  <c r="G38" i="3" s="1"/>
  <c r="D37" i="3"/>
  <c r="G37" i="3" s="1"/>
  <c r="I36" i="3"/>
  <c r="H36" i="3"/>
  <c r="D36" i="3"/>
  <c r="G36" i="3" s="1"/>
  <c r="D32" i="3"/>
  <c r="G32" i="3" s="1"/>
  <c r="D31" i="3"/>
  <c r="G31" i="3" s="1"/>
  <c r="I30" i="3"/>
  <c r="H30" i="3"/>
  <c r="D30" i="3"/>
  <c r="G30" i="3" s="1"/>
  <c r="D35" i="3"/>
  <c r="G35" i="3" s="1"/>
  <c r="D34" i="3"/>
  <c r="G34" i="3" s="1"/>
  <c r="D33" i="3"/>
  <c r="G33" i="3" s="1"/>
  <c r="D29" i="3"/>
  <c r="G29" i="3" s="1"/>
  <c r="D28" i="3"/>
  <c r="G28" i="3" s="1"/>
  <c r="D27" i="3"/>
  <c r="G27" i="3" s="1"/>
  <c r="D13" i="2"/>
  <c r="H63" i="6" l="1"/>
  <c r="I63" i="6"/>
  <c r="D40" i="2"/>
  <c r="G40" i="2" s="1"/>
  <c r="D39" i="2"/>
  <c r="G39" i="2" s="1"/>
  <c r="I38" i="2"/>
  <c r="H38" i="2"/>
  <c r="D38" i="2"/>
  <c r="G38" i="2" s="1"/>
  <c r="D34" i="2"/>
  <c r="G34" i="2" s="1"/>
  <c r="D33" i="2"/>
  <c r="G33" i="2" s="1"/>
  <c r="I32" i="2"/>
  <c r="H32" i="2"/>
  <c r="D32" i="2"/>
  <c r="G32" i="2" s="1"/>
  <c r="D37" i="2"/>
  <c r="G37" i="2" s="1"/>
  <c r="D35" i="2"/>
  <c r="G35" i="2" s="1"/>
  <c r="D36" i="2"/>
  <c r="G36" i="2" s="1"/>
  <c r="D31" i="2"/>
  <c r="G31" i="2" s="1"/>
  <c r="D30" i="2"/>
  <c r="G30" i="2" s="1"/>
  <c r="D29" i="2"/>
  <c r="G29" i="2" s="1"/>
  <c r="F60" i="5" l="1"/>
  <c r="F59" i="5"/>
  <c r="D115" i="5"/>
  <c r="G115" i="5" s="1"/>
  <c r="D114" i="5"/>
  <c r="G114" i="5" s="1"/>
  <c r="D113" i="5"/>
  <c r="G113" i="5" s="1"/>
  <c r="D109" i="5"/>
  <c r="G109" i="5" s="1"/>
  <c r="D108" i="5"/>
  <c r="G108" i="5" s="1"/>
  <c r="D107" i="5"/>
  <c r="G107" i="5" s="1"/>
  <c r="D96" i="5"/>
  <c r="G96" i="5" s="1"/>
  <c r="D95" i="5"/>
  <c r="G95" i="5" s="1"/>
  <c r="D94" i="5"/>
  <c r="G94" i="5" s="1"/>
  <c r="D90" i="5"/>
  <c r="G90" i="5" s="1"/>
  <c r="D89" i="5"/>
  <c r="G89" i="5" s="1"/>
  <c r="D88" i="5"/>
  <c r="G88" i="5" s="1"/>
  <c r="D84" i="5"/>
  <c r="G84" i="5" s="1"/>
  <c r="D83" i="5"/>
  <c r="G83" i="5" s="1"/>
  <c r="D82" i="5"/>
  <c r="G82" i="5" s="1"/>
  <c r="D66" i="5"/>
  <c r="G66" i="5" s="1"/>
  <c r="D65" i="5"/>
  <c r="G65" i="5" s="1"/>
  <c r="D64" i="5"/>
  <c r="G64" i="5" s="1"/>
  <c r="D60" i="5"/>
  <c r="D59" i="5"/>
  <c r="D58" i="5"/>
  <c r="D54" i="5"/>
  <c r="G54" i="5" s="1"/>
  <c r="D53" i="5"/>
  <c r="G53" i="5" s="1"/>
  <c r="D52" i="5"/>
  <c r="G52" i="5" s="1"/>
  <c r="D36" i="5"/>
  <c r="G36" i="5" s="1"/>
  <c r="D35" i="5"/>
  <c r="G35" i="5" s="1"/>
  <c r="D34" i="5"/>
  <c r="G34" i="5" s="1"/>
  <c r="D33" i="5"/>
  <c r="G33" i="5" s="1"/>
  <c r="D28" i="5"/>
  <c r="D27" i="5"/>
  <c r="G28" i="5" s="1"/>
  <c r="D26" i="5"/>
  <c r="G27" i="5" s="1"/>
  <c r="D25" i="5"/>
  <c r="G25" i="5" s="1"/>
  <c r="D14" i="5"/>
  <c r="G14" i="5" s="1"/>
  <c r="D13" i="5"/>
  <c r="G13" i="5" s="1"/>
  <c r="D12" i="5"/>
  <c r="G12" i="5" s="1"/>
  <c r="D112" i="5"/>
  <c r="G112" i="5" s="1"/>
  <c r="D111" i="5"/>
  <c r="G111" i="5" s="1"/>
  <c r="D110" i="5"/>
  <c r="G110" i="5" s="1"/>
  <c r="D106" i="5"/>
  <c r="G106" i="5" s="1"/>
  <c r="D105" i="5"/>
  <c r="G105" i="5" s="1"/>
  <c r="D104" i="5"/>
  <c r="G104" i="5" s="1"/>
  <c r="D93" i="5"/>
  <c r="G93" i="5" s="1"/>
  <c r="D92" i="5"/>
  <c r="G92" i="5" s="1"/>
  <c r="D91" i="5"/>
  <c r="G91" i="5" s="1"/>
  <c r="D87" i="5"/>
  <c r="G87" i="5" s="1"/>
  <c r="D86" i="5"/>
  <c r="G86" i="5" s="1"/>
  <c r="D85" i="5"/>
  <c r="G85" i="5" s="1"/>
  <c r="D81" i="5"/>
  <c r="G81" i="5" s="1"/>
  <c r="D80" i="5"/>
  <c r="G80" i="5" s="1"/>
  <c r="D79" i="5"/>
  <c r="G79" i="5" s="1"/>
  <c r="D63" i="5"/>
  <c r="G63" i="5" s="1"/>
  <c r="D62" i="5"/>
  <c r="G62" i="5" s="1"/>
  <c r="D61" i="5"/>
  <c r="G61" i="5" s="1"/>
  <c r="D57" i="5"/>
  <c r="G57" i="5" s="1"/>
  <c r="D56" i="5"/>
  <c r="G56" i="5" s="1"/>
  <c r="D55" i="5"/>
  <c r="D51" i="5"/>
  <c r="G51" i="5" s="1"/>
  <c r="D50" i="5"/>
  <c r="G50" i="5" s="1"/>
  <c r="D49" i="5"/>
  <c r="G49" i="5" s="1"/>
  <c r="D32" i="5"/>
  <c r="G32" i="5" s="1"/>
  <c r="D31" i="5"/>
  <c r="G31" i="5" s="1"/>
  <c r="D30" i="5"/>
  <c r="G30" i="5" s="1"/>
  <c r="D29" i="5"/>
  <c r="G29" i="5" s="1"/>
  <c r="D24" i="5"/>
  <c r="D23" i="5"/>
  <c r="G24" i="5" s="1"/>
  <c r="D22" i="5"/>
  <c r="G23" i="5" s="1"/>
  <c r="D21" i="5"/>
  <c r="G21" i="5" s="1"/>
  <c r="D11" i="5"/>
  <c r="G11" i="5" s="1"/>
  <c r="D10" i="5"/>
  <c r="G10" i="5" s="1"/>
  <c r="D9" i="5"/>
  <c r="G9" i="5" s="1"/>
  <c r="I113" i="5"/>
  <c r="H113" i="5"/>
  <c r="I110" i="5"/>
  <c r="H110" i="5"/>
  <c r="I107" i="5"/>
  <c r="H107" i="5"/>
  <c r="I104" i="5"/>
  <c r="H104" i="5"/>
  <c r="G100" i="5"/>
  <c r="I99" i="5"/>
  <c r="H99" i="5"/>
  <c r="G99" i="5"/>
  <c r="G98" i="5"/>
  <c r="I97" i="5"/>
  <c r="H97" i="5"/>
  <c r="G97" i="5"/>
  <c r="I94" i="5"/>
  <c r="H94" i="5"/>
  <c r="I91" i="5"/>
  <c r="H91" i="5"/>
  <c r="I88" i="5"/>
  <c r="H88" i="5"/>
  <c r="I85" i="5"/>
  <c r="H85" i="5"/>
  <c r="I82" i="5"/>
  <c r="H82" i="5"/>
  <c r="I79" i="5"/>
  <c r="H79" i="5"/>
  <c r="G78" i="5"/>
  <c r="G77" i="5"/>
  <c r="I76" i="5"/>
  <c r="H76" i="5"/>
  <c r="G76" i="5"/>
  <c r="G75" i="5"/>
  <c r="G74" i="5"/>
  <c r="I73" i="5"/>
  <c r="H73" i="5"/>
  <c r="G73" i="5"/>
  <c r="G72" i="5"/>
  <c r="G71" i="5"/>
  <c r="I70" i="5"/>
  <c r="H70" i="5"/>
  <c r="G70" i="5"/>
  <c r="G69" i="5"/>
  <c r="G68" i="5"/>
  <c r="I67" i="5"/>
  <c r="H67" i="5"/>
  <c r="G67" i="5"/>
  <c r="I64" i="5"/>
  <c r="H64" i="5"/>
  <c r="I61" i="5"/>
  <c r="H61" i="5"/>
  <c r="I55" i="5"/>
  <c r="H55" i="5"/>
  <c r="I52" i="5"/>
  <c r="H52" i="5"/>
  <c r="I49" i="5"/>
  <c r="H49" i="5"/>
  <c r="I46" i="5"/>
  <c r="H46" i="5"/>
  <c r="I43" i="5"/>
  <c r="H43" i="5"/>
  <c r="I40" i="5"/>
  <c r="H40" i="5"/>
  <c r="I37" i="5"/>
  <c r="H37" i="5"/>
  <c r="I33" i="5"/>
  <c r="H33" i="5"/>
  <c r="I29" i="5"/>
  <c r="H29" i="5"/>
  <c r="I25" i="5"/>
  <c r="H25" i="5"/>
  <c r="I21" i="5"/>
  <c r="H21" i="5"/>
  <c r="M12" i="5"/>
  <c r="L12" i="5"/>
  <c r="I12" i="5"/>
  <c r="H12" i="5"/>
  <c r="M9" i="5"/>
  <c r="L9" i="5"/>
  <c r="I9" i="5"/>
  <c r="H9" i="5"/>
  <c r="D105" i="4"/>
  <c r="D104" i="4"/>
  <c r="D103" i="4"/>
  <c r="D126" i="4"/>
  <c r="D125" i="4"/>
  <c r="D124" i="4"/>
  <c r="D123" i="4"/>
  <c r="D122" i="4"/>
  <c r="D121" i="4"/>
  <c r="D120" i="4"/>
  <c r="D119" i="4"/>
  <c r="D118" i="4"/>
  <c r="D117" i="4"/>
  <c r="D116" i="4"/>
  <c r="D115" i="4"/>
  <c r="D102" i="4"/>
  <c r="D101" i="4"/>
  <c r="D100" i="4"/>
  <c r="D99" i="4"/>
  <c r="D98" i="4"/>
  <c r="D97" i="4"/>
  <c r="D96" i="4"/>
  <c r="D95" i="4"/>
  <c r="D94" i="4"/>
  <c r="D93" i="4"/>
  <c r="D92" i="4"/>
  <c r="D91" i="4"/>
  <c r="D90" i="4"/>
  <c r="D89" i="4"/>
  <c r="D88" i="4"/>
  <c r="D87" i="4"/>
  <c r="D86" i="4"/>
  <c r="D85" i="4"/>
  <c r="D84" i="4"/>
  <c r="D83" i="4"/>
  <c r="D82" i="4"/>
  <c r="D81" i="4"/>
  <c r="D80" i="4"/>
  <c r="D79" i="4"/>
  <c r="D78" i="4"/>
  <c r="D77" i="4"/>
  <c r="D76" i="4"/>
  <c r="D75" i="4"/>
  <c r="D74" i="4"/>
  <c r="D73" i="4"/>
  <c r="D72" i="4"/>
  <c r="D71" i="4"/>
  <c r="D70" i="4"/>
  <c r="D69" i="4"/>
  <c r="D68" i="4"/>
  <c r="D67" i="4"/>
  <c r="D66" i="4"/>
  <c r="D65" i="4"/>
  <c r="D64" i="4"/>
  <c r="D63" i="4"/>
  <c r="D62" i="4"/>
  <c r="D61" i="4"/>
  <c r="D60" i="4"/>
  <c r="D59" i="4"/>
  <c r="D58" i="4"/>
  <c r="D57" i="4"/>
  <c r="D56" i="4"/>
  <c r="D55" i="4"/>
  <c r="D36" i="4"/>
  <c r="D35" i="4"/>
  <c r="D34" i="4"/>
  <c r="D33" i="4"/>
  <c r="D32" i="4"/>
  <c r="D31" i="4"/>
  <c r="D30" i="4"/>
  <c r="D29" i="4"/>
  <c r="D28" i="4"/>
  <c r="D27" i="4"/>
  <c r="D26" i="4"/>
  <c r="D25" i="4"/>
  <c r="D24" i="4"/>
  <c r="D23" i="4"/>
  <c r="D22" i="4"/>
  <c r="D21" i="4"/>
  <c r="D14" i="4"/>
  <c r="D13" i="4"/>
  <c r="D12" i="4"/>
  <c r="D11" i="4"/>
  <c r="D10" i="4"/>
  <c r="D9" i="4"/>
  <c r="G55" i="5" l="1"/>
  <c r="G58" i="5"/>
  <c r="G60" i="5"/>
  <c r="H58" i="5"/>
  <c r="G59" i="5"/>
  <c r="I58" i="5"/>
  <c r="G22" i="5"/>
  <c r="G26" i="5"/>
  <c r="G102" i="4" l="1"/>
  <c r="G101" i="4"/>
  <c r="I100" i="4"/>
  <c r="H100" i="4"/>
  <c r="G100" i="4"/>
  <c r="G108" i="4"/>
  <c r="G107" i="4"/>
  <c r="I106" i="4"/>
  <c r="H106" i="4"/>
  <c r="G106" i="4"/>
  <c r="G96" i="4"/>
  <c r="G95" i="4"/>
  <c r="I94" i="4"/>
  <c r="H94" i="4"/>
  <c r="G94" i="4"/>
  <c r="I52" i="4"/>
  <c r="H52" i="4"/>
  <c r="I40" i="4"/>
  <c r="H40" i="4"/>
  <c r="G28" i="4"/>
  <c r="G27" i="4"/>
  <c r="I25" i="4"/>
  <c r="H25" i="4"/>
  <c r="G25" i="4"/>
  <c r="G14" i="4"/>
  <c r="G13" i="4"/>
  <c r="M12" i="4"/>
  <c r="L12" i="4"/>
  <c r="I12" i="4"/>
  <c r="H12" i="4"/>
  <c r="G12" i="4"/>
  <c r="G126" i="4"/>
  <c r="G125" i="4"/>
  <c r="I124" i="4"/>
  <c r="H124" i="4"/>
  <c r="G124" i="4"/>
  <c r="G123" i="4"/>
  <c r="G122" i="4"/>
  <c r="I121" i="4"/>
  <c r="H121" i="4"/>
  <c r="G121" i="4"/>
  <c r="G120" i="4"/>
  <c r="G119" i="4"/>
  <c r="I118" i="4"/>
  <c r="H118" i="4"/>
  <c r="G118" i="4"/>
  <c r="G117" i="4"/>
  <c r="G116" i="4"/>
  <c r="I115" i="4"/>
  <c r="H115" i="4"/>
  <c r="G115" i="4"/>
  <c r="G105" i="4"/>
  <c r="G104" i="4"/>
  <c r="I103" i="4"/>
  <c r="H103" i="4"/>
  <c r="G103" i="4"/>
  <c r="G99" i="4"/>
  <c r="G98" i="4"/>
  <c r="I97" i="4"/>
  <c r="H97" i="4"/>
  <c r="G97" i="4"/>
  <c r="G93" i="4"/>
  <c r="G92" i="4"/>
  <c r="I91" i="4"/>
  <c r="H91" i="4"/>
  <c r="G91" i="4"/>
  <c r="G90" i="4"/>
  <c r="G89" i="4"/>
  <c r="I88" i="4"/>
  <c r="H88" i="4"/>
  <c r="G88" i="4"/>
  <c r="G87" i="4"/>
  <c r="G86" i="4"/>
  <c r="I85" i="4"/>
  <c r="H85" i="4"/>
  <c r="G85" i="4"/>
  <c r="G84" i="4"/>
  <c r="G83" i="4"/>
  <c r="I82" i="4"/>
  <c r="H82" i="4"/>
  <c r="G82" i="4"/>
  <c r="G81" i="4"/>
  <c r="G80" i="4"/>
  <c r="I79" i="4"/>
  <c r="H79" i="4"/>
  <c r="G79" i="4"/>
  <c r="G78" i="4"/>
  <c r="G77" i="4"/>
  <c r="I76" i="4"/>
  <c r="H76" i="4"/>
  <c r="G76" i="4"/>
  <c r="G75" i="4"/>
  <c r="G74" i="4"/>
  <c r="I73" i="4"/>
  <c r="H73" i="4"/>
  <c r="G73" i="4"/>
  <c r="G72" i="4"/>
  <c r="G71" i="4"/>
  <c r="I70" i="4"/>
  <c r="H70" i="4"/>
  <c r="G70" i="4"/>
  <c r="G69" i="4"/>
  <c r="G68" i="4"/>
  <c r="I67" i="4"/>
  <c r="H67" i="4"/>
  <c r="G67" i="4"/>
  <c r="G66" i="4"/>
  <c r="G65" i="4"/>
  <c r="I64" i="4"/>
  <c r="H64" i="4"/>
  <c r="G64" i="4"/>
  <c r="G63" i="4"/>
  <c r="G62" i="4"/>
  <c r="I61" i="4"/>
  <c r="H61" i="4"/>
  <c r="G61" i="4"/>
  <c r="G60" i="4"/>
  <c r="G59" i="4"/>
  <c r="I58" i="4"/>
  <c r="H58" i="4"/>
  <c r="G58" i="4"/>
  <c r="G57" i="4"/>
  <c r="G56" i="4"/>
  <c r="I55" i="4"/>
  <c r="H55" i="4"/>
  <c r="G55" i="4"/>
  <c r="I49" i="4"/>
  <c r="H49" i="4"/>
  <c r="I37" i="4"/>
  <c r="H37" i="4"/>
  <c r="G36" i="4"/>
  <c r="G35" i="4"/>
  <c r="G34" i="4"/>
  <c r="I33" i="4"/>
  <c r="H33" i="4"/>
  <c r="G33" i="4"/>
  <c r="G32" i="4"/>
  <c r="G31" i="4"/>
  <c r="G30" i="4"/>
  <c r="I29" i="4"/>
  <c r="H29" i="4"/>
  <c r="G29" i="4"/>
  <c r="G24" i="4"/>
  <c r="G23" i="4"/>
  <c r="I21" i="4"/>
  <c r="H21" i="4"/>
  <c r="G22" i="4"/>
  <c r="G11" i="4"/>
  <c r="G10" i="4"/>
  <c r="M9" i="4"/>
  <c r="L9" i="4"/>
  <c r="I9" i="4"/>
  <c r="H9" i="4"/>
  <c r="G9" i="4"/>
  <c r="G98" i="3"/>
  <c r="G97" i="3"/>
  <c r="G96" i="3"/>
  <c r="G89" i="3"/>
  <c r="G88" i="3"/>
  <c r="G87" i="3"/>
  <c r="D26" i="3"/>
  <c r="G26" i="3" s="1"/>
  <c r="D25" i="3"/>
  <c r="G25" i="3" s="1"/>
  <c r="D24" i="3"/>
  <c r="G24" i="3" s="1"/>
  <c r="D23" i="3"/>
  <c r="G23" i="3" s="1"/>
  <c r="D44" i="3"/>
  <c r="G44" i="3" s="1"/>
  <c r="D43" i="3"/>
  <c r="G43" i="3" s="1"/>
  <c r="D42" i="3"/>
  <c r="G42" i="3" s="1"/>
  <c r="D50" i="3"/>
  <c r="G50" i="3" s="1"/>
  <c r="D49" i="3"/>
  <c r="G49" i="3" s="1"/>
  <c r="D48" i="3"/>
  <c r="G48" i="3" s="1"/>
  <c r="D56" i="3"/>
  <c r="G56" i="3" s="1"/>
  <c r="D55" i="3"/>
  <c r="G55" i="3" s="1"/>
  <c r="D54" i="3"/>
  <c r="G54" i="3" s="1"/>
  <c r="D62" i="3"/>
  <c r="G62" i="3" s="1"/>
  <c r="D61" i="3"/>
  <c r="G61" i="3" s="1"/>
  <c r="D60" i="3"/>
  <c r="G60" i="3" s="1"/>
  <c r="D68" i="3"/>
  <c r="G68" i="3" s="1"/>
  <c r="D67" i="3"/>
  <c r="G67" i="3" s="1"/>
  <c r="D66" i="3"/>
  <c r="G66" i="3" s="1"/>
  <c r="D74" i="3"/>
  <c r="G74" i="3" s="1"/>
  <c r="D73" i="3"/>
  <c r="G73" i="3" s="1"/>
  <c r="D72" i="3"/>
  <c r="G72" i="3" s="1"/>
  <c r="D95" i="3"/>
  <c r="G95" i="3" s="1"/>
  <c r="D94" i="3"/>
  <c r="G94" i="3" s="1"/>
  <c r="D93" i="3"/>
  <c r="G93" i="3" s="1"/>
  <c r="D92" i="3"/>
  <c r="G92" i="3" s="1"/>
  <c r="D91" i="3"/>
  <c r="G91" i="3" s="1"/>
  <c r="D90" i="3"/>
  <c r="G90" i="3" s="1"/>
  <c r="D80" i="3"/>
  <c r="G80" i="3" s="1"/>
  <c r="D79" i="3"/>
  <c r="G79" i="3" s="1"/>
  <c r="D78" i="3"/>
  <c r="G78" i="3" s="1"/>
  <c r="D77" i="3"/>
  <c r="G77" i="3" s="1"/>
  <c r="D76" i="3"/>
  <c r="G76" i="3" s="1"/>
  <c r="D75" i="3"/>
  <c r="G75" i="3" s="1"/>
  <c r="D71" i="3"/>
  <c r="G71" i="3" s="1"/>
  <c r="D70" i="3"/>
  <c r="G70" i="3" s="1"/>
  <c r="D69" i="3"/>
  <c r="G69" i="3" s="1"/>
  <c r="D65" i="3"/>
  <c r="G65" i="3" s="1"/>
  <c r="D64" i="3"/>
  <c r="G64" i="3" s="1"/>
  <c r="D63" i="3"/>
  <c r="G63" i="3" s="1"/>
  <c r="D59" i="3"/>
  <c r="G59" i="3" s="1"/>
  <c r="D58" i="3"/>
  <c r="G58" i="3" s="1"/>
  <c r="D57" i="3"/>
  <c r="G57" i="3" s="1"/>
  <c r="D53" i="3"/>
  <c r="G53" i="3" s="1"/>
  <c r="D52" i="3"/>
  <c r="G52" i="3" s="1"/>
  <c r="D51" i="3"/>
  <c r="G51" i="3" s="1"/>
  <c r="D47" i="3"/>
  <c r="G47" i="3" s="1"/>
  <c r="D46" i="3"/>
  <c r="G46" i="3" s="1"/>
  <c r="D45" i="3"/>
  <c r="G45" i="3" s="1"/>
  <c r="D41" i="3"/>
  <c r="G41" i="3" s="1"/>
  <c r="D40" i="3"/>
  <c r="G40" i="3" s="1"/>
  <c r="D39" i="3"/>
  <c r="G39" i="3" s="1"/>
  <c r="D22" i="3"/>
  <c r="G22" i="3" s="1"/>
  <c r="D21" i="3"/>
  <c r="G21" i="3" s="1"/>
  <c r="D20" i="3"/>
  <c r="G20" i="3" s="1"/>
  <c r="D19" i="3"/>
  <c r="G19" i="3" s="1"/>
  <c r="D18" i="3"/>
  <c r="D17" i="3"/>
  <c r="G18" i="3" s="1"/>
  <c r="D16" i="3"/>
  <c r="G17" i="3" s="1"/>
  <c r="D15" i="3"/>
  <c r="G15" i="3" s="1"/>
  <c r="D11" i="3"/>
  <c r="G11" i="3" s="1"/>
  <c r="D10" i="3"/>
  <c r="G10" i="3" s="1"/>
  <c r="D9" i="3"/>
  <c r="G9" i="3" s="1"/>
  <c r="I93" i="3"/>
  <c r="H93" i="3"/>
  <c r="I90" i="3"/>
  <c r="H90" i="3"/>
  <c r="I72" i="3"/>
  <c r="H72" i="3"/>
  <c r="I66" i="3"/>
  <c r="H66" i="3"/>
  <c r="I60" i="3"/>
  <c r="H60" i="3"/>
  <c r="I48" i="3"/>
  <c r="H48" i="3"/>
  <c r="I96" i="3"/>
  <c r="H96" i="3"/>
  <c r="I87" i="3"/>
  <c r="H87" i="3"/>
  <c r="G83" i="3"/>
  <c r="G82" i="3"/>
  <c r="I81" i="3"/>
  <c r="H81" i="3"/>
  <c r="G81" i="3"/>
  <c r="I78" i="3"/>
  <c r="H78" i="3"/>
  <c r="I75" i="3"/>
  <c r="H75" i="3"/>
  <c r="I69" i="3"/>
  <c r="H69" i="3"/>
  <c r="I63" i="3"/>
  <c r="H63" i="3"/>
  <c r="I57" i="3"/>
  <c r="H57" i="3"/>
  <c r="I54" i="3"/>
  <c r="H54" i="3"/>
  <c r="I51" i="3"/>
  <c r="H51" i="3"/>
  <c r="I45" i="3"/>
  <c r="H45" i="3"/>
  <c r="I42" i="3"/>
  <c r="H42" i="3"/>
  <c r="I39" i="3"/>
  <c r="H39" i="3"/>
  <c r="I33" i="3"/>
  <c r="H33" i="3"/>
  <c r="I27" i="3"/>
  <c r="H27" i="3"/>
  <c r="I23" i="3"/>
  <c r="H23" i="3"/>
  <c r="I19" i="3"/>
  <c r="H19" i="3"/>
  <c r="I15" i="3"/>
  <c r="H15" i="3"/>
  <c r="M9" i="3"/>
  <c r="L9" i="3"/>
  <c r="I9" i="3"/>
  <c r="H9" i="3"/>
  <c r="M11" i="2"/>
  <c r="L11" i="2"/>
  <c r="H25" i="2"/>
  <c r="I21" i="2"/>
  <c r="H21" i="2"/>
  <c r="I17" i="2"/>
  <c r="H17" i="2"/>
  <c r="I80" i="2"/>
  <c r="H80" i="2"/>
  <c r="I77" i="2"/>
  <c r="H77" i="2"/>
  <c r="I71" i="2"/>
  <c r="H71" i="2"/>
  <c r="I68" i="2"/>
  <c r="H68" i="2"/>
  <c r="I65" i="2"/>
  <c r="H65" i="2"/>
  <c r="I62" i="2"/>
  <c r="H62" i="2"/>
  <c r="I59" i="2"/>
  <c r="H59" i="2"/>
  <c r="I56" i="2"/>
  <c r="H56" i="2"/>
  <c r="I53" i="2"/>
  <c r="H53" i="2"/>
  <c r="I50" i="2"/>
  <c r="H50" i="2"/>
  <c r="I47" i="2"/>
  <c r="H47" i="2"/>
  <c r="I44" i="2"/>
  <c r="H44" i="2"/>
  <c r="I35" i="2"/>
  <c r="H35" i="2"/>
  <c r="I29" i="2"/>
  <c r="H29" i="2"/>
  <c r="I41" i="2"/>
  <c r="H41" i="2"/>
  <c r="I25" i="2"/>
  <c r="I11" i="2"/>
  <c r="H11" i="2"/>
  <c r="G71" i="2"/>
  <c r="G72" i="2"/>
  <c r="G73" i="2"/>
  <c r="D55" i="2"/>
  <c r="D54" i="2"/>
  <c r="D53" i="2"/>
  <c r="D46" i="2"/>
  <c r="D45" i="2"/>
  <c r="D44" i="2"/>
  <c r="G82" i="2"/>
  <c r="G81" i="2"/>
  <c r="G80" i="2"/>
  <c r="G79" i="2"/>
  <c r="G78" i="2"/>
  <c r="G77" i="2"/>
  <c r="D70" i="2"/>
  <c r="G70" i="2" s="1"/>
  <c r="D69" i="2"/>
  <c r="G69" i="2" s="1"/>
  <c r="D68" i="2"/>
  <c r="G68" i="2" s="1"/>
  <c r="D67" i="2"/>
  <c r="G67" i="2" s="1"/>
  <c r="D66" i="2"/>
  <c r="G66" i="2" s="1"/>
  <c r="D65" i="2"/>
  <c r="G65" i="2" s="1"/>
  <c r="D64" i="2"/>
  <c r="G64" i="2" s="1"/>
  <c r="D63" i="2"/>
  <c r="G63" i="2" s="1"/>
  <c r="D62" i="2"/>
  <c r="G62" i="2" s="1"/>
  <c r="D61" i="2"/>
  <c r="G61" i="2" s="1"/>
  <c r="D60" i="2"/>
  <c r="G60" i="2" s="1"/>
  <c r="D59" i="2"/>
  <c r="G59" i="2" s="1"/>
  <c r="D58" i="2"/>
  <c r="G58" i="2" s="1"/>
  <c r="D57" i="2"/>
  <c r="G57" i="2" s="1"/>
  <c r="D56" i="2"/>
  <c r="G56" i="2" s="1"/>
  <c r="D52" i="2"/>
  <c r="G52" i="2" s="1"/>
  <c r="D51" i="2"/>
  <c r="G51" i="2" s="1"/>
  <c r="D50" i="2"/>
  <c r="G50" i="2" s="1"/>
  <c r="D49" i="2"/>
  <c r="G49" i="2" s="1"/>
  <c r="D48" i="2"/>
  <c r="G48" i="2" s="1"/>
  <c r="D47" i="2"/>
  <c r="G47" i="2" s="1"/>
  <c r="D43" i="2"/>
  <c r="G43" i="2" s="1"/>
  <c r="D42" i="2"/>
  <c r="G42" i="2" s="1"/>
  <c r="D41" i="2"/>
  <c r="G41" i="2" s="1"/>
  <c r="D28" i="2"/>
  <c r="G28" i="2" s="1"/>
  <c r="D27" i="2"/>
  <c r="G27" i="2" s="1"/>
  <c r="D26" i="2"/>
  <c r="G26" i="2" s="1"/>
  <c r="D25" i="2"/>
  <c r="G25" i="2" s="1"/>
  <c r="D24" i="2"/>
  <c r="G24" i="2" s="1"/>
  <c r="D23" i="2"/>
  <c r="G23" i="2" s="1"/>
  <c r="D22" i="2"/>
  <c r="G22" i="2" s="1"/>
  <c r="D21" i="2"/>
  <c r="G21" i="2" s="1"/>
  <c r="G13" i="2"/>
  <c r="D20" i="2"/>
  <c r="G20" i="2" s="1"/>
  <c r="D19" i="2"/>
  <c r="G19" i="2" s="1"/>
  <c r="D18" i="2"/>
  <c r="G18" i="2" s="1"/>
  <c r="D17" i="2"/>
  <c r="G17" i="2" s="1"/>
  <c r="D12" i="2"/>
  <c r="G12" i="2" s="1"/>
  <c r="D11" i="2"/>
  <c r="G11" i="2" s="1"/>
  <c r="G16" i="3" l="1"/>
  <c r="G26" i="4"/>
  <c r="G21" i="4"/>
  <c r="F6" i="1"/>
  <c r="I6" i="1" s="1"/>
  <c r="L6" i="1" s="1"/>
  <c r="F7" i="1"/>
  <c r="I7" i="1" s="1"/>
  <c r="L7" i="1" s="1"/>
  <c r="F8" i="1"/>
  <c r="I8" i="1" s="1"/>
  <c r="L8" i="1" s="1"/>
  <c r="F10" i="1"/>
  <c r="I10" i="1" s="1"/>
  <c r="L10" i="1" s="1"/>
  <c r="F11" i="1"/>
  <c r="I11" i="1" s="1"/>
  <c r="L11" i="1" s="1"/>
  <c r="I19" i="1"/>
  <c r="L19" i="1" s="1"/>
  <c r="I20" i="1"/>
  <c r="L20" i="1" s="1"/>
  <c r="F14" i="1"/>
  <c r="I14" i="1" s="1"/>
  <c r="L14" i="1" s="1"/>
  <c r="F15" i="1"/>
  <c r="I15" i="1" s="1"/>
  <c r="L15" i="1" s="1"/>
  <c r="F16" i="1"/>
  <c r="I16" i="1" s="1"/>
  <c r="L16" i="1" s="1"/>
  <c r="I12" i="1"/>
  <c r="L12" i="1" s="1"/>
  <c r="F13" i="1"/>
  <c r="I13" i="1" s="1"/>
  <c r="L13" i="1" s="1"/>
  <c r="F17" i="1"/>
  <c r="I17" i="1" s="1"/>
  <c r="L17" i="1" s="1"/>
  <c r="F5" i="1"/>
  <c r="I5" i="1" s="1"/>
  <c r="L5" i="1" s="1"/>
  <c r="E8" i="1"/>
  <c r="H8" i="1" s="1"/>
  <c r="K8" i="1" s="1"/>
  <c r="E7" i="1"/>
  <c r="H7" i="1" s="1"/>
  <c r="K7" i="1" s="1"/>
  <c r="J48" i="6" l="1"/>
  <c r="K48" i="6" s="1"/>
  <c r="J47" i="6"/>
  <c r="K47" i="6" s="1"/>
  <c r="J46" i="6"/>
  <c r="K46" i="6" s="1"/>
  <c r="J49" i="6"/>
  <c r="K49" i="6" s="1"/>
  <c r="J45" i="6"/>
  <c r="K45" i="6" s="1"/>
  <c r="J38" i="3"/>
  <c r="J51" i="6"/>
  <c r="K51" i="6" s="1"/>
  <c r="J50" i="6"/>
  <c r="K50" i="6" s="1"/>
  <c r="J53" i="6"/>
  <c r="K53" i="6" s="1"/>
  <c r="J52" i="6"/>
  <c r="K52" i="6" s="1"/>
  <c r="J37" i="3"/>
  <c r="J36" i="3"/>
  <c r="J40" i="2"/>
  <c r="J39" i="2"/>
  <c r="J38" i="2"/>
  <c r="J47" i="5"/>
  <c r="J46" i="5"/>
  <c r="J48" i="5"/>
  <c r="J52" i="4"/>
  <c r="J54" i="4"/>
  <c r="J43" i="5"/>
  <c r="J45" i="5"/>
  <c r="J44" i="5"/>
  <c r="J53" i="4"/>
  <c r="J34" i="3"/>
  <c r="J33" i="3"/>
  <c r="J50" i="4"/>
  <c r="J49" i="4"/>
  <c r="J51" i="4"/>
  <c r="J35" i="3"/>
  <c r="J30" i="3"/>
  <c r="J31" i="3"/>
  <c r="J42" i="6"/>
  <c r="K42" i="6" s="1"/>
  <c r="J43" i="4"/>
  <c r="J41" i="6"/>
  <c r="K41" i="6" s="1"/>
  <c r="J40" i="6"/>
  <c r="K40" i="6" s="1"/>
  <c r="J38" i="6"/>
  <c r="K38" i="6" s="1"/>
  <c r="J48" i="4"/>
  <c r="J47" i="4"/>
  <c r="J46" i="4"/>
  <c r="J39" i="6"/>
  <c r="K39" i="6" s="1"/>
  <c r="J37" i="6"/>
  <c r="K37" i="6" s="1"/>
  <c r="J36" i="6"/>
  <c r="K36" i="6" s="1"/>
  <c r="J44" i="6"/>
  <c r="K44" i="6" s="1"/>
  <c r="J45" i="4"/>
  <c r="J43" i="6"/>
  <c r="K43" i="6" s="1"/>
  <c r="J44" i="4"/>
  <c r="J32" i="3"/>
  <c r="J33" i="2"/>
  <c r="J32" i="2"/>
  <c r="J34" i="2"/>
  <c r="J37" i="5"/>
  <c r="J42" i="4"/>
  <c r="J42" i="5"/>
  <c r="J41" i="4"/>
  <c r="J41" i="5"/>
  <c r="J40" i="4"/>
  <c r="J40" i="5"/>
  <c r="J38" i="5"/>
  <c r="J39" i="5"/>
  <c r="J27" i="3"/>
  <c r="J39" i="4"/>
  <c r="J38" i="4"/>
  <c r="J37" i="4"/>
  <c r="J29" i="3"/>
  <c r="J28" i="3"/>
  <c r="J31" i="2"/>
  <c r="J30" i="2"/>
  <c r="J29" i="2"/>
  <c r="J37" i="2"/>
  <c r="J35" i="2"/>
  <c r="J36" i="2"/>
  <c r="E17" i="1"/>
  <c r="H17" i="1" s="1"/>
  <c r="K17" i="1" s="1"/>
  <c r="H13" i="1"/>
  <c r="K13" i="1" s="1"/>
  <c r="H12" i="1"/>
  <c r="K12" i="1" s="1"/>
  <c r="H16" i="1"/>
  <c r="K16" i="1" s="1"/>
  <c r="H15" i="1"/>
  <c r="K15" i="1" s="1"/>
  <c r="H14" i="1"/>
  <c r="K14" i="1" s="1"/>
  <c r="H20" i="1"/>
  <c r="K20" i="1" s="1"/>
  <c r="H19" i="1"/>
  <c r="K19" i="1" s="1"/>
  <c r="E11" i="1"/>
  <c r="H11" i="1" s="1"/>
  <c r="K11" i="1" s="1"/>
  <c r="H10" i="1"/>
  <c r="K10" i="1" s="1"/>
  <c r="E9" i="1"/>
  <c r="H9" i="1" s="1"/>
  <c r="K9" i="1" s="1"/>
  <c r="H6" i="1"/>
  <c r="K6" i="1" s="1"/>
  <c r="H5" i="1"/>
  <c r="K5" i="1" s="1"/>
  <c r="J83" i="6" l="1"/>
  <c r="K83" i="6" s="1"/>
  <c r="J82" i="6"/>
  <c r="K82" i="6" s="1"/>
  <c r="J81" i="6"/>
  <c r="K81" i="6" s="1"/>
  <c r="J80" i="6"/>
  <c r="K80" i="6" s="1"/>
  <c r="J84" i="6"/>
  <c r="K84" i="6" s="1"/>
  <c r="J79" i="6"/>
  <c r="K79" i="6" s="1"/>
  <c r="J78" i="6"/>
  <c r="K78" i="6" s="1"/>
  <c r="J86" i="6"/>
  <c r="K86" i="6" s="1"/>
  <c r="J85" i="6"/>
  <c r="K85" i="6" s="1"/>
  <c r="J106" i="5"/>
  <c r="J120" i="4"/>
  <c r="J105" i="5"/>
  <c r="J92" i="3"/>
  <c r="J119" i="4"/>
  <c r="J107" i="5"/>
  <c r="J108" i="5"/>
  <c r="J104" i="5"/>
  <c r="J91" i="3"/>
  <c r="J118" i="4"/>
  <c r="J109" i="5"/>
  <c r="J90" i="3"/>
  <c r="J116" i="4"/>
  <c r="J89" i="3"/>
  <c r="J79" i="2"/>
  <c r="J78" i="2"/>
  <c r="J87" i="3"/>
  <c r="J77" i="2"/>
  <c r="J115" i="4"/>
  <c r="J88" i="3"/>
  <c r="J117" i="4"/>
  <c r="M35" i="2"/>
  <c r="L35" i="2"/>
  <c r="M51" i="6"/>
  <c r="L51" i="6"/>
  <c r="M29" i="2"/>
  <c r="L29" i="2"/>
  <c r="M27" i="3"/>
  <c r="L27" i="3"/>
  <c r="M43" i="5"/>
  <c r="L43" i="5"/>
  <c r="M45" i="6"/>
  <c r="L45" i="6"/>
  <c r="M37" i="4"/>
  <c r="L37" i="4"/>
  <c r="J89" i="6"/>
  <c r="K89" i="6" s="1"/>
  <c r="J90" i="6"/>
  <c r="K90" i="6" s="1"/>
  <c r="J88" i="6"/>
  <c r="K88" i="6" s="1"/>
  <c r="J87" i="6"/>
  <c r="K87" i="6" s="1"/>
  <c r="J93" i="6"/>
  <c r="K93" i="6" s="1"/>
  <c r="J95" i="6"/>
  <c r="K95" i="6" s="1"/>
  <c r="J94" i="6"/>
  <c r="K94" i="6" s="1"/>
  <c r="J92" i="6"/>
  <c r="K92" i="6" s="1"/>
  <c r="J91" i="6"/>
  <c r="K91" i="6" s="1"/>
  <c r="J112" i="5"/>
  <c r="J95" i="3"/>
  <c r="J122" i="4"/>
  <c r="J111" i="5"/>
  <c r="J94" i="3"/>
  <c r="J121" i="4"/>
  <c r="J110" i="5"/>
  <c r="J93" i="3"/>
  <c r="J115" i="5"/>
  <c r="J123" i="4"/>
  <c r="J114" i="5"/>
  <c r="J113" i="5"/>
  <c r="J126" i="4"/>
  <c r="J125" i="4"/>
  <c r="J81" i="2"/>
  <c r="J80" i="2"/>
  <c r="J124" i="4"/>
  <c r="J98" i="3"/>
  <c r="J97" i="3"/>
  <c r="J96" i="3"/>
  <c r="J82" i="2"/>
  <c r="J34" i="6"/>
  <c r="K34" i="6" s="1"/>
  <c r="J33" i="6"/>
  <c r="K33" i="6" s="1"/>
  <c r="J32" i="6"/>
  <c r="K32" i="6" s="1"/>
  <c r="J28" i="6"/>
  <c r="K28" i="6" s="1"/>
  <c r="J27" i="6"/>
  <c r="K27" i="6" s="1"/>
  <c r="J35" i="6"/>
  <c r="K35" i="6" s="1"/>
  <c r="J29" i="6"/>
  <c r="K29" i="6" s="1"/>
  <c r="J31" i="6"/>
  <c r="K31" i="6" s="1"/>
  <c r="J30" i="6"/>
  <c r="K30" i="6" s="1"/>
  <c r="J33" i="5"/>
  <c r="J32" i="5"/>
  <c r="J36" i="5"/>
  <c r="J31" i="5"/>
  <c r="J29" i="5"/>
  <c r="J35" i="5"/>
  <c r="J30" i="5"/>
  <c r="J34" i="5"/>
  <c r="J21" i="3"/>
  <c r="J25" i="3"/>
  <c r="J36" i="4"/>
  <c r="J35" i="4"/>
  <c r="J32" i="4"/>
  <c r="J26" i="3"/>
  <c r="J20" i="3"/>
  <c r="J19" i="3"/>
  <c r="J22" i="3"/>
  <c r="J34" i="4"/>
  <c r="J31" i="4"/>
  <c r="J24" i="3"/>
  <c r="J33" i="4"/>
  <c r="J30" i="4"/>
  <c r="J23" i="3"/>
  <c r="J29" i="4"/>
  <c r="J100" i="4"/>
  <c r="J93" i="5"/>
  <c r="J94" i="5"/>
  <c r="J92" i="5"/>
  <c r="J96" i="5"/>
  <c r="J91" i="5"/>
  <c r="J102" i="4"/>
  <c r="J95" i="5"/>
  <c r="J101" i="4"/>
  <c r="J99" i="4"/>
  <c r="J79" i="3"/>
  <c r="J68" i="2"/>
  <c r="J68" i="3"/>
  <c r="J78" i="3"/>
  <c r="J70" i="2"/>
  <c r="J69" i="2"/>
  <c r="J98" i="4"/>
  <c r="J80" i="3"/>
  <c r="J97" i="4"/>
  <c r="J67" i="3"/>
  <c r="J66" i="3"/>
  <c r="M37" i="5"/>
  <c r="L37" i="5"/>
  <c r="L49" i="4"/>
  <c r="M49" i="4"/>
  <c r="J76" i="3"/>
  <c r="J88" i="5"/>
  <c r="J94" i="4"/>
  <c r="J96" i="4"/>
  <c r="J90" i="5"/>
  <c r="J85" i="5"/>
  <c r="J89" i="5"/>
  <c r="J87" i="5"/>
  <c r="J95" i="4"/>
  <c r="J86" i="5"/>
  <c r="J93" i="4"/>
  <c r="J67" i="2"/>
  <c r="J66" i="2"/>
  <c r="J92" i="4"/>
  <c r="J75" i="3"/>
  <c r="J77" i="3"/>
  <c r="J91" i="4"/>
  <c r="J65" i="2"/>
  <c r="J62" i="3"/>
  <c r="J61" i="3"/>
  <c r="J78" i="4"/>
  <c r="J72" i="5"/>
  <c r="J69" i="5"/>
  <c r="J60" i="3"/>
  <c r="J77" i="4"/>
  <c r="J67" i="5"/>
  <c r="J70" i="5"/>
  <c r="J76" i="4"/>
  <c r="J71" i="5"/>
  <c r="J68" i="5"/>
  <c r="J73" i="4"/>
  <c r="J58" i="3"/>
  <c r="J58" i="2"/>
  <c r="J74" i="4"/>
  <c r="J57" i="3"/>
  <c r="J59" i="3"/>
  <c r="J57" i="2"/>
  <c r="J75" i="4"/>
  <c r="J56" i="2"/>
  <c r="L36" i="6"/>
  <c r="M36" i="6"/>
  <c r="M52" i="4"/>
  <c r="L52" i="4"/>
  <c r="J21" i="6"/>
  <c r="K21" i="6" s="1"/>
  <c r="J22" i="6"/>
  <c r="K22" i="6" s="1"/>
  <c r="J26" i="6"/>
  <c r="K26" i="6" s="1"/>
  <c r="J25" i="6"/>
  <c r="K25" i="6" s="1"/>
  <c r="J24" i="6"/>
  <c r="K24" i="6" s="1"/>
  <c r="J23" i="6"/>
  <c r="K23" i="6" s="1"/>
  <c r="J28" i="5"/>
  <c r="J24" i="5"/>
  <c r="J27" i="5"/>
  <c r="J23" i="5"/>
  <c r="J25" i="4"/>
  <c r="J26" i="5"/>
  <c r="J22" i="5"/>
  <c r="J21" i="5"/>
  <c r="J28" i="4"/>
  <c r="J25" i="5"/>
  <c r="J27" i="4"/>
  <c r="J26" i="4"/>
  <c r="J21" i="4"/>
  <c r="J16" i="3"/>
  <c r="J15" i="3"/>
  <c r="J22" i="4"/>
  <c r="J17" i="3"/>
  <c r="J24" i="4"/>
  <c r="J18" i="3"/>
  <c r="J23" i="4"/>
  <c r="J54" i="6"/>
  <c r="K54" i="6" s="1"/>
  <c r="J56" i="6"/>
  <c r="K56" i="6" s="1"/>
  <c r="J59" i="6"/>
  <c r="K59" i="6" s="1"/>
  <c r="J58" i="6"/>
  <c r="K58" i="6" s="1"/>
  <c r="J57" i="6"/>
  <c r="K57" i="6" s="1"/>
  <c r="J55" i="6"/>
  <c r="K55" i="6" s="1"/>
  <c r="J51" i="5"/>
  <c r="J50" i="5"/>
  <c r="J53" i="5"/>
  <c r="J52" i="5"/>
  <c r="J49" i="5"/>
  <c r="J54" i="5"/>
  <c r="J42" i="3"/>
  <c r="J59" i="4"/>
  <c r="J58" i="4"/>
  <c r="J55" i="4"/>
  <c r="J41" i="3"/>
  <c r="J40" i="3"/>
  <c r="J60" i="4"/>
  <c r="J43" i="3"/>
  <c r="J56" i="4"/>
  <c r="J44" i="3"/>
  <c r="J39" i="3"/>
  <c r="J57" i="4"/>
  <c r="J65" i="6"/>
  <c r="K65" i="6" s="1"/>
  <c r="J64" i="6"/>
  <c r="K64" i="6" s="1"/>
  <c r="J62" i="6"/>
  <c r="K62" i="6" s="1"/>
  <c r="J60" i="6"/>
  <c r="K60" i="6" s="1"/>
  <c r="J63" i="6"/>
  <c r="K63" i="6" s="1"/>
  <c r="J61" i="6"/>
  <c r="K61" i="6" s="1"/>
  <c r="J57" i="5"/>
  <c r="J65" i="4"/>
  <c r="J56" i="5"/>
  <c r="J64" i="4"/>
  <c r="J55" i="5"/>
  <c r="J59" i="5"/>
  <c r="J48" i="3"/>
  <c r="J58" i="5"/>
  <c r="J49" i="3"/>
  <c r="J50" i="3"/>
  <c r="J60" i="5"/>
  <c r="J66" i="4"/>
  <c r="J62" i="4"/>
  <c r="J61" i="4"/>
  <c r="J45" i="3"/>
  <c r="J46" i="3"/>
  <c r="J63" i="4"/>
  <c r="J47" i="3"/>
  <c r="J78" i="5"/>
  <c r="J75" i="5"/>
  <c r="J84" i="4"/>
  <c r="J73" i="5"/>
  <c r="J76" i="5"/>
  <c r="J82" i="4"/>
  <c r="J77" i="5"/>
  <c r="J74" i="5"/>
  <c r="J83" i="4"/>
  <c r="J60" i="2"/>
  <c r="J59" i="2"/>
  <c r="J65" i="3"/>
  <c r="J80" i="4"/>
  <c r="J79" i="4"/>
  <c r="J64" i="3"/>
  <c r="J81" i="4"/>
  <c r="J63" i="3"/>
  <c r="J61" i="2"/>
  <c r="L40" i="5"/>
  <c r="M40" i="5"/>
  <c r="L33" i="3"/>
  <c r="M33" i="3"/>
  <c r="J79" i="5"/>
  <c r="J72" i="3"/>
  <c r="J90" i="4"/>
  <c r="J84" i="5"/>
  <c r="J89" i="4"/>
  <c r="J83" i="5"/>
  <c r="J88" i="4"/>
  <c r="J82" i="5"/>
  <c r="J81" i="5"/>
  <c r="J80" i="5"/>
  <c r="J73" i="3"/>
  <c r="J74" i="3"/>
  <c r="J86" i="4"/>
  <c r="J85" i="4"/>
  <c r="J87" i="4"/>
  <c r="J69" i="3"/>
  <c r="J71" i="3"/>
  <c r="J64" i="2"/>
  <c r="J70" i="3"/>
  <c r="J63" i="2"/>
  <c r="J62" i="2"/>
  <c r="J73" i="6"/>
  <c r="K73" i="6" s="1"/>
  <c r="J74" i="6"/>
  <c r="K74" i="6" s="1"/>
  <c r="J72" i="6"/>
  <c r="K72" i="6" s="1"/>
  <c r="J67" i="6"/>
  <c r="K67" i="6" s="1"/>
  <c r="J71" i="6"/>
  <c r="K71" i="6" s="1"/>
  <c r="J70" i="6"/>
  <c r="K70" i="6" s="1"/>
  <c r="J68" i="6"/>
  <c r="K68" i="6" s="1"/>
  <c r="J69" i="6"/>
  <c r="K69" i="6" s="1"/>
  <c r="J66" i="6"/>
  <c r="K66" i="6" s="1"/>
  <c r="J63" i="5"/>
  <c r="J62" i="5"/>
  <c r="J61" i="5"/>
  <c r="J66" i="5"/>
  <c r="J65" i="5"/>
  <c r="J64" i="5"/>
  <c r="J70" i="4"/>
  <c r="J67" i="4"/>
  <c r="J52" i="3"/>
  <c r="J53" i="3"/>
  <c r="J51" i="3"/>
  <c r="J68" i="4"/>
  <c r="J54" i="3"/>
  <c r="J72" i="4"/>
  <c r="J69" i="4"/>
  <c r="J56" i="3"/>
  <c r="J55" i="3"/>
  <c r="J71" i="4"/>
  <c r="J99" i="5"/>
  <c r="J108" i="4"/>
  <c r="J97" i="5"/>
  <c r="J107" i="4"/>
  <c r="J106" i="4"/>
  <c r="J100" i="5"/>
  <c r="J98" i="5"/>
  <c r="J104" i="4"/>
  <c r="J82" i="3"/>
  <c r="J103" i="4"/>
  <c r="J81" i="3"/>
  <c r="J73" i="2"/>
  <c r="J105" i="4"/>
  <c r="J83" i="3"/>
  <c r="J71" i="2"/>
  <c r="J72" i="2"/>
  <c r="M40" i="4"/>
  <c r="L40" i="4"/>
  <c r="L39" i="6"/>
  <c r="M39" i="6"/>
  <c r="M42" i="6"/>
  <c r="L42" i="6"/>
  <c r="L46" i="5"/>
  <c r="M46" i="5"/>
  <c r="M48" i="6"/>
  <c r="L48" i="6"/>
  <c r="J49" i="2"/>
  <c r="J48" i="2"/>
  <c r="J47" i="2"/>
  <c r="J55" i="2"/>
  <c r="J54" i="2"/>
  <c r="J53" i="2"/>
  <c r="J52" i="2"/>
  <c r="J51" i="2"/>
  <c r="J50" i="2"/>
  <c r="J20" i="2"/>
  <c r="J19" i="2"/>
  <c r="J18" i="2"/>
  <c r="J17" i="2"/>
  <c r="J23" i="2"/>
  <c r="J21" i="2"/>
  <c r="J22" i="2"/>
  <c r="J28" i="2"/>
  <c r="J27" i="2"/>
  <c r="J26" i="2"/>
  <c r="J25" i="2"/>
  <c r="J24" i="2"/>
  <c r="J46" i="2"/>
  <c r="J45" i="2"/>
  <c r="J44" i="2"/>
  <c r="J43" i="2"/>
  <c r="J42" i="2"/>
  <c r="J41" i="2"/>
  <c r="M80" i="2" l="1"/>
  <c r="M61" i="4"/>
  <c r="L55" i="4"/>
  <c r="M29" i="4"/>
  <c r="M15" i="3"/>
  <c r="L15" i="3"/>
  <c r="L103" i="4"/>
  <c r="M103" i="4"/>
  <c r="M78" i="3"/>
  <c r="L78" i="3"/>
  <c r="M99" i="5"/>
  <c r="L99" i="5"/>
  <c r="L51" i="3"/>
  <c r="L61" i="5"/>
  <c r="M61" i="5"/>
  <c r="L79" i="5"/>
  <c r="M79" i="5"/>
  <c r="L39" i="3"/>
  <c r="M39" i="3"/>
  <c r="L58" i="4"/>
  <c r="M58" i="4"/>
  <c r="M21" i="6"/>
  <c r="L21" i="6"/>
  <c r="L76" i="4"/>
  <c r="M76" i="4"/>
  <c r="L33" i="4"/>
  <c r="M33" i="4"/>
  <c r="L29" i="5"/>
  <c r="M29" i="5"/>
  <c r="L87" i="6"/>
  <c r="M87" i="6"/>
  <c r="M106" i="4"/>
  <c r="L106" i="4"/>
  <c r="M59" i="2"/>
  <c r="L59" i="2"/>
  <c r="M91" i="5"/>
  <c r="L91" i="5"/>
  <c r="L113" i="5"/>
  <c r="M113" i="5"/>
  <c r="L72" i="6"/>
  <c r="M72" i="6"/>
  <c r="L69" i="3"/>
  <c r="L82" i="5"/>
  <c r="M82" i="5"/>
  <c r="M79" i="4"/>
  <c r="L79" i="4"/>
  <c r="M82" i="4"/>
  <c r="L82" i="4"/>
  <c r="L58" i="5"/>
  <c r="M58" i="5"/>
  <c r="M25" i="5"/>
  <c r="L25" i="5"/>
  <c r="M57" i="3"/>
  <c r="L57" i="3"/>
  <c r="M70" i="5"/>
  <c r="L70" i="5"/>
  <c r="M94" i="4"/>
  <c r="L94" i="4"/>
  <c r="M68" i="2"/>
  <c r="L68" i="2"/>
  <c r="M27" i="6"/>
  <c r="L27" i="6"/>
  <c r="L107" i="5"/>
  <c r="M107" i="5"/>
  <c r="L78" i="6"/>
  <c r="M78" i="6"/>
  <c r="L69" i="6"/>
  <c r="M69" i="6"/>
  <c r="M49" i="5"/>
  <c r="L49" i="5"/>
  <c r="M93" i="6"/>
  <c r="L93" i="6"/>
  <c r="M71" i="2"/>
  <c r="L71" i="2"/>
  <c r="M85" i="4"/>
  <c r="M88" i="4"/>
  <c r="L88" i="4"/>
  <c r="L76" i="5"/>
  <c r="M76" i="5"/>
  <c r="M45" i="3"/>
  <c r="L45" i="3"/>
  <c r="M63" i="6"/>
  <c r="L63" i="6"/>
  <c r="M55" i="4"/>
  <c r="M57" i="6"/>
  <c r="L57" i="6"/>
  <c r="M67" i="5"/>
  <c r="L67" i="5"/>
  <c r="M65" i="2"/>
  <c r="L65" i="2"/>
  <c r="M88" i="5"/>
  <c r="L88" i="5"/>
  <c r="L97" i="4"/>
  <c r="L94" i="5"/>
  <c r="M94" i="5"/>
  <c r="M124" i="4"/>
  <c r="L124" i="4"/>
  <c r="M90" i="6"/>
  <c r="L90" i="6"/>
  <c r="M70" i="4"/>
  <c r="L70" i="4"/>
  <c r="M55" i="5"/>
  <c r="L55" i="5"/>
  <c r="M67" i="4"/>
  <c r="L67" i="4"/>
  <c r="M66" i="6"/>
  <c r="L66" i="6"/>
  <c r="L85" i="4"/>
  <c r="M73" i="5"/>
  <c r="L73" i="5"/>
  <c r="L61" i="4"/>
  <c r="L60" i="6"/>
  <c r="M60" i="6"/>
  <c r="M21" i="5"/>
  <c r="L21" i="5"/>
  <c r="L91" i="4"/>
  <c r="M93" i="3"/>
  <c r="L93" i="3"/>
  <c r="L84" i="6"/>
  <c r="M84" i="6"/>
  <c r="M97" i="4"/>
  <c r="M100" i="4"/>
  <c r="L100" i="4"/>
  <c r="L33" i="5"/>
  <c r="M33" i="5"/>
  <c r="L33" i="6"/>
  <c r="M33" i="6"/>
  <c r="L80" i="2"/>
  <c r="L110" i="5"/>
  <c r="M110" i="5"/>
  <c r="M115" i="4"/>
  <c r="L115" i="4"/>
  <c r="M64" i="4"/>
  <c r="L64" i="4"/>
  <c r="L56" i="2"/>
  <c r="M56" i="2"/>
  <c r="L73" i="4"/>
  <c r="M73" i="4"/>
  <c r="L29" i="4"/>
  <c r="M19" i="3"/>
  <c r="L19" i="3"/>
  <c r="L30" i="6"/>
  <c r="M30" i="6"/>
  <c r="M121" i="4"/>
  <c r="L121" i="4"/>
  <c r="L77" i="2"/>
  <c r="M77" i="2"/>
  <c r="M118" i="4"/>
  <c r="L118" i="4"/>
  <c r="M81" i="6"/>
  <c r="L81" i="6"/>
  <c r="L62" i="2"/>
  <c r="M62" i="2"/>
  <c r="M24" i="6"/>
  <c r="L24" i="6"/>
  <c r="L64" i="5"/>
  <c r="M64" i="5"/>
  <c r="L52" i="5"/>
  <c r="M52" i="5"/>
  <c r="L75" i="3"/>
  <c r="M75" i="3"/>
  <c r="L81" i="3"/>
  <c r="M81" i="3"/>
  <c r="L97" i="5"/>
  <c r="M97" i="5"/>
  <c r="L63" i="3"/>
  <c r="M63" i="3"/>
  <c r="M54" i="6"/>
  <c r="L54" i="6"/>
  <c r="L21" i="4"/>
  <c r="M21" i="4"/>
  <c r="M25" i="4"/>
  <c r="L25" i="4"/>
  <c r="M91" i="4"/>
  <c r="L85" i="5"/>
  <c r="M85" i="5"/>
  <c r="M87" i="3"/>
  <c r="M104" i="5"/>
  <c r="L104" i="5"/>
  <c r="M17" i="2"/>
  <c r="L17" i="2"/>
  <c r="M21" i="2"/>
  <c r="L21" i="2"/>
  <c r="L47" i="2"/>
  <c r="M47" i="2"/>
  <c r="M41" i="2"/>
  <c r="L41" i="2"/>
  <c r="M50" i="2"/>
  <c r="L50" i="2"/>
  <c r="M51" i="3" l="1"/>
  <c r="L87" i="3"/>
  <c r="M69" i="3"/>
</calcChain>
</file>

<file path=xl/sharedStrings.xml><?xml version="1.0" encoding="utf-8"?>
<sst xmlns="http://schemas.openxmlformats.org/spreadsheetml/2006/main" count="1881" uniqueCount="135">
  <si>
    <t>SUPPLEMENTARY TABLES</t>
  </si>
  <si>
    <t>Deciphering reductive dehalogenase specificity through targeted mutagenesis of chloroalkane reductases</t>
  </si>
  <si>
    <t>Katherine Picott, Connor Bowers, and Elizabeth A. Edwards</t>
  </si>
  <si>
    <t>TABLE OF CONTENTS</t>
  </si>
  <si>
    <t xml:space="preserve">Table S5. </t>
  </si>
  <si>
    <t>Protein concentration and purity for all enzymes tested in assays.</t>
  </si>
  <si>
    <t xml:space="preserve">Table S6. </t>
  </si>
  <si>
    <t>Raw substrate and product masses from all assays performed and the calculated specific activity.</t>
  </si>
  <si>
    <t>Table S6A. Data for all chloroform assays.</t>
  </si>
  <si>
    <t>Table S6B. Data for all 1,1,1-trichloroethane assays.</t>
  </si>
  <si>
    <t>Table S6C. Data for all 1,1,2-trichloroethane assays.</t>
  </si>
  <si>
    <t>Table S6D. Data for all 1,1-dichloroethane assays.</t>
  </si>
  <si>
    <t xml:space="preserve">Table S7. </t>
  </si>
  <si>
    <t>Data for assays on all other chloroalkane substrates not included in main text.</t>
  </si>
  <si>
    <t>Enzyme</t>
  </si>
  <si>
    <t>Concentration (mg/mL)</t>
  </si>
  <si>
    <t>Concentration STD (mg/mL)</t>
  </si>
  <si>
    <t>Purity (%)</t>
  </si>
  <si>
    <t>RDase concentration accounting for purity (mg/mL)</t>
  </si>
  <si>
    <t>RDase concentration STD (mg/mL)</t>
  </si>
  <si>
    <t>Dilution factor</t>
  </si>
  <si>
    <t>Diluted concentration (mg/mL)</t>
  </si>
  <si>
    <t>Diluted concentration STD (mg/mL)</t>
  </si>
  <si>
    <t>Amount in Assay (uL)</t>
  </si>
  <si>
    <t>Amount in assay (mg)</t>
  </si>
  <si>
    <t>Amount STD (mg)</t>
  </si>
  <si>
    <t>CfrA</t>
  </si>
  <si>
    <t>DcrA</t>
  </si>
  <si>
    <t>TmrA</t>
  </si>
  <si>
    <t>AcdA</t>
  </si>
  <si>
    <t>CfrA-5M</t>
  </si>
  <si>
    <t>n.d.</t>
  </si>
  <si>
    <t>CfrA-3M</t>
  </si>
  <si>
    <t>CfrA-Y80W-F125W</t>
  </si>
  <si>
    <t>CfrA-Y80W-C260Y</t>
  </si>
  <si>
    <t>CfrA-Y80W-Y256F</t>
  </si>
  <si>
    <t>CfrA-Y80W</t>
  </si>
  <si>
    <t>CfrA-F125W</t>
  </si>
  <si>
    <t>CfrA-Y256F</t>
  </si>
  <si>
    <t>CfrA-C260Y</t>
  </si>
  <si>
    <t>DcrA-5M</t>
  </si>
  <si>
    <t>DcrA-FeS</t>
  </si>
  <si>
    <t>DcrA-AS-FeS</t>
  </si>
  <si>
    <r>
      <t>Table S6A. Raw data for all enzymes using chloroform as a substrate.</t>
    </r>
    <r>
      <rPr>
        <sz val="11"/>
        <color theme="1"/>
        <rFont val="Aptos Narrow"/>
        <family val="2"/>
        <scheme val="minor"/>
      </rPr>
      <t xml:space="preserve"> CF = chloroform, DCM = dichloromethane, CM = chloromethane. All assays were held for 65 mins under anaerobic conditions.</t>
    </r>
    <r>
      <rPr>
        <b/>
        <sz val="11"/>
        <color theme="1"/>
        <rFont val="Aptos Narrow"/>
        <family val="2"/>
        <scheme val="minor"/>
      </rPr>
      <t xml:space="preserve"> </t>
    </r>
    <r>
      <rPr>
        <sz val="11"/>
        <color theme="1"/>
        <rFont val="Aptos Narrow"/>
        <family val="2"/>
        <scheme val="minor"/>
      </rPr>
      <t>The activity was only calculated for primary transformation products, and any subsequent transformation products were included in the calculation of the primary product activity (e.g. CF -&gt; DCM -&gt; CM; the activity is based on the production of both DCM and CM since it is a sequential transformation). npp = not primary product.</t>
    </r>
  </si>
  <si>
    <t>Assay reaction conditions</t>
  </si>
  <si>
    <t xml:space="preserve">50 mM </t>
  </si>
  <si>
    <t>Tris (pH 7.5)</t>
  </si>
  <si>
    <t>5 mM</t>
  </si>
  <si>
    <t>Ti(III) citrate</t>
  </si>
  <si>
    <t xml:space="preserve">2 mM </t>
  </si>
  <si>
    <t>methyl viologen</t>
  </si>
  <si>
    <t xml:space="preserve">0.5 mM </t>
  </si>
  <si>
    <t>Chloroform</t>
  </si>
  <si>
    <t>Figure where data is presented</t>
  </si>
  <si>
    <t>Catalyst</t>
  </si>
  <si>
    <t>Substrate</t>
  </si>
  <si>
    <t>Amount of final substrate (nmol)</t>
  </si>
  <si>
    <t>Product</t>
  </si>
  <si>
    <t>Amount of final product (nmol)</t>
  </si>
  <si>
    <t>Mass balance (nmol)</t>
  </si>
  <si>
    <t>Average Product (nmol)</t>
  </si>
  <si>
    <t>STD product (nmol)</t>
  </si>
  <si>
    <t>Figure S2A</t>
  </si>
  <si>
    <t>Enzyme free negative control</t>
  </si>
  <si>
    <t>CF</t>
  </si>
  <si>
    <t>DCM</t>
  </si>
  <si>
    <t>Figure 2A, 6A, S2A, S10A</t>
  </si>
  <si>
    <t>Not shown in text</t>
  </si>
  <si>
    <t>CM</t>
  </si>
  <si>
    <t>npp</t>
  </si>
  <si>
    <t>Figure 2A, S2A, S10A</t>
  </si>
  <si>
    <t>Figure 2A, 6A, S2A</t>
  </si>
  <si>
    <t>Figure 6A, S2A</t>
  </si>
  <si>
    <t>Figure 2A, S2A</t>
  </si>
  <si>
    <t>Figure S10A</t>
  </si>
  <si>
    <r>
      <t>Table S6B. Raw data for all enzymes using 1,1,1-trichloroethane as a substrate.</t>
    </r>
    <r>
      <rPr>
        <sz val="11"/>
        <color theme="1"/>
        <rFont val="Aptos Narrow"/>
        <family val="2"/>
        <scheme val="minor"/>
      </rPr>
      <t xml:space="preserve"> TCA = trichloroethane, DCA = dichloroethane, CA = chloroethene. All assays were held for 65 mins under anaerobic conditions. The activity was only calculated for primary transformation products, and any subsequent transformation products were included in the calculation of the primary product activity (e.g. TCA -&gt; DCA -&gt; CA; the activity is based on the production of both DCA and CA since it is a sequential transformation). npp = not primary product.</t>
    </r>
    <r>
      <rPr>
        <b/>
        <sz val="11"/>
        <color theme="1"/>
        <rFont val="Aptos Narrow"/>
        <family val="2"/>
        <scheme val="minor"/>
      </rPr>
      <t xml:space="preserve">  </t>
    </r>
  </si>
  <si>
    <t>1,1,1-Trichloroethane</t>
  </si>
  <si>
    <t>Figure S2B</t>
  </si>
  <si>
    <t>1,1,1-TCA</t>
  </si>
  <si>
    <t>1,1-DCA</t>
  </si>
  <si>
    <t>Figure 2B, 6B, S2B, S10B</t>
  </si>
  <si>
    <t>CA</t>
  </si>
  <si>
    <t>Figure 2B, S2B, S10B</t>
  </si>
  <si>
    <t>Figure 2B, 6B, S2B</t>
  </si>
  <si>
    <t>Figure 6B, S2B</t>
  </si>
  <si>
    <t>Figure 2B, S2B</t>
  </si>
  <si>
    <t>Figure S10B</t>
  </si>
  <si>
    <r>
      <t>Table S6C. Raw data for all enzymes using 1,1,2-trichloroethane as a substrate.</t>
    </r>
    <r>
      <rPr>
        <sz val="11"/>
        <color theme="1"/>
        <rFont val="Aptos Narrow"/>
        <family val="2"/>
        <scheme val="minor"/>
      </rPr>
      <t xml:space="preserve"> TCA = trichloroethane, DCA = dichloroethane, CA = chloroethane, VC = vinyl chloride. All assays were held for 65 mins under anaerobic conditions.</t>
    </r>
    <r>
      <rPr>
        <b/>
        <sz val="11"/>
        <color theme="1"/>
        <rFont val="Aptos Narrow"/>
        <family val="2"/>
        <scheme val="minor"/>
      </rPr>
      <t xml:space="preserve"> </t>
    </r>
    <r>
      <rPr>
        <sz val="11"/>
        <color theme="1"/>
        <rFont val="Aptos Narrow"/>
        <family val="2"/>
        <scheme val="minor"/>
      </rPr>
      <t>The activity was only calculated for primary transformation products, and any subsequent transformation products were included in the calculation of the primary product activity (e.g. TCA -&gt; DCA -&gt; CA; the activity is based on the production of both DCA and CA since it is a sequential transformation). npp = not primary product.</t>
    </r>
  </si>
  <si>
    <t>1,1,2-Trichloroethane</t>
  </si>
  <si>
    <t>Figure S3A</t>
  </si>
  <si>
    <t>1,1,2-TCA</t>
  </si>
  <si>
    <t>1,2-DCA</t>
  </si>
  <si>
    <t>Figure S3B</t>
  </si>
  <si>
    <t>VC</t>
  </si>
  <si>
    <t>Figure 3A, 7A, S3A, S11A</t>
  </si>
  <si>
    <t>Figure 3B, 7B, S3B, S11B</t>
  </si>
  <si>
    <t>Ethene</t>
  </si>
  <si>
    <t>Figure 3A, S3A, S11A</t>
  </si>
  <si>
    <t>Figure 3B, S3B, S11B</t>
  </si>
  <si>
    <t>Figure 3A, 7A, S3A</t>
  </si>
  <si>
    <t>Figure 3B, 7B, S3B</t>
  </si>
  <si>
    <t>Figure 7A, S3A</t>
  </si>
  <si>
    <t>Figure 7B, S3B</t>
  </si>
  <si>
    <t>Figure 3A, S3A</t>
  </si>
  <si>
    <t>Figure 3B, S3B</t>
  </si>
  <si>
    <t>Figure S11A</t>
  </si>
  <si>
    <t>Figure S11B</t>
  </si>
  <si>
    <r>
      <t>Table S6D. Raw data for all enzymes using 1,1-dichloroethane as a substrate.</t>
    </r>
    <r>
      <rPr>
        <sz val="11"/>
        <color theme="1"/>
        <rFont val="Aptos Narrow"/>
        <family val="2"/>
        <scheme val="minor"/>
      </rPr>
      <t xml:space="preserve">  DCA = dichloroethane, CA = chloroethane, VC = vinyl chloride. All assays were held for 65 mins under anaerobic conditions.</t>
    </r>
    <r>
      <rPr>
        <b/>
        <sz val="11"/>
        <color theme="1"/>
        <rFont val="Aptos Narrow"/>
        <family val="2"/>
        <scheme val="minor"/>
      </rPr>
      <t xml:space="preserve"> </t>
    </r>
  </si>
  <si>
    <t>1,1-Dichloroethane</t>
  </si>
  <si>
    <t>Figure S2C</t>
  </si>
  <si>
    <t>Figure 2C, 6C, S2C, S10C</t>
  </si>
  <si>
    <t>Figure 2C, S2C, S10C</t>
  </si>
  <si>
    <t>Figure 2C, 6C, S2C</t>
  </si>
  <si>
    <t>Figure 6C, S2C</t>
  </si>
  <si>
    <t>Figure 2C, S2C</t>
  </si>
  <si>
    <t>Figure S10C</t>
  </si>
  <si>
    <r>
      <t>Table S7. Raw data for some enzymes using 1,2-DCA or DCM as substrates.</t>
    </r>
    <r>
      <rPr>
        <sz val="11"/>
        <color theme="1"/>
        <rFont val="Aptos Narrow"/>
        <family val="2"/>
        <scheme val="minor"/>
      </rPr>
      <t xml:space="preserve">  DCA = dichloroethane, CA = chloroethane, DCM = dichloromethane, CM = chloromethane. All assays were held for 65 mins under anaerobic conditions.</t>
    </r>
    <r>
      <rPr>
        <b/>
        <sz val="11"/>
        <color theme="1"/>
        <rFont val="Aptos Narrow"/>
        <family val="2"/>
        <scheme val="minor"/>
      </rPr>
      <t xml:space="preserve"> </t>
    </r>
  </si>
  <si>
    <t>Amount of catalyst in assay (mg)</t>
  </si>
  <si>
    <t>Free Cobalamin Control</t>
  </si>
  <si>
    <t>Figure S4B, S12B</t>
  </si>
  <si>
    <t>Figure S4A, S12A</t>
  </si>
  <si>
    <t>Figure S4C, S12C</t>
  </si>
  <si>
    <t>Figure S4B</t>
  </si>
  <si>
    <t>Figure S4C</t>
  </si>
  <si>
    <t>Figure S4A</t>
  </si>
  <si>
    <t>Figure S12B</t>
  </si>
  <si>
    <t>Figure S12C</t>
  </si>
  <si>
    <t>Figure S12A</t>
  </si>
  <si>
    <r>
      <rPr>
        <b/>
        <sz val="11"/>
        <color theme="1"/>
        <rFont val="Aptos Narrow"/>
        <family val="2"/>
        <scheme val="minor"/>
      </rPr>
      <t xml:space="preserve">Table S5. </t>
    </r>
    <r>
      <rPr>
        <sz val="11"/>
        <color theme="1"/>
        <rFont val="Aptos Narrow"/>
        <family val="2"/>
        <scheme val="minor"/>
      </rPr>
      <t>Concentration and purity of RDase preparations, and the amount of RDase used in the dechlorination assays. Concentrations are measured from Bradford assays, standard deviation is determined from three technical triplicates. The purity is estimated from the SDS-PAGE using Image Lab software.  n.d. = not determined</t>
    </r>
  </si>
  <si>
    <t>Average specific activity (nmol/min/mg protein)</t>
  </si>
  <si>
    <t>STD specific activity (nmol/min/mg protein)</t>
  </si>
  <si>
    <t>Specific activity (nmol/min/mg protein)</t>
  </si>
  <si>
    <t>Amount of catalyst in assay (nmol)</t>
  </si>
  <si>
    <r>
      <t>Average specific activity (min</t>
    </r>
    <r>
      <rPr>
        <b/>
        <vertAlign val="superscript"/>
        <sz val="11"/>
        <color theme="1"/>
        <rFont val="Aptos Narrow"/>
        <family val="2"/>
        <scheme val="minor"/>
      </rPr>
      <t>-1</t>
    </r>
    <r>
      <rPr>
        <b/>
        <sz val="11"/>
        <color theme="1"/>
        <rFont val="Aptos Narrow"/>
        <family val="2"/>
        <scheme val="minor"/>
      </rPr>
      <t>)</t>
    </r>
  </si>
  <si>
    <r>
      <t>STD specific activity (min</t>
    </r>
    <r>
      <rPr>
        <b/>
        <vertAlign val="superscript"/>
        <sz val="11"/>
        <color theme="1"/>
        <rFont val="Aptos Narrow"/>
        <family val="2"/>
        <scheme val="minor"/>
      </rPr>
      <t>-1</t>
    </r>
    <r>
      <rPr>
        <b/>
        <sz val="11"/>
        <color theme="1"/>
        <rFont val="Aptos Narrow"/>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5">
    <numFmt numFmtId="164" formatCode="0.00000"/>
    <numFmt numFmtId="165" formatCode="0.000"/>
    <numFmt numFmtId="166" formatCode="0.0000"/>
    <numFmt numFmtId="167" formatCode="0.000000"/>
    <numFmt numFmtId="168" formatCode="0.0"/>
  </numFmts>
  <fonts count="5" x14ac:knownFonts="1">
    <font>
      <sz val="11"/>
      <color theme="1"/>
      <name val="Aptos Narrow"/>
      <family val="2"/>
      <scheme val="minor"/>
    </font>
    <font>
      <b/>
      <sz val="11"/>
      <color theme="1"/>
      <name val="Aptos Narrow"/>
      <family val="2"/>
      <scheme val="minor"/>
    </font>
    <font>
      <b/>
      <sz val="11"/>
      <name val="Calibri"/>
      <family val="2"/>
    </font>
    <font>
      <sz val="11"/>
      <name val="Calibri"/>
      <family val="2"/>
    </font>
    <font>
      <b/>
      <vertAlign val="superscript"/>
      <sz val="11"/>
      <color theme="1"/>
      <name val="Aptos Narrow"/>
      <family val="2"/>
      <scheme val="minor"/>
    </font>
  </fonts>
  <fills count="6">
    <fill>
      <patternFill patternType="none"/>
    </fill>
    <fill>
      <patternFill patternType="gray125"/>
    </fill>
    <fill>
      <patternFill patternType="solid">
        <fgColor theme="9" tint="0.79998168889431442"/>
        <bgColor indexed="64"/>
      </patternFill>
    </fill>
    <fill>
      <patternFill patternType="solid">
        <fgColor theme="4" tint="0.79998168889431442"/>
        <bgColor indexed="64"/>
      </patternFill>
    </fill>
    <fill>
      <patternFill patternType="solid">
        <fgColor theme="0" tint="-0.14999847407452621"/>
        <bgColor indexed="64"/>
      </patternFill>
    </fill>
    <fill>
      <patternFill patternType="solid">
        <fgColor theme="2" tint="-9.9978637043366805E-2"/>
        <bgColor indexed="64"/>
      </patternFill>
    </fill>
  </fills>
  <borders count="31">
    <border>
      <left/>
      <right/>
      <top/>
      <bottom/>
      <diagonal/>
    </border>
    <border>
      <left style="medium">
        <color rgb="FFA3A3A3"/>
      </left>
      <right style="medium">
        <color rgb="FFA3A3A3"/>
      </right>
      <top style="medium">
        <color rgb="FFA3A3A3"/>
      </top>
      <bottom style="medium">
        <color rgb="FFA3A3A3"/>
      </bottom>
      <diagonal/>
    </border>
    <border>
      <left style="medium">
        <color rgb="FFA3A3A3"/>
      </left>
      <right style="medium">
        <color rgb="FFA3A3A3"/>
      </right>
      <top style="medium">
        <color rgb="FFA3A3A3"/>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medium">
        <color rgb="FFA3A3A3"/>
      </right>
      <top style="medium">
        <color rgb="FFA3A3A3"/>
      </top>
      <bottom style="medium">
        <color rgb="FFA3A3A3"/>
      </bottom>
      <diagonal/>
    </border>
    <border>
      <left/>
      <right style="medium">
        <color rgb="FFA3A3A3"/>
      </right>
      <top style="medium">
        <color rgb="FFA3A3A3"/>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281">
    <xf numFmtId="0" fontId="0" fillId="0" borderId="0" xfId="0"/>
    <xf numFmtId="0" fontId="3" fillId="0" borderId="1" xfId="0" applyFont="1" applyBorder="1" applyAlignment="1">
      <alignment vertical="center" wrapText="1"/>
    </xf>
    <xf numFmtId="1" fontId="3" fillId="0" borderId="1" xfId="0" applyNumberFormat="1" applyFont="1" applyBorder="1" applyAlignment="1">
      <alignment vertical="center" wrapText="1"/>
    </xf>
    <xf numFmtId="164" fontId="3" fillId="0" borderId="1" xfId="0" applyNumberFormat="1" applyFont="1" applyBorder="1" applyAlignment="1">
      <alignment vertical="center" wrapText="1"/>
    </xf>
    <xf numFmtId="165" fontId="3" fillId="0" borderId="1" xfId="0" applyNumberFormat="1" applyFont="1" applyBorder="1" applyAlignment="1">
      <alignment vertical="center" wrapText="1"/>
    </xf>
    <xf numFmtId="0" fontId="3" fillId="0" borderId="3" xfId="0" applyFont="1" applyBorder="1" applyAlignment="1">
      <alignment vertical="center" wrapText="1"/>
    </xf>
    <xf numFmtId="0" fontId="0" fillId="0" borderId="3" xfId="0" applyBorder="1"/>
    <xf numFmtId="166" fontId="0" fillId="0" borderId="3" xfId="0" applyNumberFormat="1" applyBorder="1"/>
    <xf numFmtId="0" fontId="3" fillId="0" borderId="4" xfId="0" applyFont="1" applyBorder="1" applyAlignment="1">
      <alignment vertical="center" wrapText="1"/>
    </xf>
    <xf numFmtId="0" fontId="0" fillId="0" borderId="4" xfId="0" applyBorder="1"/>
    <xf numFmtId="164" fontId="3" fillId="0" borderId="2" xfId="0" applyNumberFormat="1" applyFont="1" applyBorder="1" applyAlignment="1">
      <alignment vertical="center" wrapText="1"/>
    </xf>
    <xf numFmtId="0" fontId="3" fillId="0" borderId="3" xfId="0" applyFont="1" applyBorder="1"/>
    <xf numFmtId="164" fontId="3" fillId="0" borderId="3" xfId="0" applyNumberFormat="1" applyFont="1" applyBorder="1" applyAlignment="1">
      <alignment vertical="center" wrapText="1"/>
    </xf>
    <xf numFmtId="0" fontId="0" fillId="0" borderId="0" xfId="0" applyAlignment="1">
      <alignment wrapText="1"/>
    </xf>
    <xf numFmtId="0" fontId="3" fillId="0" borderId="5" xfId="0" applyFont="1" applyBorder="1" applyAlignment="1">
      <alignment vertical="center" wrapText="1"/>
    </xf>
    <xf numFmtId="0" fontId="3" fillId="0" borderId="6" xfId="0" applyFont="1" applyBorder="1" applyAlignment="1">
      <alignment vertical="center" wrapText="1"/>
    </xf>
    <xf numFmtId="0" fontId="3" fillId="0" borderId="1" xfId="0" applyFont="1" applyBorder="1" applyAlignment="1">
      <alignment horizontal="right" vertical="center" wrapText="1"/>
    </xf>
    <xf numFmtId="0" fontId="0" fillId="0" borderId="0" xfId="0" applyAlignment="1">
      <alignment horizontal="left" vertical="top"/>
    </xf>
    <xf numFmtId="164" fontId="3" fillId="0" borderId="1" xfId="0" applyNumberFormat="1" applyFont="1" applyBorder="1" applyAlignment="1">
      <alignment horizontal="right" vertical="center" wrapText="1"/>
    </xf>
    <xf numFmtId="167" fontId="3" fillId="0" borderId="1" xfId="0" applyNumberFormat="1" applyFont="1" applyBorder="1" applyAlignment="1">
      <alignment vertical="center" wrapText="1"/>
    </xf>
    <xf numFmtId="1" fontId="0" fillId="0" borderId="0" xfId="0" applyNumberFormat="1" applyAlignment="1">
      <alignment horizontal="left" vertical="center"/>
    </xf>
    <xf numFmtId="2" fontId="0" fillId="0" borderId="0" xfId="0" applyNumberFormat="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2" fillId="3" borderId="1" xfId="0" applyFont="1" applyFill="1" applyBorder="1" applyAlignment="1">
      <alignment vertical="center" wrapText="1"/>
    </xf>
    <xf numFmtId="1" fontId="0" fillId="2" borderId="3" xfId="0" applyNumberFormat="1" applyFill="1" applyBorder="1" applyAlignment="1">
      <alignment horizontal="left" vertical="center"/>
    </xf>
    <xf numFmtId="0" fontId="1" fillId="3" borderId="15" xfId="0" applyFont="1" applyFill="1" applyBorder="1" applyAlignment="1">
      <alignment horizontal="left" vertical="center" wrapText="1"/>
    </xf>
    <xf numFmtId="0" fontId="1" fillId="3" borderId="16" xfId="0" applyFont="1" applyFill="1" applyBorder="1" applyAlignment="1">
      <alignment horizontal="left" vertical="center" wrapText="1"/>
    </xf>
    <xf numFmtId="1" fontId="1" fillId="3" borderId="16" xfId="0" applyNumberFormat="1" applyFont="1" applyFill="1" applyBorder="1" applyAlignment="1">
      <alignment horizontal="left" vertical="center" wrapText="1"/>
    </xf>
    <xf numFmtId="168" fontId="1" fillId="3" borderId="16" xfId="0" applyNumberFormat="1" applyFont="1" applyFill="1" applyBorder="1" applyAlignment="1">
      <alignment horizontal="left" vertical="center" wrapText="1"/>
    </xf>
    <xf numFmtId="2" fontId="1" fillId="3" borderId="16" xfId="0" applyNumberFormat="1" applyFont="1" applyFill="1" applyBorder="1" applyAlignment="1">
      <alignment horizontal="left" vertical="center" wrapText="1"/>
    </xf>
    <xf numFmtId="0" fontId="1" fillId="3" borderId="17" xfId="0" applyFont="1" applyFill="1" applyBorder="1" applyAlignment="1">
      <alignment horizontal="left" vertical="center" wrapText="1"/>
    </xf>
    <xf numFmtId="0" fontId="0" fillId="0" borderId="18" xfId="0" applyBorder="1" applyAlignment="1">
      <alignment horizontal="left" vertical="center"/>
    </xf>
    <xf numFmtId="0" fontId="0" fillId="0" borderId="18" xfId="0" applyBorder="1"/>
    <xf numFmtId="0" fontId="3" fillId="0" borderId="0" xfId="0" applyFont="1" applyAlignment="1">
      <alignment vertical="center" wrapText="1"/>
    </xf>
    <xf numFmtId="0" fontId="0" fillId="0" borderId="19" xfId="0" applyBorder="1"/>
    <xf numFmtId="0" fontId="3" fillId="0" borderId="19" xfId="0" applyFont="1" applyBorder="1" applyAlignment="1">
      <alignment vertical="center" wrapText="1"/>
    </xf>
    <xf numFmtId="2" fontId="0" fillId="0" borderId="0" xfId="0" applyNumberFormat="1"/>
    <xf numFmtId="164" fontId="0" fillId="0" borderId="0" xfId="0" applyNumberFormat="1"/>
    <xf numFmtId="164" fontId="0" fillId="0" borderId="18" xfId="0" applyNumberFormat="1" applyBorder="1"/>
    <xf numFmtId="2" fontId="0" fillId="0" borderId="18" xfId="0" applyNumberFormat="1" applyBorder="1"/>
    <xf numFmtId="168" fontId="0" fillId="0" borderId="0" xfId="0" applyNumberFormat="1"/>
    <xf numFmtId="168" fontId="0" fillId="0" borderId="18" xfId="0" applyNumberFormat="1" applyBorder="1"/>
    <xf numFmtId="1" fontId="0" fillId="0" borderId="0" xfId="0" applyNumberFormat="1"/>
    <xf numFmtId="1" fontId="0" fillId="0" borderId="18" xfId="0" applyNumberFormat="1" applyBorder="1"/>
    <xf numFmtId="164" fontId="0" fillId="0" borderId="19" xfId="0" applyNumberFormat="1" applyBorder="1"/>
    <xf numFmtId="2" fontId="0" fillId="0" borderId="19" xfId="0" applyNumberFormat="1" applyBorder="1"/>
    <xf numFmtId="1" fontId="0" fillId="0" borderId="19" xfId="0" applyNumberFormat="1" applyBorder="1"/>
    <xf numFmtId="0" fontId="3" fillId="0" borderId="18" xfId="0" applyFont="1" applyBorder="1" applyAlignment="1">
      <alignment vertical="center" wrapText="1"/>
    </xf>
    <xf numFmtId="1" fontId="1" fillId="2" borderId="3" xfId="0" applyNumberFormat="1" applyFont="1" applyFill="1" applyBorder="1" applyAlignment="1">
      <alignment horizontal="left" vertical="center"/>
    </xf>
    <xf numFmtId="2" fontId="0" fillId="0" borderId="0" xfId="0" applyNumberFormat="1" applyAlignment="1">
      <alignment horizontal="right"/>
    </xf>
    <xf numFmtId="2" fontId="0" fillId="0" borderId="18" xfId="0" applyNumberFormat="1" applyBorder="1" applyAlignment="1">
      <alignment horizontal="right"/>
    </xf>
    <xf numFmtId="168" fontId="0" fillId="0" borderId="0" xfId="0" applyNumberFormat="1" applyAlignment="1">
      <alignment horizontal="right"/>
    </xf>
    <xf numFmtId="168" fontId="0" fillId="0" borderId="18" xfId="0" applyNumberFormat="1" applyBorder="1" applyAlignment="1">
      <alignment horizontal="right"/>
    </xf>
    <xf numFmtId="0" fontId="0" fillId="0" borderId="19" xfId="0" applyBorder="1" applyAlignment="1">
      <alignment horizontal="left" vertical="center"/>
    </xf>
    <xf numFmtId="0" fontId="0" fillId="4" borderId="0" xfId="0" applyFill="1" applyAlignment="1">
      <alignment horizontal="left" vertical="center"/>
    </xf>
    <xf numFmtId="0" fontId="0" fillId="4" borderId="0" xfId="0" applyFill="1"/>
    <xf numFmtId="1" fontId="0" fillId="4" borderId="0" xfId="0" applyNumberFormat="1" applyFill="1"/>
    <xf numFmtId="2" fontId="0" fillId="4" borderId="0" xfId="0" applyNumberFormat="1" applyFill="1"/>
    <xf numFmtId="0" fontId="0" fillId="4" borderId="18" xfId="0" applyFill="1" applyBorder="1" applyAlignment="1">
      <alignment horizontal="left" vertical="center"/>
    </xf>
    <xf numFmtId="0" fontId="0" fillId="4" borderId="18" xfId="0" applyFill="1" applyBorder="1"/>
    <xf numFmtId="1" fontId="0" fillId="4" borderId="18" xfId="0" applyNumberFormat="1" applyFill="1" applyBorder="1"/>
    <xf numFmtId="2" fontId="0" fillId="4" borderId="18" xfId="0" applyNumberFormat="1" applyFill="1" applyBorder="1"/>
    <xf numFmtId="1" fontId="0" fillId="4" borderId="19" xfId="0" applyNumberFormat="1" applyFill="1" applyBorder="1"/>
    <xf numFmtId="0" fontId="3" fillId="4" borderId="0" xfId="0" applyFont="1" applyFill="1" applyAlignment="1">
      <alignment vertical="center" wrapText="1"/>
    </xf>
    <xf numFmtId="168" fontId="0" fillId="4" borderId="0" xfId="0" applyNumberFormat="1" applyFill="1"/>
    <xf numFmtId="0" fontId="3" fillId="4" borderId="18" xfId="0" applyFont="1" applyFill="1" applyBorder="1" applyAlignment="1">
      <alignment vertical="center" wrapText="1"/>
    </xf>
    <xf numFmtId="168" fontId="0" fillId="4" borderId="18" xfId="0" applyNumberFormat="1" applyFill="1" applyBorder="1"/>
    <xf numFmtId="2" fontId="0" fillId="4" borderId="0" xfId="0" applyNumberFormat="1" applyFill="1" applyAlignment="1">
      <alignment horizontal="right"/>
    </xf>
    <xf numFmtId="2" fontId="0" fillId="4" borderId="18" xfId="0" applyNumberFormat="1" applyFill="1" applyBorder="1" applyAlignment="1">
      <alignment horizontal="right"/>
    </xf>
    <xf numFmtId="164" fontId="0" fillId="4" borderId="0" xfId="0" applyNumberFormat="1" applyFill="1"/>
    <xf numFmtId="164" fontId="0" fillId="4" borderId="18" xfId="0" applyNumberFormat="1" applyFill="1" applyBorder="1"/>
    <xf numFmtId="0" fontId="3" fillId="4" borderId="19" xfId="0" applyFont="1" applyFill="1" applyBorder="1" applyAlignment="1">
      <alignment vertical="center" wrapText="1"/>
    </xf>
    <xf numFmtId="0" fontId="0" fillId="4" borderId="19" xfId="0" applyFill="1" applyBorder="1"/>
    <xf numFmtId="2" fontId="0" fillId="4" borderId="19" xfId="0" applyNumberFormat="1" applyFill="1" applyBorder="1"/>
    <xf numFmtId="164" fontId="0" fillId="4" borderId="19" xfId="0" applyNumberFormat="1" applyFill="1" applyBorder="1"/>
    <xf numFmtId="168" fontId="0" fillId="4" borderId="0" xfId="0" applyNumberFormat="1" applyFill="1" applyAlignment="1">
      <alignment horizontal="right"/>
    </xf>
    <xf numFmtId="168" fontId="0" fillId="4" borderId="18" xfId="0" applyNumberFormat="1" applyFill="1" applyBorder="1" applyAlignment="1">
      <alignment horizontal="right"/>
    </xf>
    <xf numFmtId="168" fontId="0" fillId="4" borderId="19" xfId="0" applyNumberFormat="1" applyFill="1" applyBorder="1"/>
    <xf numFmtId="0" fontId="0" fillId="0" borderId="30" xfId="0" applyBorder="1"/>
    <xf numFmtId="0" fontId="3" fillId="0" borderId="13" xfId="0" applyFont="1" applyBorder="1" applyAlignment="1">
      <alignment vertical="center" wrapText="1"/>
    </xf>
    <xf numFmtId="0" fontId="0" fillId="0" borderId="13" xfId="0" applyBorder="1"/>
    <xf numFmtId="1" fontId="0" fillId="0" borderId="13" xfId="0" applyNumberFormat="1" applyBorder="1"/>
    <xf numFmtId="2" fontId="0" fillId="0" borderId="13" xfId="0" applyNumberFormat="1" applyBorder="1"/>
    <xf numFmtId="168" fontId="0" fillId="0" borderId="13" xfId="0" applyNumberFormat="1" applyBorder="1"/>
    <xf numFmtId="164" fontId="0" fillId="0" borderId="13" xfId="0" applyNumberFormat="1" applyBorder="1"/>
    <xf numFmtId="168" fontId="0" fillId="0" borderId="19" xfId="0" applyNumberFormat="1" applyBorder="1" applyAlignment="1">
      <alignment horizontal="right"/>
    </xf>
    <xf numFmtId="168" fontId="0" fillId="0" borderId="13" xfId="0" applyNumberFormat="1" applyBorder="1" applyAlignment="1">
      <alignment horizontal="right"/>
    </xf>
    <xf numFmtId="168" fontId="0" fillId="0" borderId="19" xfId="0" applyNumberFormat="1" applyBorder="1"/>
    <xf numFmtId="0" fontId="1" fillId="0" borderId="0" xfId="0" applyFont="1"/>
    <xf numFmtId="2" fontId="3" fillId="0" borderId="1" xfId="0" applyNumberFormat="1" applyFont="1" applyBorder="1" applyAlignment="1">
      <alignment vertical="center" wrapText="1"/>
    </xf>
    <xf numFmtId="165" fontId="0" fillId="4" borderId="0" xfId="0" applyNumberFormat="1" applyFill="1"/>
    <xf numFmtId="165" fontId="0" fillId="4" borderId="18" xfId="0" applyNumberFormat="1" applyFill="1" applyBorder="1"/>
    <xf numFmtId="166" fontId="0" fillId="4" borderId="0" xfId="0" applyNumberFormat="1" applyFill="1"/>
    <xf numFmtId="166" fontId="0" fillId="4" borderId="18" xfId="0" applyNumberFormat="1" applyFill="1" applyBorder="1"/>
    <xf numFmtId="0" fontId="0" fillId="4" borderId="8" xfId="0" applyFill="1" applyBorder="1" applyAlignment="1">
      <alignment horizontal="left" vertical="center"/>
    </xf>
    <xf numFmtId="0" fontId="0" fillId="4" borderId="8" xfId="0" applyFill="1" applyBorder="1"/>
    <xf numFmtId="1" fontId="0" fillId="4" borderId="8" xfId="0" applyNumberFormat="1" applyFill="1" applyBorder="1"/>
    <xf numFmtId="2" fontId="0" fillId="4" borderId="8" xfId="0" applyNumberFormat="1" applyFill="1" applyBorder="1"/>
    <xf numFmtId="0" fontId="0" fillId="4" borderId="19" xfId="0" applyFill="1" applyBorder="1" applyAlignment="1">
      <alignment horizontal="left" vertical="center"/>
    </xf>
    <xf numFmtId="0" fontId="3" fillId="5" borderId="19" xfId="0" applyFont="1" applyFill="1" applyBorder="1" applyAlignment="1">
      <alignment vertical="center" wrapText="1"/>
    </xf>
    <xf numFmtId="0" fontId="0" fillId="5" borderId="0" xfId="0" applyFill="1"/>
    <xf numFmtId="1" fontId="0" fillId="5" borderId="0" xfId="0" applyNumberFormat="1" applyFill="1"/>
    <xf numFmtId="2" fontId="0" fillId="5" borderId="19" xfId="0" applyNumberFormat="1" applyFill="1" applyBorder="1"/>
    <xf numFmtId="1" fontId="0" fillId="5" borderId="19" xfId="0" applyNumberFormat="1" applyFill="1" applyBorder="1"/>
    <xf numFmtId="164" fontId="0" fillId="5" borderId="19" xfId="0" applyNumberFormat="1" applyFill="1" applyBorder="1"/>
    <xf numFmtId="2" fontId="0" fillId="5" borderId="0" xfId="0" applyNumberFormat="1" applyFill="1"/>
    <xf numFmtId="164" fontId="0" fillId="5" borderId="0" xfId="0" applyNumberFormat="1" applyFill="1"/>
    <xf numFmtId="0" fontId="0" fillId="5" borderId="18" xfId="0" applyFill="1" applyBorder="1"/>
    <xf numFmtId="1" fontId="0" fillId="5" borderId="18" xfId="0" applyNumberFormat="1" applyFill="1" applyBorder="1"/>
    <xf numFmtId="2" fontId="0" fillId="5" borderId="18" xfId="0" applyNumberFormat="1" applyFill="1" applyBorder="1"/>
    <xf numFmtId="164" fontId="0" fillId="5" borderId="18" xfId="0" applyNumberFormat="1" applyFill="1" applyBorder="1"/>
    <xf numFmtId="0" fontId="3" fillId="5" borderId="0" xfId="0" applyFont="1" applyFill="1" applyAlignment="1">
      <alignment vertical="center" wrapText="1"/>
    </xf>
    <xf numFmtId="2" fontId="0" fillId="5" borderId="0" xfId="0" applyNumberFormat="1" applyFill="1" applyAlignment="1">
      <alignment horizontal="right"/>
    </xf>
    <xf numFmtId="2" fontId="0" fillId="5" borderId="18" xfId="0" applyNumberFormat="1" applyFill="1" applyBorder="1" applyAlignment="1">
      <alignment horizontal="right"/>
    </xf>
    <xf numFmtId="168" fontId="0" fillId="5" borderId="0" xfId="0" applyNumberFormat="1" applyFill="1"/>
    <xf numFmtId="168" fontId="0" fillId="5" borderId="18" xfId="0" applyNumberFormat="1" applyFill="1" applyBorder="1"/>
    <xf numFmtId="168" fontId="0" fillId="5" borderId="0" xfId="0" applyNumberFormat="1" applyFill="1" applyAlignment="1">
      <alignment horizontal="right"/>
    </xf>
    <xf numFmtId="0" fontId="3" fillId="5" borderId="18" xfId="0" applyFont="1" applyFill="1" applyBorder="1" applyAlignment="1">
      <alignment vertical="center" wrapText="1"/>
    </xf>
    <xf numFmtId="168" fontId="0" fillId="5" borderId="18" xfId="0" applyNumberFormat="1" applyFill="1" applyBorder="1" applyAlignment="1">
      <alignment horizontal="right"/>
    </xf>
    <xf numFmtId="0" fontId="0" fillId="5" borderId="8" xfId="0" applyFill="1" applyBorder="1" applyAlignment="1">
      <alignment horizontal="left" vertical="center"/>
    </xf>
    <xf numFmtId="0" fontId="0" fillId="5" borderId="8" xfId="0" applyFill="1" applyBorder="1"/>
    <xf numFmtId="1" fontId="0" fillId="5" borderId="8" xfId="0" applyNumberFormat="1" applyFill="1" applyBorder="1"/>
    <xf numFmtId="2" fontId="0" fillId="5" borderId="8" xfId="0" applyNumberFormat="1" applyFill="1" applyBorder="1"/>
    <xf numFmtId="0" fontId="0" fillId="5" borderId="0" xfId="0" applyFill="1" applyAlignment="1">
      <alignment horizontal="left" vertical="center"/>
    </xf>
    <xf numFmtId="0" fontId="0" fillId="5" borderId="18" xfId="0" applyFill="1" applyBorder="1" applyAlignment="1">
      <alignment horizontal="left" vertical="center"/>
    </xf>
    <xf numFmtId="0" fontId="0" fillId="5" borderId="19" xfId="0" applyFill="1" applyBorder="1" applyAlignment="1">
      <alignment horizontal="left" vertical="center"/>
    </xf>
    <xf numFmtId="0" fontId="0" fillId="5" borderId="19" xfId="0" applyFill="1" applyBorder="1"/>
    <xf numFmtId="164" fontId="0" fillId="5" borderId="8" xfId="0" applyNumberFormat="1" applyFill="1" applyBorder="1"/>
    <xf numFmtId="165" fontId="0" fillId="0" borderId="0" xfId="0" applyNumberFormat="1"/>
    <xf numFmtId="166" fontId="0" fillId="0" borderId="0" xfId="0" applyNumberFormat="1"/>
    <xf numFmtId="1" fontId="0" fillId="0" borderId="0" xfId="0" applyNumberFormat="1" applyAlignment="1">
      <alignment horizontal="right"/>
    </xf>
    <xf numFmtId="1" fontId="0" fillId="0" borderId="18" xfId="0" applyNumberFormat="1" applyBorder="1" applyAlignment="1">
      <alignment horizontal="right"/>
    </xf>
    <xf numFmtId="1" fontId="0" fillId="4" borderId="0" xfId="0" applyNumberFormat="1" applyFill="1" applyAlignment="1">
      <alignment horizontal="right"/>
    </xf>
    <xf numFmtId="1" fontId="0" fillId="4" borderId="18" xfId="0" applyNumberFormat="1" applyFill="1" applyBorder="1" applyAlignment="1">
      <alignment horizontal="right"/>
    </xf>
    <xf numFmtId="165" fontId="0" fillId="0" borderId="18" xfId="0" applyNumberFormat="1" applyBorder="1"/>
    <xf numFmtId="165" fontId="0" fillId="0" borderId="19" xfId="0" applyNumberFormat="1" applyBorder="1"/>
    <xf numFmtId="165" fontId="0" fillId="4" borderId="19" xfId="0" applyNumberFormat="1" applyFill="1" applyBorder="1"/>
    <xf numFmtId="165" fontId="0" fillId="0" borderId="0" xfId="0" applyNumberFormat="1" applyAlignment="1">
      <alignment horizontal="right"/>
    </xf>
    <xf numFmtId="165" fontId="0" fillId="0" borderId="18" xfId="0" applyNumberFormat="1" applyBorder="1" applyAlignment="1">
      <alignment horizontal="right"/>
    </xf>
    <xf numFmtId="165" fontId="0" fillId="5" borderId="0" xfId="0" applyNumberFormat="1" applyFill="1"/>
    <xf numFmtId="165" fontId="0" fillId="5" borderId="18" xfId="0" applyNumberFormat="1" applyFill="1" applyBorder="1"/>
    <xf numFmtId="165" fontId="0" fillId="4" borderId="0" xfId="0" applyNumberFormat="1" applyFill="1" applyAlignment="1">
      <alignment horizontal="right"/>
    </xf>
    <xf numFmtId="165" fontId="0" fillId="4" borderId="18" xfId="0" applyNumberFormat="1" applyFill="1" applyBorder="1" applyAlignment="1">
      <alignment horizontal="right"/>
    </xf>
    <xf numFmtId="165" fontId="0" fillId="0" borderId="13" xfId="0" applyNumberFormat="1" applyBorder="1"/>
    <xf numFmtId="166" fontId="0" fillId="0" borderId="18" xfId="0" applyNumberFormat="1" applyBorder="1"/>
    <xf numFmtId="166" fontId="0" fillId="0" borderId="0" xfId="0" applyNumberFormat="1" applyAlignment="1">
      <alignment horizontal="right"/>
    </xf>
    <xf numFmtId="166" fontId="0" fillId="0" borderId="18" xfId="0" applyNumberFormat="1" applyBorder="1" applyAlignment="1">
      <alignment horizontal="right"/>
    </xf>
    <xf numFmtId="166" fontId="0" fillId="4" borderId="0" xfId="0" applyNumberFormat="1" applyFill="1" applyAlignment="1">
      <alignment horizontal="right"/>
    </xf>
    <xf numFmtId="166" fontId="0" fillId="4" borderId="18" xfId="0" applyNumberFormat="1" applyFill="1" applyBorder="1" applyAlignment="1">
      <alignment horizontal="right"/>
    </xf>
    <xf numFmtId="165" fontId="0" fillId="0" borderId="19" xfId="0" applyNumberFormat="1" applyBorder="1" applyAlignment="1">
      <alignment horizontal="right"/>
    </xf>
    <xf numFmtId="165" fontId="0" fillId="0" borderId="13" xfId="0" applyNumberFormat="1" applyBorder="1" applyAlignment="1">
      <alignment horizontal="right"/>
    </xf>
    <xf numFmtId="165" fontId="0" fillId="5" borderId="19" xfId="0" applyNumberFormat="1" applyFill="1" applyBorder="1"/>
    <xf numFmtId="165" fontId="0" fillId="5" borderId="0" xfId="0" applyNumberFormat="1" applyFill="1" applyAlignment="1">
      <alignment horizontal="right"/>
    </xf>
    <xf numFmtId="165" fontId="0" fillId="5" borderId="18" xfId="0" applyNumberFormat="1" applyFill="1" applyBorder="1" applyAlignment="1">
      <alignment horizontal="right"/>
    </xf>
    <xf numFmtId="166" fontId="0" fillId="5" borderId="0" xfId="0" applyNumberFormat="1" applyFill="1"/>
    <xf numFmtId="166" fontId="0" fillId="5" borderId="18" xfId="0" applyNumberFormat="1" applyFill="1" applyBorder="1"/>
    <xf numFmtId="166" fontId="0" fillId="5" borderId="0" xfId="0" applyNumberFormat="1" applyFill="1" applyAlignment="1">
      <alignment horizontal="right"/>
    </xf>
    <xf numFmtId="166" fontId="0" fillId="5" borderId="18" xfId="0" applyNumberFormat="1" applyFill="1" applyBorder="1" applyAlignment="1">
      <alignment horizontal="right"/>
    </xf>
    <xf numFmtId="0" fontId="0" fillId="2" borderId="3" xfId="0" applyFill="1" applyBorder="1" applyAlignment="1">
      <alignment horizontal="left" vertical="top" wrapText="1"/>
    </xf>
    <xf numFmtId="2" fontId="0" fillId="0" borderId="0" xfId="0" applyNumberFormat="1" applyAlignment="1">
      <alignment horizontal="center" vertical="center"/>
    </xf>
    <xf numFmtId="2" fontId="0" fillId="0" borderId="18" xfId="0" applyNumberFormat="1" applyBorder="1" applyAlignment="1">
      <alignment horizontal="center" vertical="center"/>
    </xf>
    <xf numFmtId="2" fontId="0" fillId="0" borderId="11" xfId="0" applyNumberFormat="1" applyBorder="1" applyAlignment="1">
      <alignment horizontal="center" vertical="center"/>
    </xf>
    <xf numFmtId="2" fontId="0" fillId="0" borderId="21" xfId="0" applyNumberFormat="1" applyBorder="1" applyAlignment="1">
      <alignment horizontal="center" vertical="center"/>
    </xf>
    <xf numFmtId="2" fontId="0" fillId="0" borderId="23" xfId="0" applyNumberFormat="1" applyBorder="1" applyAlignment="1">
      <alignment horizontal="center" vertical="center"/>
    </xf>
    <xf numFmtId="168" fontId="0" fillId="0" borderId="19" xfId="0" applyNumberFormat="1" applyBorder="1" applyAlignment="1">
      <alignment horizontal="center" vertical="center"/>
    </xf>
    <xf numFmtId="168" fontId="0" fillId="0" borderId="0" xfId="0" applyNumberFormat="1" applyAlignment="1">
      <alignment horizontal="center" vertical="center"/>
    </xf>
    <xf numFmtId="168" fontId="0" fillId="0" borderId="18" xfId="0" applyNumberFormat="1" applyBorder="1" applyAlignment="1">
      <alignment horizontal="center" vertical="center"/>
    </xf>
    <xf numFmtId="168" fontId="0" fillId="0" borderId="23" xfId="0" applyNumberFormat="1" applyBorder="1" applyAlignment="1">
      <alignment horizontal="center" vertical="center"/>
    </xf>
    <xf numFmtId="168" fontId="0" fillId="0" borderId="11" xfId="0" applyNumberFormat="1" applyBorder="1" applyAlignment="1">
      <alignment horizontal="center" vertical="center"/>
    </xf>
    <xf numFmtId="168" fontId="0" fillId="0" borderId="21" xfId="0" applyNumberFormat="1" applyBorder="1" applyAlignment="1">
      <alignment horizontal="center" vertical="center"/>
    </xf>
    <xf numFmtId="1" fontId="0" fillId="4" borderId="19" xfId="0" applyNumberFormat="1" applyFill="1" applyBorder="1" applyAlignment="1">
      <alignment horizontal="center" vertical="center"/>
    </xf>
    <xf numFmtId="1" fontId="0" fillId="4" borderId="0" xfId="0" applyNumberFormat="1" applyFill="1" applyAlignment="1">
      <alignment horizontal="center" vertical="center"/>
    </xf>
    <xf numFmtId="1" fontId="0" fillId="4" borderId="18" xfId="0" applyNumberFormat="1" applyFill="1" applyBorder="1" applyAlignment="1">
      <alignment horizontal="center" vertical="center"/>
    </xf>
    <xf numFmtId="1" fontId="0" fillId="4" borderId="23" xfId="0" applyNumberFormat="1" applyFill="1" applyBorder="1" applyAlignment="1">
      <alignment horizontal="center" vertical="center"/>
    </xf>
    <xf numFmtId="1" fontId="0" fillId="4" borderId="11" xfId="0" applyNumberFormat="1" applyFill="1" applyBorder="1" applyAlignment="1">
      <alignment horizontal="center" vertical="center"/>
    </xf>
    <xf numFmtId="1" fontId="0" fillId="4" borderId="21" xfId="0" applyNumberFormat="1" applyFill="1" applyBorder="1" applyAlignment="1">
      <alignment horizontal="center" vertical="center"/>
    </xf>
    <xf numFmtId="168" fontId="0" fillId="4" borderId="19" xfId="0" applyNumberFormat="1" applyFill="1" applyBorder="1" applyAlignment="1">
      <alignment horizontal="center" vertical="center"/>
    </xf>
    <xf numFmtId="168" fontId="0" fillId="4" borderId="0" xfId="0" applyNumberFormat="1" applyFill="1" applyAlignment="1">
      <alignment horizontal="center" vertical="center"/>
    </xf>
    <xf numFmtId="168" fontId="0" fillId="4" borderId="18" xfId="0" applyNumberFormat="1" applyFill="1" applyBorder="1" applyAlignment="1">
      <alignment horizontal="center" vertical="center"/>
    </xf>
    <xf numFmtId="2" fontId="0" fillId="4" borderId="19" xfId="0" applyNumberFormat="1" applyFill="1" applyBorder="1" applyAlignment="1">
      <alignment horizontal="center" vertical="center"/>
    </xf>
    <xf numFmtId="2" fontId="0" fillId="4" borderId="0" xfId="0" applyNumberFormat="1" applyFill="1" applyAlignment="1">
      <alignment horizontal="center" vertical="center"/>
    </xf>
    <xf numFmtId="2" fontId="0" fillId="4" borderId="18" xfId="0" applyNumberFormat="1" applyFill="1" applyBorder="1" applyAlignment="1">
      <alignment horizontal="center" vertical="center"/>
    </xf>
    <xf numFmtId="2" fontId="0" fillId="4" borderId="23" xfId="0" applyNumberFormat="1" applyFill="1" applyBorder="1" applyAlignment="1">
      <alignment horizontal="center" vertical="center"/>
    </xf>
    <xf numFmtId="2" fontId="0" fillId="4" borderId="11" xfId="0" applyNumberFormat="1" applyFill="1" applyBorder="1" applyAlignment="1">
      <alignment horizontal="center" vertical="center"/>
    </xf>
    <xf numFmtId="2" fontId="0" fillId="4" borderId="21" xfId="0" applyNumberFormat="1" applyFill="1" applyBorder="1" applyAlignment="1">
      <alignment horizontal="center" vertical="center"/>
    </xf>
    <xf numFmtId="1" fontId="0" fillId="0" borderId="23" xfId="0" applyNumberFormat="1" applyBorder="1" applyAlignment="1">
      <alignment horizontal="center" vertical="center"/>
    </xf>
    <xf numFmtId="1" fontId="0" fillId="0" borderId="11" xfId="0" applyNumberFormat="1" applyBorder="1" applyAlignment="1">
      <alignment horizontal="center" vertical="center"/>
    </xf>
    <xf numFmtId="1" fontId="0" fillId="0" borderId="21" xfId="0" applyNumberFormat="1" applyBorder="1" applyAlignment="1">
      <alignment horizontal="center" vertical="center"/>
    </xf>
    <xf numFmtId="168" fontId="0" fillId="4" borderId="23" xfId="0" applyNumberFormat="1" applyFill="1" applyBorder="1" applyAlignment="1">
      <alignment horizontal="center" vertical="center"/>
    </xf>
    <xf numFmtId="168" fontId="0" fillId="4" borderId="11" xfId="0" applyNumberFormat="1" applyFill="1" applyBorder="1" applyAlignment="1">
      <alignment horizontal="center" vertical="center"/>
    </xf>
    <xf numFmtId="168" fontId="0" fillId="4" borderId="21" xfId="0" applyNumberFormat="1" applyFill="1" applyBorder="1" applyAlignment="1">
      <alignment horizontal="center" vertical="center"/>
    </xf>
    <xf numFmtId="2" fontId="0" fillId="0" borderId="19" xfId="0" applyNumberFormat="1" applyBorder="1" applyAlignment="1">
      <alignment horizontal="center" vertical="center"/>
    </xf>
    <xf numFmtId="1" fontId="0" fillId="0" borderId="19" xfId="0" applyNumberFormat="1" applyBorder="1" applyAlignment="1">
      <alignment horizontal="center" vertical="center"/>
    </xf>
    <xf numFmtId="1" fontId="0" fillId="0" borderId="0" xfId="0" applyNumberFormat="1" applyAlignment="1">
      <alignment horizontal="center" vertical="center"/>
    </xf>
    <xf numFmtId="1" fontId="0" fillId="0" borderId="18" xfId="0" applyNumberFormat="1" applyBorder="1" applyAlignment="1">
      <alignment horizontal="center" vertical="center"/>
    </xf>
    <xf numFmtId="168" fontId="0" fillId="0" borderId="13" xfId="0" applyNumberFormat="1" applyBorder="1" applyAlignment="1">
      <alignment horizontal="center" vertical="center"/>
    </xf>
    <xf numFmtId="168" fontId="0" fillId="0" borderId="14" xfId="0" applyNumberFormat="1" applyBorder="1" applyAlignment="1">
      <alignment horizontal="center" vertical="center"/>
    </xf>
    <xf numFmtId="2" fontId="0" fillId="5" borderId="8" xfId="0" applyNumberFormat="1" applyFill="1" applyBorder="1" applyAlignment="1">
      <alignment horizontal="center" vertical="center"/>
    </xf>
    <xf numFmtId="2" fontId="0" fillId="5" borderId="0" xfId="0" applyNumberFormat="1" applyFill="1" applyAlignment="1">
      <alignment horizontal="center" vertical="center"/>
    </xf>
    <xf numFmtId="2" fontId="0" fillId="5" borderId="18" xfId="0" applyNumberFormat="1" applyFill="1" applyBorder="1" applyAlignment="1">
      <alignment horizontal="center" vertical="center"/>
    </xf>
    <xf numFmtId="2" fontId="0" fillId="5" borderId="9" xfId="0" applyNumberFormat="1" applyFill="1" applyBorder="1" applyAlignment="1">
      <alignment horizontal="center" vertical="center"/>
    </xf>
    <xf numFmtId="2" fontId="0" fillId="5" borderId="11" xfId="0" applyNumberFormat="1" applyFill="1" applyBorder="1" applyAlignment="1">
      <alignment horizontal="center" vertical="center"/>
    </xf>
    <xf numFmtId="2" fontId="0" fillId="5" borderId="21" xfId="0" applyNumberFormat="1" applyFill="1" applyBorder="1" applyAlignment="1">
      <alignment horizontal="center" vertical="center"/>
    </xf>
    <xf numFmtId="0" fontId="1" fillId="2" borderId="24" xfId="0" applyFont="1" applyFill="1" applyBorder="1" applyAlignment="1">
      <alignment horizontal="center" vertical="center" wrapText="1"/>
    </xf>
    <xf numFmtId="0" fontId="1" fillId="2" borderId="19" xfId="0" applyFont="1" applyFill="1" applyBorder="1" applyAlignment="1">
      <alignment horizontal="center" vertical="center" wrapText="1"/>
    </xf>
    <xf numFmtId="0" fontId="1" fillId="2" borderId="25" xfId="0" applyFont="1" applyFill="1" applyBorder="1" applyAlignment="1">
      <alignment horizontal="center" vertical="center" wrapText="1"/>
    </xf>
    <xf numFmtId="0" fontId="1" fillId="2" borderId="26" xfId="0" applyFont="1" applyFill="1" applyBorder="1" applyAlignment="1">
      <alignment horizontal="center" vertical="center" wrapText="1"/>
    </xf>
    <xf numFmtId="0" fontId="1" fillId="2" borderId="0" xfId="0" applyFont="1" applyFill="1" applyAlignment="1">
      <alignment horizontal="center" vertical="center" wrapText="1"/>
    </xf>
    <xf numFmtId="0" fontId="1" fillId="2" borderId="27" xfId="0" applyFont="1" applyFill="1" applyBorder="1" applyAlignment="1">
      <alignment horizontal="center" vertical="center" wrapText="1"/>
    </xf>
    <xf numFmtId="0" fontId="1" fillId="2" borderId="28" xfId="0" applyFont="1" applyFill="1" applyBorder="1" applyAlignment="1">
      <alignment horizontal="center" vertical="center" wrapText="1"/>
    </xf>
    <xf numFmtId="0" fontId="1" fillId="2" borderId="18" xfId="0" applyFont="1" applyFill="1" applyBorder="1" applyAlignment="1">
      <alignment horizontal="center" vertical="center" wrapText="1"/>
    </xf>
    <xf numFmtId="0" fontId="1" fillId="2" borderId="29" xfId="0" applyFont="1" applyFill="1" applyBorder="1" applyAlignment="1">
      <alignment horizontal="center" vertical="center" wrapText="1"/>
    </xf>
    <xf numFmtId="0" fontId="0" fillId="4" borderId="22" xfId="0" applyFill="1" applyBorder="1" applyAlignment="1">
      <alignment horizontal="center"/>
    </xf>
    <xf numFmtId="0" fontId="0" fillId="4" borderId="10" xfId="0" applyFill="1" applyBorder="1" applyAlignment="1">
      <alignment horizontal="center"/>
    </xf>
    <xf numFmtId="0" fontId="0" fillId="4" borderId="20" xfId="0" applyFill="1" applyBorder="1" applyAlignment="1">
      <alignment horizontal="center"/>
    </xf>
    <xf numFmtId="0" fontId="0" fillId="0" borderId="22" xfId="0" applyBorder="1" applyAlignment="1">
      <alignment horizontal="center"/>
    </xf>
    <xf numFmtId="0" fontId="0" fillId="0" borderId="10" xfId="0" applyBorder="1" applyAlignment="1">
      <alignment horizontal="center"/>
    </xf>
    <xf numFmtId="0" fontId="0" fillId="0" borderId="20" xfId="0" applyBorder="1" applyAlignment="1">
      <alignment horizontal="center"/>
    </xf>
    <xf numFmtId="0" fontId="0" fillId="5" borderId="7" xfId="0" applyFill="1" applyBorder="1" applyAlignment="1">
      <alignment horizontal="center"/>
    </xf>
    <xf numFmtId="0" fontId="0" fillId="5" borderId="10" xfId="0" applyFill="1" applyBorder="1" applyAlignment="1">
      <alignment horizontal="center"/>
    </xf>
    <xf numFmtId="0" fontId="0" fillId="5" borderId="20" xfId="0" applyFill="1" applyBorder="1" applyAlignment="1">
      <alignment horizontal="center"/>
    </xf>
    <xf numFmtId="0" fontId="0" fillId="0" borderId="12" xfId="0" applyBorder="1" applyAlignment="1">
      <alignment horizontal="center"/>
    </xf>
    <xf numFmtId="166" fontId="0" fillId="0" borderId="0" xfId="0" applyNumberFormat="1" applyAlignment="1">
      <alignment horizontal="center" vertical="center"/>
    </xf>
    <xf numFmtId="166" fontId="0" fillId="0" borderId="18" xfId="0" applyNumberFormat="1" applyBorder="1" applyAlignment="1">
      <alignment horizontal="center" vertical="center"/>
    </xf>
    <xf numFmtId="166" fontId="0" fillId="0" borderId="23" xfId="0" applyNumberFormat="1" applyBorder="1" applyAlignment="1">
      <alignment horizontal="center" vertical="center"/>
    </xf>
    <xf numFmtId="166" fontId="0" fillId="0" borderId="11" xfId="0" applyNumberFormat="1" applyBorder="1" applyAlignment="1">
      <alignment horizontal="center" vertical="center"/>
    </xf>
    <xf numFmtId="2" fontId="0" fillId="0" borderId="13" xfId="0" applyNumberFormat="1" applyBorder="1" applyAlignment="1">
      <alignment horizontal="center" vertical="center"/>
    </xf>
    <xf numFmtId="2" fontId="0" fillId="0" borderId="14" xfId="0" applyNumberFormat="1" applyBorder="1" applyAlignment="1">
      <alignment horizontal="center" vertical="center"/>
    </xf>
    <xf numFmtId="1" fontId="0" fillId="0" borderId="13" xfId="0" applyNumberFormat="1" applyBorder="1" applyAlignment="1">
      <alignment horizontal="center" vertical="center"/>
    </xf>
    <xf numFmtId="1" fontId="0" fillId="5" borderId="8" xfId="0" applyNumberFormat="1" applyFill="1" applyBorder="1" applyAlignment="1">
      <alignment horizontal="center" vertical="center"/>
    </xf>
    <xf numFmtId="1" fontId="0" fillId="5" borderId="0" xfId="0" applyNumberFormat="1" applyFill="1" applyAlignment="1">
      <alignment horizontal="center" vertical="center"/>
    </xf>
    <xf numFmtId="1" fontId="0" fillId="5" borderId="18" xfId="0" applyNumberFormat="1" applyFill="1" applyBorder="1" applyAlignment="1">
      <alignment horizontal="center" vertical="center"/>
    </xf>
    <xf numFmtId="0" fontId="0" fillId="0" borderId="19" xfId="0" applyBorder="1" applyAlignment="1">
      <alignment horizontal="center"/>
    </xf>
    <xf numFmtId="0" fontId="0" fillId="0" borderId="0" xfId="0" applyAlignment="1">
      <alignment horizontal="center"/>
    </xf>
    <xf numFmtId="0" fontId="0" fillId="0" borderId="18" xfId="0" applyBorder="1" applyAlignment="1">
      <alignment horizontal="center"/>
    </xf>
    <xf numFmtId="165" fontId="0" fillId="0" borderId="19" xfId="0" applyNumberFormat="1" applyBorder="1" applyAlignment="1">
      <alignment horizontal="center" vertical="center"/>
    </xf>
    <xf numFmtId="165" fontId="0" fillId="0" borderId="0" xfId="0" applyNumberFormat="1" applyAlignment="1">
      <alignment horizontal="center" vertical="center"/>
    </xf>
    <xf numFmtId="165" fontId="0" fillId="0" borderId="18" xfId="0" applyNumberFormat="1" applyBorder="1" applyAlignment="1">
      <alignment horizontal="center" vertical="center"/>
    </xf>
    <xf numFmtId="165" fontId="0" fillId="0" borderId="23" xfId="0" applyNumberFormat="1" applyBorder="1" applyAlignment="1">
      <alignment horizontal="center" vertical="center"/>
    </xf>
    <xf numFmtId="165" fontId="0" fillId="0" borderId="11" xfId="0" applyNumberFormat="1" applyBorder="1" applyAlignment="1">
      <alignment horizontal="center" vertical="center"/>
    </xf>
    <xf numFmtId="165" fontId="0" fillId="0" borderId="21" xfId="0" applyNumberFormat="1" applyBorder="1" applyAlignment="1">
      <alignment horizontal="center" vertical="center"/>
    </xf>
    <xf numFmtId="165" fontId="0" fillId="4" borderId="19" xfId="0" applyNumberFormat="1" applyFill="1" applyBorder="1" applyAlignment="1">
      <alignment horizontal="center" vertical="center"/>
    </xf>
    <xf numFmtId="165" fontId="0" fillId="4" borderId="18" xfId="0" applyNumberFormat="1" applyFill="1" applyBorder="1" applyAlignment="1">
      <alignment horizontal="center" vertical="center"/>
    </xf>
    <xf numFmtId="166" fontId="0" fillId="4" borderId="19" xfId="0" applyNumberFormat="1" applyFill="1" applyBorder="1" applyAlignment="1">
      <alignment horizontal="center" vertical="center"/>
    </xf>
    <xf numFmtId="166" fontId="0" fillId="4" borderId="0" xfId="0" applyNumberFormat="1" applyFill="1" applyAlignment="1">
      <alignment horizontal="center" vertical="center"/>
    </xf>
    <xf numFmtId="166" fontId="0" fillId="4" borderId="18" xfId="0" applyNumberFormat="1" applyFill="1" applyBorder="1" applyAlignment="1">
      <alignment horizontal="center" vertical="center"/>
    </xf>
    <xf numFmtId="165" fontId="0" fillId="4" borderId="0" xfId="0" applyNumberFormat="1" applyFill="1" applyAlignment="1">
      <alignment horizontal="center" vertical="center"/>
    </xf>
    <xf numFmtId="165" fontId="0" fillId="4" borderId="23" xfId="0" applyNumberFormat="1" applyFill="1" applyBorder="1" applyAlignment="1">
      <alignment horizontal="center" vertical="center"/>
    </xf>
    <xf numFmtId="165" fontId="0" fillId="4" borderId="11" xfId="0" applyNumberFormat="1" applyFill="1" applyBorder="1" applyAlignment="1">
      <alignment horizontal="center" vertical="center"/>
    </xf>
    <xf numFmtId="165" fontId="0" fillId="4" borderId="21" xfId="0" applyNumberFormat="1" applyFill="1" applyBorder="1" applyAlignment="1">
      <alignment horizontal="center" vertical="center"/>
    </xf>
    <xf numFmtId="2" fontId="0" fillId="5" borderId="19" xfId="0" applyNumberFormat="1" applyFill="1" applyBorder="1" applyAlignment="1">
      <alignment horizontal="center" vertical="center"/>
    </xf>
    <xf numFmtId="2" fontId="0" fillId="5" borderId="23" xfId="0" applyNumberFormat="1" applyFill="1" applyBorder="1" applyAlignment="1">
      <alignment horizontal="center" vertical="center"/>
    </xf>
    <xf numFmtId="0" fontId="0" fillId="5" borderId="22" xfId="0" applyFill="1" applyBorder="1" applyAlignment="1">
      <alignment horizontal="center"/>
    </xf>
    <xf numFmtId="166" fontId="0" fillId="4" borderId="23" xfId="0" applyNumberFormat="1" applyFill="1" applyBorder="1" applyAlignment="1">
      <alignment horizontal="center" vertical="center"/>
    </xf>
    <xf numFmtId="166" fontId="0" fillId="4" borderId="11" xfId="0" applyNumberFormat="1" applyFill="1" applyBorder="1" applyAlignment="1">
      <alignment horizontal="center" vertical="center"/>
    </xf>
    <xf numFmtId="166" fontId="0" fillId="4" borderId="21" xfId="0" applyNumberFormat="1" applyFill="1" applyBorder="1" applyAlignment="1">
      <alignment horizontal="center" vertical="center"/>
    </xf>
    <xf numFmtId="166" fontId="0" fillId="0" borderId="19" xfId="0" applyNumberFormat="1" applyBorder="1" applyAlignment="1">
      <alignment horizontal="center" vertical="center"/>
    </xf>
    <xf numFmtId="166" fontId="0" fillId="0" borderId="21" xfId="0" applyNumberFormat="1" applyBorder="1" applyAlignment="1">
      <alignment horizontal="center" vertical="center"/>
    </xf>
    <xf numFmtId="165" fontId="0" fillId="0" borderId="13" xfId="0" applyNumberFormat="1" applyBorder="1" applyAlignment="1">
      <alignment horizontal="center" vertical="center"/>
    </xf>
    <xf numFmtId="165" fontId="0" fillId="0" borderId="14" xfId="0" applyNumberFormat="1" applyBorder="1" applyAlignment="1">
      <alignment horizontal="center" vertical="center"/>
    </xf>
    <xf numFmtId="1" fontId="0" fillId="0" borderId="14" xfId="0" applyNumberFormat="1" applyBorder="1" applyAlignment="1">
      <alignment horizontal="center" vertical="center"/>
    </xf>
    <xf numFmtId="1" fontId="0" fillId="5" borderId="19" xfId="0" applyNumberFormat="1" applyFill="1" applyBorder="1" applyAlignment="1">
      <alignment horizontal="center" vertical="center"/>
    </xf>
    <xf numFmtId="165" fontId="0" fillId="5" borderId="23" xfId="0" applyNumberFormat="1" applyFill="1" applyBorder="1" applyAlignment="1">
      <alignment horizontal="center" vertical="center"/>
    </xf>
    <xf numFmtId="165" fontId="0" fillId="5" borderId="11" xfId="0" applyNumberFormat="1" applyFill="1" applyBorder="1" applyAlignment="1">
      <alignment horizontal="center" vertical="center"/>
    </xf>
    <xf numFmtId="165" fontId="0" fillId="5" borderId="21" xfId="0" applyNumberFormat="1" applyFill="1" applyBorder="1" applyAlignment="1">
      <alignment horizontal="center" vertical="center"/>
    </xf>
    <xf numFmtId="168" fontId="0" fillId="5" borderId="19" xfId="0" applyNumberFormat="1" applyFill="1" applyBorder="1" applyAlignment="1">
      <alignment horizontal="center" vertical="center"/>
    </xf>
    <xf numFmtId="168" fontId="0" fillId="5" borderId="0" xfId="0" applyNumberFormat="1" applyFill="1" applyAlignment="1">
      <alignment horizontal="center" vertical="center"/>
    </xf>
    <xf numFmtId="168" fontId="0" fillId="5" borderId="18" xfId="0" applyNumberFormat="1" applyFill="1" applyBorder="1" applyAlignment="1">
      <alignment horizontal="center" vertical="center"/>
    </xf>
    <xf numFmtId="1" fontId="0" fillId="5" borderId="23" xfId="0" applyNumberFormat="1" applyFill="1" applyBorder="1" applyAlignment="1">
      <alignment horizontal="center" vertical="center"/>
    </xf>
    <xf numFmtId="1" fontId="0" fillId="5" borderId="11" xfId="0" applyNumberFormat="1" applyFill="1" applyBorder="1" applyAlignment="1">
      <alignment horizontal="center" vertical="center"/>
    </xf>
    <xf numFmtId="1" fontId="0" fillId="5" borderId="21" xfId="0" applyNumberFormat="1" applyFill="1" applyBorder="1" applyAlignment="1">
      <alignment horizontal="center" vertical="center"/>
    </xf>
    <xf numFmtId="168" fontId="0" fillId="5" borderId="23" xfId="0" applyNumberFormat="1" applyFill="1" applyBorder="1" applyAlignment="1">
      <alignment horizontal="center" vertical="center"/>
    </xf>
    <xf numFmtId="168" fontId="0" fillId="5" borderId="11" xfId="0" applyNumberFormat="1" applyFill="1" applyBorder="1" applyAlignment="1">
      <alignment horizontal="center" vertical="center"/>
    </xf>
    <xf numFmtId="168" fontId="0" fillId="5" borderId="21" xfId="0" applyNumberFormat="1" applyFill="1" applyBorder="1" applyAlignment="1">
      <alignment horizontal="center" vertical="center"/>
    </xf>
    <xf numFmtId="2" fontId="0" fillId="4" borderId="8" xfId="0" applyNumberFormat="1" applyFill="1" applyBorder="1" applyAlignment="1">
      <alignment horizontal="center" vertical="center"/>
    </xf>
    <xf numFmtId="2" fontId="0" fillId="4" borderId="9" xfId="0" applyNumberFormat="1" applyFill="1" applyBorder="1" applyAlignment="1">
      <alignment horizontal="center" vertical="center"/>
    </xf>
    <xf numFmtId="0" fontId="0" fillId="4" borderId="7" xfId="0" applyFill="1" applyBorder="1" applyAlignment="1">
      <alignment horizontal="center"/>
    </xf>
    <xf numFmtId="165" fontId="0" fillId="5" borderId="19" xfId="0" applyNumberFormat="1" applyFill="1" applyBorder="1" applyAlignment="1">
      <alignment horizontal="center" vertical="center"/>
    </xf>
    <xf numFmtId="165" fontId="0" fillId="5" borderId="0" xfId="0" applyNumberFormat="1" applyFill="1" applyAlignment="1">
      <alignment horizontal="center" vertical="center"/>
    </xf>
    <xf numFmtId="165" fontId="0" fillId="5" borderId="18" xfId="0" applyNumberFormat="1" applyFill="1" applyBorder="1" applyAlignment="1">
      <alignment horizontal="center" vertical="center"/>
    </xf>
  </cellXfs>
  <cellStyles count="1">
    <cellStyle name="Normal" xfId="0" builtinId="0"/>
  </cellStyles>
  <dxfs count="0"/>
  <tableStyles count="1" defaultTableStyle="TableStyleMedium2" defaultPivotStyle="PivotStyleLight16">
    <tableStyle name="Invisible" pivot="0" table="0" count="0" xr9:uid="{19B9CA21-128B-45BC-A7C6-0AEEA41D8833}"/>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CFC389-08E4-44EE-AE7F-50655949C292}">
  <dimension ref="A1:B17"/>
  <sheetViews>
    <sheetView zoomScale="130" zoomScaleNormal="130" workbookViewId="0">
      <selection activeCell="L4" sqref="L4"/>
    </sheetView>
  </sheetViews>
  <sheetFormatPr defaultRowHeight="14.5" x14ac:dyDescent="0.35"/>
  <sheetData>
    <row r="1" spans="1:2" x14ac:dyDescent="0.35">
      <c r="A1" s="89" t="s">
        <v>0</v>
      </c>
    </row>
    <row r="2" spans="1:2" x14ac:dyDescent="0.35">
      <c r="A2" s="89" t="s">
        <v>1</v>
      </c>
    </row>
    <row r="3" spans="1:2" x14ac:dyDescent="0.35">
      <c r="A3" t="s">
        <v>2</v>
      </c>
    </row>
    <row r="5" spans="1:2" x14ac:dyDescent="0.35">
      <c r="A5" s="89" t="s">
        <v>3</v>
      </c>
    </row>
    <row r="6" spans="1:2" x14ac:dyDescent="0.35">
      <c r="A6" s="89"/>
    </row>
    <row r="7" spans="1:2" x14ac:dyDescent="0.35">
      <c r="A7" s="89" t="s">
        <v>4</v>
      </c>
      <c r="B7" t="s">
        <v>5</v>
      </c>
    </row>
    <row r="9" spans="1:2" x14ac:dyDescent="0.35">
      <c r="A9" s="89" t="s">
        <v>6</v>
      </c>
      <c r="B9" t="s">
        <v>7</v>
      </c>
    </row>
    <row r="10" spans="1:2" x14ac:dyDescent="0.35">
      <c r="B10" t="s">
        <v>8</v>
      </c>
    </row>
    <row r="11" spans="1:2" x14ac:dyDescent="0.35">
      <c r="B11" t="s">
        <v>9</v>
      </c>
    </row>
    <row r="12" spans="1:2" x14ac:dyDescent="0.35">
      <c r="B12" t="s">
        <v>10</v>
      </c>
    </row>
    <row r="13" spans="1:2" x14ac:dyDescent="0.35">
      <c r="B13" t="s">
        <v>11</v>
      </c>
    </row>
    <row r="15" spans="1:2" x14ac:dyDescent="0.35">
      <c r="A15" s="89" t="s">
        <v>12</v>
      </c>
      <c r="B15" t="s">
        <v>13</v>
      </c>
    </row>
    <row r="17" spans="1:1" x14ac:dyDescent="0.35">
      <c r="A17" s="89"/>
    </row>
  </sheetData>
  <pageMargins left="0.7" right="0.7" top="0.75" bottom="0.75" header="0.3" footer="0.3"/>
  <pageSetup orientation="portrait" horizontalDpi="4294967293"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E28292-628E-4B73-9E12-181CF587420E}">
  <dimension ref="A1:L20"/>
  <sheetViews>
    <sheetView zoomScaleNormal="100" zoomScaleSheetLayoutView="96" workbookViewId="0">
      <selection activeCell="D15" sqref="D15"/>
    </sheetView>
  </sheetViews>
  <sheetFormatPr defaultRowHeight="14.5" x14ac:dyDescent="0.35"/>
  <cols>
    <col min="1" max="1" width="19.54296875" customWidth="1"/>
    <col min="2" max="3" width="15.7265625" customWidth="1"/>
    <col min="4" max="4" width="13.453125" customWidth="1"/>
    <col min="5" max="6" width="18.26953125" customWidth="1"/>
    <col min="7" max="7" width="13.1796875" customWidth="1"/>
    <col min="8" max="9" width="14.453125" customWidth="1"/>
    <col min="10" max="10" width="12.54296875" customWidth="1"/>
    <col min="11" max="12" width="13.26953125" customWidth="1"/>
  </cols>
  <sheetData>
    <row r="1" spans="1:12" x14ac:dyDescent="0.35">
      <c r="A1" s="159" t="s">
        <v>128</v>
      </c>
      <c r="B1" s="159"/>
      <c r="C1" s="159"/>
      <c r="D1" s="159"/>
      <c r="E1" s="159"/>
      <c r="F1" s="159"/>
      <c r="G1" s="159"/>
      <c r="H1" s="159"/>
      <c r="I1" s="159"/>
      <c r="J1" s="159"/>
      <c r="K1" s="159"/>
      <c r="L1" s="17"/>
    </row>
    <row r="2" spans="1:12" x14ac:dyDescent="0.35">
      <c r="A2" s="159"/>
      <c r="B2" s="159"/>
      <c r="C2" s="159"/>
      <c r="D2" s="159"/>
      <c r="E2" s="159"/>
      <c r="F2" s="159"/>
      <c r="G2" s="159"/>
      <c r="H2" s="159"/>
      <c r="I2" s="159"/>
      <c r="J2" s="159"/>
      <c r="K2" s="159"/>
      <c r="L2" s="17"/>
    </row>
    <row r="3" spans="1:12" ht="15" thickBot="1" x14ac:dyDescent="0.4"/>
    <row r="4" spans="1:12" s="13" customFormat="1" ht="58.5" thickBot="1" x14ac:dyDescent="0.4">
      <c r="A4" s="24" t="s">
        <v>14</v>
      </c>
      <c r="B4" s="24" t="s">
        <v>15</v>
      </c>
      <c r="C4" s="24" t="s">
        <v>16</v>
      </c>
      <c r="D4" s="24" t="s">
        <v>17</v>
      </c>
      <c r="E4" s="24" t="s">
        <v>18</v>
      </c>
      <c r="F4" s="24" t="s">
        <v>19</v>
      </c>
      <c r="G4" s="24" t="s">
        <v>20</v>
      </c>
      <c r="H4" s="24" t="s">
        <v>21</v>
      </c>
      <c r="I4" s="24" t="s">
        <v>22</v>
      </c>
      <c r="J4" s="24" t="s">
        <v>23</v>
      </c>
      <c r="K4" s="24" t="s">
        <v>24</v>
      </c>
      <c r="L4" s="24" t="s">
        <v>25</v>
      </c>
    </row>
    <row r="5" spans="1:12" ht="15" thickBot="1" x14ac:dyDescent="0.4">
      <c r="A5" s="1" t="s">
        <v>26</v>
      </c>
      <c r="B5" s="1">
        <v>3.74</v>
      </c>
      <c r="C5" s="1">
        <v>0.41</v>
      </c>
      <c r="D5" s="1">
        <v>53</v>
      </c>
      <c r="E5" s="1">
        <v>1.98</v>
      </c>
      <c r="F5" s="1">
        <f>C5*D5/100</f>
        <v>0.21729999999999999</v>
      </c>
      <c r="G5" s="2">
        <v>20</v>
      </c>
      <c r="H5" s="1">
        <f>E5/G5</f>
        <v>9.9000000000000005E-2</v>
      </c>
      <c r="I5" s="1">
        <f>F5/G5</f>
        <v>1.0865E-2</v>
      </c>
      <c r="J5" s="1">
        <v>5</v>
      </c>
      <c r="K5" s="3">
        <f>H5*J5/1000</f>
        <v>4.95E-4</v>
      </c>
      <c r="L5" s="3">
        <f>I5*J5/1000</f>
        <v>5.4324999999999999E-5</v>
      </c>
    </row>
    <row r="6" spans="1:12" ht="15" thickBot="1" x14ac:dyDescent="0.4">
      <c r="A6" s="1" t="s">
        <v>27</v>
      </c>
      <c r="B6" s="1">
        <v>0.59</v>
      </c>
      <c r="C6" s="90">
        <v>0.1</v>
      </c>
      <c r="D6" s="1">
        <v>15</v>
      </c>
      <c r="E6" s="1">
        <v>0.09</v>
      </c>
      <c r="F6" s="1">
        <f t="shared" ref="F6:F16" si="0">C6*D6/100</f>
        <v>1.4999999999999999E-2</v>
      </c>
      <c r="G6" s="1">
        <v>1</v>
      </c>
      <c r="H6" s="1">
        <f>E6/G6</f>
        <v>0.09</v>
      </c>
      <c r="I6" s="1">
        <f t="shared" ref="I6:I16" si="1">F6/G6</f>
        <v>1.4999999999999999E-2</v>
      </c>
      <c r="J6" s="1">
        <v>5</v>
      </c>
      <c r="K6" s="3">
        <f>H6*J6/1000</f>
        <v>4.4999999999999993E-4</v>
      </c>
      <c r="L6" s="3">
        <f t="shared" ref="L6:L16" si="2">I6*J6/1000</f>
        <v>7.4999999999999993E-5</v>
      </c>
    </row>
    <row r="7" spans="1:12" ht="15" thickBot="1" x14ac:dyDescent="0.4">
      <c r="A7" s="1" t="s">
        <v>28</v>
      </c>
      <c r="B7" s="1">
        <v>1.73</v>
      </c>
      <c r="C7" s="1">
        <v>0.15</v>
      </c>
      <c r="D7" s="1">
        <v>25</v>
      </c>
      <c r="E7" s="1">
        <f>B7*D7/100</f>
        <v>0.4325</v>
      </c>
      <c r="F7" s="1">
        <f t="shared" si="0"/>
        <v>3.7499999999999999E-2</v>
      </c>
      <c r="G7" s="1">
        <v>5</v>
      </c>
      <c r="H7" s="1">
        <f t="shared" ref="H7:H8" si="3">E7/G7</f>
        <v>8.6499999999999994E-2</v>
      </c>
      <c r="I7" s="1">
        <f t="shared" si="1"/>
        <v>7.4999999999999997E-3</v>
      </c>
      <c r="J7" s="1">
        <v>5</v>
      </c>
      <c r="K7" s="3">
        <f t="shared" ref="K7:K8" si="4">H7*J7/1000</f>
        <v>4.325E-4</v>
      </c>
      <c r="L7" s="3">
        <f t="shared" si="2"/>
        <v>3.7499999999999997E-5</v>
      </c>
    </row>
    <row r="8" spans="1:12" ht="15" thickBot="1" x14ac:dyDescent="0.4">
      <c r="A8" s="1" t="s">
        <v>29</v>
      </c>
      <c r="B8" s="1">
        <v>1.54</v>
      </c>
      <c r="C8" s="1">
        <v>0.16</v>
      </c>
      <c r="D8" s="1">
        <v>20</v>
      </c>
      <c r="E8" s="1">
        <f>B8*D8/100</f>
        <v>0.308</v>
      </c>
      <c r="F8" s="1">
        <f t="shared" si="0"/>
        <v>3.2000000000000001E-2</v>
      </c>
      <c r="G8" s="1">
        <v>5</v>
      </c>
      <c r="H8" s="1">
        <f t="shared" si="3"/>
        <v>6.1600000000000002E-2</v>
      </c>
      <c r="I8" s="1">
        <f t="shared" si="1"/>
        <v>6.4000000000000003E-3</v>
      </c>
      <c r="J8" s="1">
        <v>5</v>
      </c>
      <c r="K8" s="3">
        <f t="shared" si="4"/>
        <v>3.0800000000000001E-4</v>
      </c>
      <c r="L8" s="3">
        <f t="shared" si="2"/>
        <v>3.1999999999999999E-5</v>
      </c>
    </row>
    <row r="9" spans="1:12" ht="15" thickBot="1" x14ac:dyDescent="0.4">
      <c r="A9" s="1" t="s">
        <v>30</v>
      </c>
      <c r="B9" s="1">
        <v>3.4</v>
      </c>
      <c r="C9" s="16" t="s">
        <v>31</v>
      </c>
      <c r="D9" s="1">
        <v>16</v>
      </c>
      <c r="E9" s="1">
        <f>B9*D9/100</f>
        <v>0.54400000000000004</v>
      </c>
      <c r="F9" s="16" t="s">
        <v>31</v>
      </c>
      <c r="G9" s="2">
        <v>5</v>
      </c>
      <c r="H9" s="4">
        <f t="shared" ref="H9:H14" si="5">E9/G9</f>
        <v>0.10880000000000001</v>
      </c>
      <c r="I9" s="16" t="s">
        <v>31</v>
      </c>
      <c r="J9" s="1">
        <v>5</v>
      </c>
      <c r="K9" s="3">
        <f t="shared" ref="K9:K20" si="6">H9*J9/1000</f>
        <v>5.44E-4</v>
      </c>
      <c r="L9" s="18" t="s">
        <v>31</v>
      </c>
    </row>
    <row r="10" spans="1:12" ht="15" thickBot="1" x14ac:dyDescent="0.4">
      <c r="A10" s="1" t="s">
        <v>32</v>
      </c>
      <c r="B10" s="1">
        <v>3.42</v>
      </c>
      <c r="C10" s="1">
        <v>0.16</v>
      </c>
      <c r="D10" s="1">
        <v>24</v>
      </c>
      <c r="E10" s="1">
        <v>0.83640000000000003</v>
      </c>
      <c r="F10" s="1">
        <f t="shared" si="0"/>
        <v>3.8399999999999997E-2</v>
      </c>
      <c r="G10" s="2">
        <v>10</v>
      </c>
      <c r="H10" s="4">
        <f t="shared" si="5"/>
        <v>8.3640000000000006E-2</v>
      </c>
      <c r="I10" s="1">
        <f t="shared" si="1"/>
        <v>3.8399999999999997E-3</v>
      </c>
      <c r="J10" s="1">
        <v>5</v>
      </c>
      <c r="K10" s="3">
        <f t="shared" si="6"/>
        <v>4.1820000000000003E-4</v>
      </c>
      <c r="L10" s="3">
        <f t="shared" si="2"/>
        <v>1.9199999999999999E-5</v>
      </c>
    </row>
    <row r="11" spans="1:12" ht="15" thickBot="1" x14ac:dyDescent="0.4">
      <c r="A11" s="1" t="s">
        <v>33</v>
      </c>
      <c r="B11" s="1">
        <v>1.47</v>
      </c>
      <c r="C11" s="1">
        <v>0.08</v>
      </c>
      <c r="D11" s="1">
        <v>9</v>
      </c>
      <c r="E11" s="1">
        <f>B11*D11/100</f>
        <v>0.1323</v>
      </c>
      <c r="F11" s="1">
        <f t="shared" si="0"/>
        <v>7.1999999999999998E-3</v>
      </c>
      <c r="G11" s="1">
        <v>1</v>
      </c>
      <c r="H11" s="4">
        <f t="shared" si="5"/>
        <v>0.1323</v>
      </c>
      <c r="I11" s="1">
        <f t="shared" si="1"/>
        <v>7.1999999999999998E-3</v>
      </c>
      <c r="J11" s="1">
        <v>5</v>
      </c>
      <c r="K11" s="3">
        <f t="shared" si="6"/>
        <v>6.6149999999999998E-4</v>
      </c>
      <c r="L11" s="3">
        <f t="shared" si="2"/>
        <v>3.5999999999999994E-5</v>
      </c>
    </row>
    <row r="12" spans="1:12" ht="15" customHeight="1" thickBot="1" x14ac:dyDescent="0.4">
      <c r="A12" s="5" t="s">
        <v>34</v>
      </c>
      <c r="B12" s="6">
        <v>1.98</v>
      </c>
      <c r="C12" s="6">
        <v>0.04</v>
      </c>
      <c r="D12" s="6">
        <v>22</v>
      </c>
      <c r="E12" s="6">
        <v>0.29699999999999999</v>
      </c>
      <c r="F12" s="1">
        <f>C12*D12/100</f>
        <v>8.8000000000000005E-3</v>
      </c>
      <c r="G12" s="6">
        <v>3</v>
      </c>
      <c r="H12" s="6">
        <f t="shared" si="5"/>
        <v>9.8999999999999991E-2</v>
      </c>
      <c r="I12" s="1">
        <f>F12/G12</f>
        <v>2.9333333333333334E-3</v>
      </c>
      <c r="J12" s="15">
        <v>5</v>
      </c>
      <c r="K12" s="3">
        <f t="shared" si="6"/>
        <v>4.9499999999999989E-4</v>
      </c>
      <c r="L12" s="3">
        <f>I12*J12/1000</f>
        <v>1.4666666666666666E-5</v>
      </c>
    </row>
    <row r="13" spans="1:12" ht="18" customHeight="1" thickBot="1" x14ac:dyDescent="0.4">
      <c r="A13" s="8" t="s">
        <v>35</v>
      </c>
      <c r="B13" s="9">
        <v>0.89</v>
      </c>
      <c r="C13" s="9">
        <v>0.01</v>
      </c>
      <c r="D13" s="9">
        <v>25</v>
      </c>
      <c r="E13" s="9">
        <v>0.223</v>
      </c>
      <c r="F13" s="1">
        <f>C13*D13/100</f>
        <v>2.5000000000000001E-3</v>
      </c>
      <c r="G13" s="9">
        <v>2</v>
      </c>
      <c r="H13" s="9">
        <f t="shared" si="5"/>
        <v>0.1115</v>
      </c>
      <c r="I13" s="1">
        <f>F13/G13</f>
        <v>1.25E-3</v>
      </c>
      <c r="J13" s="15">
        <v>5</v>
      </c>
      <c r="K13" s="10">
        <f t="shared" si="6"/>
        <v>5.5749999999999994E-4</v>
      </c>
      <c r="L13" s="3">
        <f>I13*J13/1000</f>
        <v>6.2500000000000003E-6</v>
      </c>
    </row>
    <row r="14" spans="1:12" ht="15" thickBot="1" x14ac:dyDescent="0.4">
      <c r="A14" s="5" t="s">
        <v>36</v>
      </c>
      <c r="B14" s="6">
        <v>1.64</v>
      </c>
      <c r="C14" s="6">
        <v>0.03</v>
      </c>
      <c r="D14" s="6">
        <v>18</v>
      </c>
      <c r="E14" s="6">
        <v>0.29499999999999998</v>
      </c>
      <c r="F14" s="1">
        <f t="shared" si="0"/>
        <v>5.4000000000000003E-3</v>
      </c>
      <c r="G14" s="6">
        <v>3</v>
      </c>
      <c r="H14" s="7">
        <f t="shared" si="5"/>
        <v>9.8333333333333328E-2</v>
      </c>
      <c r="I14" s="1">
        <f t="shared" si="1"/>
        <v>1.8000000000000002E-3</v>
      </c>
      <c r="J14" s="14">
        <v>5</v>
      </c>
      <c r="K14" s="3">
        <f t="shared" si="6"/>
        <v>4.9166666666666662E-4</v>
      </c>
      <c r="L14" s="3">
        <f t="shared" si="2"/>
        <v>9.0000000000000002E-6</v>
      </c>
    </row>
    <row r="15" spans="1:12" ht="15" thickBot="1" x14ac:dyDescent="0.4">
      <c r="A15" s="5" t="s">
        <v>37</v>
      </c>
      <c r="B15" s="6">
        <v>1.55</v>
      </c>
      <c r="C15" s="6">
        <v>0.01</v>
      </c>
      <c r="D15" s="6">
        <v>12</v>
      </c>
      <c r="E15" s="6">
        <v>0.186</v>
      </c>
      <c r="F15" s="1">
        <f t="shared" si="0"/>
        <v>1.1999999999999999E-3</v>
      </c>
      <c r="G15" s="6">
        <v>2</v>
      </c>
      <c r="H15" s="6">
        <f t="shared" ref="H15:H16" si="7">E15/G15</f>
        <v>9.2999999999999999E-2</v>
      </c>
      <c r="I15" s="1">
        <f t="shared" si="1"/>
        <v>5.9999999999999995E-4</v>
      </c>
      <c r="J15" s="15">
        <v>5</v>
      </c>
      <c r="K15" s="3">
        <f t="shared" si="6"/>
        <v>4.6499999999999997E-4</v>
      </c>
      <c r="L15" s="19">
        <f t="shared" si="2"/>
        <v>2.9999999999999997E-6</v>
      </c>
    </row>
    <row r="16" spans="1:12" ht="18" customHeight="1" thickBot="1" x14ac:dyDescent="0.4">
      <c r="A16" s="5" t="s">
        <v>38</v>
      </c>
      <c r="B16" s="6">
        <v>1.79</v>
      </c>
      <c r="C16" s="6">
        <v>0.02</v>
      </c>
      <c r="D16" s="6">
        <v>25</v>
      </c>
      <c r="E16" s="6">
        <v>0.44800000000000001</v>
      </c>
      <c r="F16" s="1">
        <f t="shared" si="0"/>
        <v>5.0000000000000001E-3</v>
      </c>
      <c r="G16" s="6">
        <v>4</v>
      </c>
      <c r="H16" s="6">
        <f t="shared" si="7"/>
        <v>0.112</v>
      </c>
      <c r="I16" s="1">
        <f t="shared" si="1"/>
        <v>1.25E-3</v>
      </c>
      <c r="J16" s="14">
        <v>5</v>
      </c>
      <c r="K16" s="3">
        <f t="shared" si="6"/>
        <v>5.6000000000000006E-4</v>
      </c>
      <c r="L16" s="3">
        <f t="shared" si="2"/>
        <v>6.2500000000000003E-6</v>
      </c>
    </row>
    <row r="17" spans="1:12" ht="15.65" customHeight="1" thickBot="1" x14ac:dyDescent="0.4">
      <c r="A17" s="5" t="s">
        <v>39</v>
      </c>
      <c r="B17" s="11">
        <v>0.78900000000000003</v>
      </c>
      <c r="C17" s="11">
        <v>2E-3</v>
      </c>
      <c r="D17" s="6">
        <v>5</v>
      </c>
      <c r="E17" s="6">
        <f>B17*D17/100</f>
        <v>3.9450000000000006E-2</v>
      </c>
      <c r="F17" s="1">
        <f>C17*D17/100</f>
        <v>1E-4</v>
      </c>
      <c r="G17" s="6">
        <v>1</v>
      </c>
      <c r="H17" s="6">
        <f>E17/G17</f>
        <v>3.9450000000000006E-2</v>
      </c>
      <c r="I17" s="1">
        <f>F17/G17</f>
        <v>1E-4</v>
      </c>
      <c r="J17" s="5">
        <v>5</v>
      </c>
      <c r="K17" s="12">
        <f t="shared" si="6"/>
        <v>1.9725000000000002E-4</v>
      </c>
      <c r="L17" s="19">
        <f>I17*J17/1000</f>
        <v>4.9999999999999998E-7</v>
      </c>
    </row>
    <row r="18" spans="1:12" ht="15.65" customHeight="1" thickBot="1" x14ac:dyDescent="0.4">
      <c r="A18" s="34" t="s">
        <v>40</v>
      </c>
      <c r="B18" s="11">
        <v>1.7</v>
      </c>
      <c r="C18" s="11">
        <v>0.02</v>
      </c>
      <c r="D18" s="6">
        <v>4</v>
      </c>
      <c r="E18" s="6">
        <f>B18*D18/100</f>
        <v>6.8000000000000005E-2</v>
      </c>
      <c r="F18" s="1">
        <f t="shared" ref="F18:F20" si="8">C18*D18/100</f>
        <v>8.0000000000000004E-4</v>
      </c>
      <c r="G18" s="79">
        <v>1</v>
      </c>
      <c r="H18" s="79">
        <f>E18/G18</f>
        <v>6.8000000000000005E-2</v>
      </c>
      <c r="I18" s="1">
        <f>F18/G18</f>
        <v>8.0000000000000004E-4</v>
      </c>
      <c r="J18" s="5">
        <v>5</v>
      </c>
      <c r="K18" s="12">
        <f t="shared" si="6"/>
        <v>3.4000000000000002E-4</v>
      </c>
      <c r="L18" s="19">
        <f>I18*J18/1000</f>
        <v>3.9999999999999998E-6</v>
      </c>
    </row>
    <row r="19" spans="1:12" ht="15" thickBot="1" x14ac:dyDescent="0.4">
      <c r="A19" s="1" t="s">
        <v>41</v>
      </c>
      <c r="B19" s="1">
        <v>1.72</v>
      </c>
      <c r="C19" s="1">
        <v>0.31</v>
      </c>
      <c r="D19" s="1">
        <v>13.5</v>
      </c>
      <c r="E19" s="1">
        <v>0.23250000000000001</v>
      </c>
      <c r="F19" s="1">
        <f t="shared" si="8"/>
        <v>4.1849999999999998E-2</v>
      </c>
      <c r="G19" s="2">
        <v>2</v>
      </c>
      <c r="H19" s="4">
        <f>E19/G19</f>
        <v>0.11625000000000001</v>
      </c>
      <c r="I19" s="1">
        <f>F19/G19</f>
        <v>2.0924999999999999E-2</v>
      </c>
      <c r="J19" s="1">
        <v>5</v>
      </c>
      <c r="K19" s="3">
        <f t="shared" si="6"/>
        <v>5.8125000000000006E-4</v>
      </c>
      <c r="L19" s="3">
        <f>I19*J19/1000</f>
        <v>1.04625E-4</v>
      </c>
    </row>
    <row r="20" spans="1:12" ht="15" thickBot="1" x14ac:dyDescent="0.4">
      <c r="A20" s="1" t="s">
        <v>42</v>
      </c>
      <c r="B20" s="1">
        <v>3.17</v>
      </c>
      <c r="C20" s="1">
        <v>0.18</v>
      </c>
      <c r="D20" s="1">
        <v>5</v>
      </c>
      <c r="E20" s="1">
        <v>0.158</v>
      </c>
      <c r="F20" s="1">
        <f t="shared" si="8"/>
        <v>8.9999999999999993E-3</v>
      </c>
      <c r="G20" s="1">
        <v>1</v>
      </c>
      <c r="H20" s="1">
        <f>E20/G20</f>
        <v>0.158</v>
      </c>
      <c r="I20" s="1">
        <f>F20/G20</f>
        <v>8.9999999999999993E-3</v>
      </c>
      <c r="J20" s="1">
        <v>5</v>
      </c>
      <c r="K20" s="3">
        <f t="shared" si="6"/>
        <v>7.9000000000000001E-4</v>
      </c>
      <c r="L20" s="3">
        <f>I20*J20/1000</f>
        <v>4.4999999999999996E-5</v>
      </c>
    </row>
  </sheetData>
  <mergeCells count="1">
    <mergeCell ref="A1:K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CAC95C-0958-4D93-BDFB-A19672675C54}">
  <dimension ref="A1:P82"/>
  <sheetViews>
    <sheetView topLeftCell="A18" zoomScale="96" zoomScaleNormal="96" workbookViewId="0">
      <selection activeCell="H35" sqref="H35:H37"/>
    </sheetView>
  </sheetViews>
  <sheetFormatPr defaultRowHeight="14.5" x14ac:dyDescent="0.35"/>
  <cols>
    <col min="1" max="1" width="23.26953125" customWidth="1"/>
    <col min="2" max="2" width="26.1796875" customWidth="1"/>
    <col min="3" max="3" width="16.1796875" customWidth="1"/>
    <col min="4" max="4" width="18.54296875" style="43" customWidth="1"/>
    <col min="5" max="5" width="12.54296875" style="43" customWidth="1"/>
    <col min="6" max="6" width="18.81640625" style="43" customWidth="1"/>
    <col min="7" max="7" width="15.453125" customWidth="1"/>
    <col min="8" max="8" width="18.81640625" customWidth="1"/>
    <col min="9" max="9" width="18.453125" style="37" customWidth="1"/>
    <col min="10" max="10" width="22.7265625" customWidth="1"/>
    <col min="11" max="11" width="23.1796875" style="37" customWidth="1"/>
    <col min="12" max="12" width="26.453125" customWidth="1"/>
    <col min="13" max="13" width="24.453125" customWidth="1"/>
    <col min="14" max="14" width="20.453125" customWidth="1"/>
    <col min="15" max="15" width="20.81640625" customWidth="1"/>
    <col min="16" max="16" width="17" customWidth="1"/>
  </cols>
  <sheetData>
    <row r="1" spans="1:16" s="22" customFormat="1" ht="14.5" customHeight="1" x14ac:dyDescent="0.35">
      <c r="A1" s="204" t="s">
        <v>43</v>
      </c>
      <c r="B1" s="205"/>
      <c r="C1" s="205"/>
      <c r="D1" s="206"/>
      <c r="E1" s="20"/>
      <c r="F1" s="49" t="s">
        <v>44</v>
      </c>
      <c r="G1" s="25"/>
      <c r="H1" s="20"/>
      <c r="I1" s="21"/>
      <c r="J1" s="20"/>
      <c r="K1" s="21"/>
    </row>
    <row r="2" spans="1:16" s="22" customFormat="1" x14ac:dyDescent="0.35">
      <c r="A2" s="207"/>
      <c r="B2" s="208"/>
      <c r="C2" s="208"/>
      <c r="D2" s="209"/>
      <c r="E2" s="20"/>
      <c r="F2" s="25" t="s">
        <v>45</v>
      </c>
      <c r="G2" s="25" t="s">
        <v>46</v>
      </c>
      <c r="H2" s="20"/>
      <c r="I2" s="21"/>
      <c r="J2" s="20"/>
      <c r="K2" s="21"/>
    </row>
    <row r="3" spans="1:16" s="22" customFormat="1" x14ac:dyDescent="0.35">
      <c r="A3" s="207"/>
      <c r="B3" s="208"/>
      <c r="C3" s="208"/>
      <c r="D3" s="209"/>
      <c r="E3" s="20"/>
      <c r="F3" s="25" t="s">
        <v>47</v>
      </c>
      <c r="G3" s="25" t="s">
        <v>48</v>
      </c>
      <c r="H3" s="20"/>
      <c r="I3" s="21"/>
      <c r="J3" s="20"/>
      <c r="K3" s="21"/>
    </row>
    <row r="4" spans="1:16" s="22" customFormat="1" x14ac:dyDescent="0.35">
      <c r="A4" s="207"/>
      <c r="B4" s="208"/>
      <c r="C4" s="208"/>
      <c r="D4" s="209"/>
      <c r="E4" s="20"/>
      <c r="F4" s="25" t="s">
        <v>49</v>
      </c>
      <c r="G4" s="25" t="s">
        <v>50</v>
      </c>
      <c r="H4" s="20"/>
      <c r="I4" s="21"/>
      <c r="J4" s="20"/>
      <c r="K4" s="21"/>
    </row>
    <row r="5" spans="1:16" s="22" customFormat="1" x14ac:dyDescent="0.35">
      <c r="A5" s="207"/>
      <c r="B5" s="208"/>
      <c r="C5" s="208"/>
      <c r="D5" s="209"/>
      <c r="E5" s="20"/>
      <c r="F5" s="25" t="s">
        <v>51</v>
      </c>
      <c r="G5" s="25" t="s">
        <v>52</v>
      </c>
      <c r="H5" s="20"/>
      <c r="I5" s="21"/>
      <c r="J5" s="20"/>
      <c r="K5" s="21"/>
    </row>
    <row r="6" spans="1:16" s="22" customFormat="1" x14ac:dyDescent="0.35">
      <c r="A6" s="207"/>
      <c r="B6" s="208"/>
      <c r="C6" s="208"/>
      <c r="D6" s="209"/>
      <c r="E6" s="20"/>
      <c r="F6" s="20"/>
      <c r="G6" s="20"/>
      <c r="H6" s="20"/>
      <c r="I6" s="21"/>
      <c r="J6" s="20"/>
      <c r="K6" s="21"/>
    </row>
    <row r="7" spans="1:16" s="22" customFormat="1" ht="26.5" customHeight="1" x14ac:dyDescent="0.35">
      <c r="A7" s="210"/>
      <c r="B7" s="211"/>
      <c r="C7" s="211"/>
      <c r="D7" s="212"/>
      <c r="E7" s="20"/>
      <c r="F7" s="20"/>
      <c r="G7" s="20"/>
      <c r="H7" s="20"/>
      <c r="I7" s="21"/>
      <c r="J7" s="20"/>
      <c r="K7" s="21"/>
    </row>
    <row r="8" spans="1:16" s="22" customFormat="1" x14ac:dyDescent="0.35">
      <c r="A8" s="23"/>
      <c r="D8" s="20"/>
      <c r="E8" s="20"/>
      <c r="F8" s="20"/>
      <c r="G8" s="20"/>
      <c r="H8" s="20"/>
      <c r="I8" s="21"/>
      <c r="J8" s="20"/>
      <c r="K8" s="21"/>
    </row>
    <row r="9" spans="1:16" s="22" customFormat="1" ht="14.15" customHeight="1" thickBot="1" x14ac:dyDescent="0.4">
      <c r="A9" s="23"/>
      <c r="D9" s="20"/>
      <c r="E9" s="20"/>
      <c r="F9" s="20"/>
      <c r="G9" s="20"/>
      <c r="H9" s="20"/>
      <c r="I9" s="21"/>
      <c r="J9" s="20"/>
      <c r="K9" s="21"/>
    </row>
    <row r="10" spans="1:16" s="23" customFormat="1" ht="50.5" customHeight="1" thickBot="1" x14ac:dyDescent="0.4">
      <c r="A10" s="26" t="s">
        <v>53</v>
      </c>
      <c r="B10" s="26" t="s">
        <v>54</v>
      </c>
      <c r="C10" s="27" t="s">
        <v>55</v>
      </c>
      <c r="D10" s="28" t="s">
        <v>56</v>
      </c>
      <c r="E10" s="28" t="s">
        <v>57</v>
      </c>
      <c r="F10" s="28" t="s">
        <v>58</v>
      </c>
      <c r="G10" s="28" t="s">
        <v>59</v>
      </c>
      <c r="H10" s="28" t="s">
        <v>60</v>
      </c>
      <c r="I10" s="30" t="s">
        <v>61</v>
      </c>
      <c r="J10" s="29" t="s">
        <v>117</v>
      </c>
      <c r="K10" s="30" t="s">
        <v>131</v>
      </c>
      <c r="L10" s="30" t="s">
        <v>129</v>
      </c>
      <c r="M10" s="31" t="s">
        <v>130</v>
      </c>
      <c r="N10" s="29" t="s">
        <v>132</v>
      </c>
      <c r="O10" s="30" t="s">
        <v>133</v>
      </c>
      <c r="P10" s="31" t="s">
        <v>134</v>
      </c>
    </row>
    <row r="11" spans="1:16" x14ac:dyDescent="0.35">
      <c r="A11" s="219" t="s">
        <v>62</v>
      </c>
      <c r="B11" s="120" t="s">
        <v>63</v>
      </c>
      <c r="C11" s="121" t="s">
        <v>64</v>
      </c>
      <c r="D11" s="122">
        <f>1000000*0.000365618496826172</f>
        <v>365.61849682617202</v>
      </c>
      <c r="E11" s="122" t="s">
        <v>65</v>
      </c>
      <c r="F11" s="122">
        <v>0</v>
      </c>
      <c r="G11" s="122">
        <f>F11+D11</f>
        <v>365.61849682617202</v>
      </c>
      <c r="H11" s="198">
        <f>AVERAGE(F11:F13)</f>
        <v>4.5339704060554507E-2</v>
      </c>
      <c r="I11" s="198">
        <f>_xlfn.STDEV.P(F11:F13)</f>
        <v>6.4120024396418659E-2</v>
      </c>
      <c r="J11" s="121">
        <v>0</v>
      </c>
      <c r="K11" s="123">
        <v>0</v>
      </c>
      <c r="L11" s="198">
        <f>AVERAGE(K11:K13)</f>
        <v>0</v>
      </c>
      <c r="M11" s="201">
        <f>_xlfn.STDEV.P(K11:K13)</f>
        <v>0</v>
      </c>
      <c r="N11" s="123">
        <v>0</v>
      </c>
      <c r="O11" s="198">
        <f>AVERAGE(N11:N13)</f>
        <v>0</v>
      </c>
      <c r="P11" s="201">
        <f>_xlfn.STDEV.P(N11:N13)</f>
        <v>0</v>
      </c>
    </row>
    <row r="12" spans="1:16" x14ac:dyDescent="0.35">
      <c r="A12" s="220"/>
      <c r="B12" s="124" t="s">
        <v>63</v>
      </c>
      <c r="C12" s="101" t="s">
        <v>64</v>
      </c>
      <c r="D12" s="102">
        <f>1000000*0.000290799769165039</f>
        <v>290.79976916503904</v>
      </c>
      <c r="E12" s="102" t="s">
        <v>65</v>
      </c>
      <c r="F12" s="102">
        <v>0</v>
      </c>
      <c r="G12" s="102">
        <f t="shared" ref="G12:G16" si="0">F12+D12</f>
        <v>290.79976916503904</v>
      </c>
      <c r="H12" s="199"/>
      <c r="I12" s="199"/>
      <c r="J12" s="101">
        <v>0</v>
      </c>
      <c r="K12" s="106">
        <v>0</v>
      </c>
      <c r="L12" s="199"/>
      <c r="M12" s="202"/>
      <c r="N12" s="106">
        <v>0</v>
      </c>
      <c r="O12" s="199"/>
      <c r="P12" s="202"/>
    </row>
    <row r="13" spans="1:16" x14ac:dyDescent="0.35">
      <c r="A13" s="221"/>
      <c r="B13" s="125" t="s">
        <v>63</v>
      </c>
      <c r="C13" s="108" t="s">
        <v>64</v>
      </c>
      <c r="D13" s="109">
        <f>1000000*0.000273005765258789</f>
        <v>273.00576525878898</v>
      </c>
      <c r="E13" s="109" t="s">
        <v>65</v>
      </c>
      <c r="F13" s="110">
        <v>0.13601911218166352</v>
      </c>
      <c r="G13" s="109">
        <f t="shared" si="0"/>
        <v>273.14178437097064</v>
      </c>
      <c r="H13" s="200"/>
      <c r="I13" s="200"/>
      <c r="J13" s="108">
        <v>0</v>
      </c>
      <c r="K13" s="110">
        <v>0</v>
      </c>
      <c r="L13" s="200"/>
      <c r="M13" s="203"/>
      <c r="N13" s="110">
        <v>0</v>
      </c>
      <c r="O13" s="200"/>
      <c r="P13" s="203"/>
    </row>
    <row r="14" spans="1:16" x14ac:dyDescent="0.35">
      <c r="A14" s="216" t="s">
        <v>62</v>
      </c>
      <c r="B14" s="54" t="s">
        <v>118</v>
      </c>
      <c r="C14" t="s">
        <v>64</v>
      </c>
      <c r="D14" s="43">
        <v>527</v>
      </c>
      <c r="E14" s="43" t="s">
        <v>65</v>
      </c>
      <c r="F14" s="37">
        <v>0.26</v>
      </c>
      <c r="G14" s="43">
        <f t="shared" si="0"/>
        <v>527.26</v>
      </c>
      <c r="H14" s="160">
        <f>AVERAGE(F14:F16)</f>
        <v>0.26333333333333336</v>
      </c>
      <c r="I14" s="160">
        <f>_xlfn.STDEV.P(F14:F16)</f>
        <v>1.2472191289246483E-2</v>
      </c>
      <c r="J14" s="130">
        <v>5.0000000000000001E-4</v>
      </c>
      <c r="K14" s="37">
        <f>F14/(65*J14)</f>
        <v>8</v>
      </c>
      <c r="L14" s="160">
        <f>AVERAGE(K14:K16)</f>
        <v>8.1025641025641022</v>
      </c>
      <c r="M14" s="162">
        <f>_xlfn.STDEV.P(K14:K16)</f>
        <v>0.38375973197681534</v>
      </c>
      <c r="N14" s="37">
        <f>5*1355.38/1000</f>
        <v>6.7769000000000004</v>
      </c>
      <c r="O14" s="223">
        <f>L14*1355.38/1000000</f>
        <v>1.0982053333333333E-2</v>
      </c>
      <c r="P14" s="225">
        <f>M14*1355.38/1000000</f>
        <v>5.2014026552673601E-4</v>
      </c>
    </row>
    <row r="15" spans="1:16" x14ac:dyDescent="0.35">
      <c r="A15" s="217"/>
      <c r="B15" s="22" t="s">
        <v>118</v>
      </c>
      <c r="C15" t="s">
        <v>64</v>
      </c>
      <c r="D15" s="43">
        <v>440</v>
      </c>
      <c r="E15" s="43" t="s">
        <v>65</v>
      </c>
      <c r="F15" s="37">
        <v>0.25</v>
      </c>
      <c r="G15" s="43">
        <f t="shared" si="0"/>
        <v>440.25</v>
      </c>
      <c r="H15" s="160"/>
      <c r="I15" s="160"/>
      <c r="J15" s="130">
        <v>5.0000000000000001E-4</v>
      </c>
      <c r="K15" s="37">
        <f t="shared" ref="K15:K16" si="1">F15/(65*J15)</f>
        <v>7.6923076923076916</v>
      </c>
      <c r="L15" s="160"/>
      <c r="M15" s="162"/>
      <c r="N15" s="37">
        <f t="shared" ref="N15:N16" si="2">5*1355.38/1000</f>
        <v>6.7769000000000004</v>
      </c>
      <c r="O15" s="223"/>
      <c r="P15" s="226"/>
    </row>
    <row r="16" spans="1:16" x14ac:dyDescent="0.35">
      <c r="A16" s="218"/>
      <c r="B16" s="32" t="s">
        <v>118</v>
      </c>
      <c r="C16" t="s">
        <v>64</v>
      </c>
      <c r="D16" s="43">
        <v>452</v>
      </c>
      <c r="E16" s="43" t="s">
        <v>65</v>
      </c>
      <c r="F16" s="37">
        <v>0.28000000000000003</v>
      </c>
      <c r="G16" s="43">
        <f t="shared" si="0"/>
        <v>452.28</v>
      </c>
      <c r="H16" s="161"/>
      <c r="I16" s="161"/>
      <c r="J16" s="130">
        <v>5.0000000000000001E-4</v>
      </c>
      <c r="K16" s="37">
        <f t="shared" si="1"/>
        <v>8.6153846153846168</v>
      </c>
      <c r="L16" s="161"/>
      <c r="M16" s="163"/>
      <c r="N16" s="37">
        <f t="shared" si="2"/>
        <v>6.7769000000000004</v>
      </c>
      <c r="O16" s="224"/>
      <c r="P16" s="226"/>
    </row>
    <row r="17" spans="1:16" x14ac:dyDescent="0.35">
      <c r="A17" s="213" t="s">
        <v>66</v>
      </c>
      <c r="B17" s="72" t="s">
        <v>26</v>
      </c>
      <c r="C17" s="73" t="s">
        <v>64</v>
      </c>
      <c r="D17" s="63">
        <f>1000000*0.000187353495849609</f>
        <v>187.353495849609</v>
      </c>
      <c r="E17" s="63" t="s">
        <v>65</v>
      </c>
      <c r="F17" s="63">
        <v>135.35722159423827</v>
      </c>
      <c r="G17" s="63">
        <f>SUM(D17+F17)</f>
        <v>322.71071744384727</v>
      </c>
      <c r="H17" s="171">
        <f>AVERAGE(F17:F20)</f>
        <v>138.85711023788451</v>
      </c>
      <c r="I17" s="171">
        <f>_xlfn.STDEV.P(F17:F20)</f>
        <v>4.2038857455966454</v>
      </c>
      <c r="J17" s="75">
        <f>Table_S5_Protein_Conc!K5</f>
        <v>4.95E-4</v>
      </c>
      <c r="K17" s="63">
        <f>F17/(65*J17)</f>
        <v>4206.9066540555796</v>
      </c>
      <c r="L17" s="171">
        <f>AVERAGE(K17:K20)</f>
        <v>4315.683301876752</v>
      </c>
      <c r="M17" s="174">
        <f>_xlfn.STDEV.P(K17:K20)</f>
        <v>130.65689963004326</v>
      </c>
      <c r="N17" s="137">
        <f>1000*J17/48</f>
        <v>1.03125E-2</v>
      </c>
      <c r="O17" s="171">
        <f>L17*48000/1000000</f>
        <v>207.15279849008408</v>
      </c>
      <c r="P17" s="174">
        <f>M17*48000/1000000</f>
        <v>6.2715311822420761</v>
      </c>
    </row>
    <row r="18" spans="1:16" x14ac:dyDescent="0.35">
      <c r="A18" s="214"/>
      <c r="B18" s="64" t="s">
        <v>26</v>
      </c>
      <c r="C18" s="56" t="s">
        <v>64</v>
      </c>
      <c r="D18" s="57">
        <f>1000000*0.0001642232109375</f>
        <v>164.2232109375</v>
      </c>
      <c r="E18" s="57" t="s">
        <v>65</v>
      </c>
      <c r="F18" s="57">
        <v>134.93380328063967</v>
      </c>
      <c r="G18" s="57">
        <f t="shared" ref="G18:G20" si="3">SUM(D18+F18)</f>
        <v>299.15701421813969</v>
      </c>
      <c r="H18" s="172"/>
      <c r="I18" s="172"/>
      <c r="J18" s="70">
        <f>Table_S5_Protein_Conc!K5</f>
        <v>4.95E-4</v>
      </c>
      <c r="K18" s="57">
        <f t="shared" ref="K18:K24" si="4">F18/(65*J18)</f>
        <v>4193.7467997090798</v>
      </c>
      <c r="L18" s="172"/>
      <c r="M18" s="175"/>
      <c r="N18" s="91">
        <f t="shared" ref="N18:N81" si="5">1000*J18/48</f>
        <v>1.03125E-2</v>
      </c>
      <c r="O18" s="172"/>
      <c r="P18" s="175"/>
    </row>
    <row r="19" spans="1:16" x14ac:dyDescent="0.35">
      <c r="A19" s="214"/>
      <c r="B19" s="56" t="s">
        <v>26</v>
      </c>
      <c r="C19" s="56" t="s">
        <v>64</v>
      </c>
      <c r="D19" s="57">
        <f>1000000*0.000167073400634766</f>
        <v>167.07340063476602</v>
      </c>
      <c r="E19" s="57" t="s">
        <v>65</v>
      </c>
      <c r="F19" s="57">
        <v>139.78508207702637</v>
      </c>
      <c r="G19" s="57">
        <f t="shared" si="3"/>
        <v>306.85848271179236</v>
      </c>
      <c r="H19" s="172"/>
      <c r="I19" s="172"/>
      <c r="J19" s="70">
        <f>Table_S5_Protein_Conc!K5</f>
        <v>4.95E-4</v>
      </c>
      <c r="K19" s="57">
        <f t="shared" si="4"/>
        <v>4344.5246954786753</v>
      </c>
      <c r="L19" s="172"/>
      <c r="M19" s="175"/>
      <c r="N19" s="91">
        <f t="shared" si="5"/>
        <v>1.03125E-2</v>
      </c>
      <c r="O19" s="172"/>
      <c r="P19" s="175"/>
    </row>
    <row r="20" spans="1:16" x14ac:dyDescent="0.35">
      <c r="A20" s="215"/>
      <c r="B20" s="60" t="s">
        <v>26</v>
      </c>
      <c r="C20" s="60" t="s">
        <v>64</v>
      </c>
      <c r="D20" s="61">
        <f>1000000*0.000152305002319336</f>
        <v>152.30500231933601</v>
      </c>
      <c r="E20" s="61" t="s">
        <v>65</v>
      </c>
      <c r="F20" s="61">
        <v>145.3523339996338</v>
      </c>
      <c r="G20" s="61">
        <f t="shared" si="3"/>
        <v>297.65733631896978</v>
      </c>
      <c r="H20" s="173"/>
      <c r="I20" s="173"/>
      <c r="J20" s="70">
        <f>Table_S5_Protein_Conc!K5</f>
        <v>4.95E-4</v>
      </c>
      <c r="K20" s="61">
        <f t="shared" si="4"/>
        <v>4517.5550582636761</v>
      </c>
      <c r="L20" s="173"/>
      <c r="M20" s="176"/>
      <c r="N20" s="92">
        <f t="shared" si="5"/>
        <v>1.03125E-2</v>
      </c>
      <c r="O20" s="173"/>
      <c r="P20" s="176"/>
    </row>
    <row r="21" spans="1:16" x14ac:dyDescent="0.35">
      <c r="A21" s="216" t="s">
        <v>66</v>
      </c>
      <c r="B21" s="34" t="s">
        <v>27</v>
      </c>
      <c r="C21" t="s">
        <v>64</v>
      </c>
      <c r="D21" s="43">
        <f>1000000*0.000349616356933594</f>
        <v>349.61635693359398</v>
      </c>
      <c r="E21" s="47" t="s">
        <v>65</v>
      </c>
      <c r="F21" s="41">
        <v>9.6654180536270147</v>
      </c>
      <c r="G21" s="47">
        <f>SUM(D21+F21+F25)</f>
        <v>359.35188676393057</v>
      </c>
      <c r="H21" s="165">
        <f>AVERAGE(F21:F24)</f>
        <v>9.1965856636762631</v>
      </c>
      <c r="I21" s="165">
        <f>_xlfn.STDEV.P(F21:F24)</f>
        <v>1.0556219674929945</v>
      </c>
      <c r="J21" s="45">
        <f>Table_S5_Protein_Conc!K6</f>
        <v>4.4999999999999993E-4</v>
      </c>
      <c r="K21" s="43">
        <f t="shared" si="4"/>
        <v>330.44164285904327</v>
      </c>
      <c r="L21" s="193">
        <f>AVERAGE(K21:K24)</f>
        <v>314.41318508294921</v>
      </c>
      <c r="M21" s="186">
        <f>_xlfn.STDEV.P(K21:K24)</f>
        <v>36.089639914290458</v>
      </c>
      <c r="N21" s="130">
        <f t="shared" si="5"/>
        <v>9.3749999999999997E-3</v>
      </c>
      <c r="O21" s="193">
        <f>L21*48000/1000000</f>
        <v>15.091832883981562</v>
      </c>
      <c r="P21" s="186">
        <f>M21*48000/1000000</f>
        <v>1.7323027158859421</v>
      </c>
    </row>
    <row r="22" spans="1:16" x14ac:dyDescent="0.35">
      <c r="A22" s="217"/>
      <c r="B22" s="34" t="s">
        <v>27</v>
      </c>
      <c r="C22" t="s">
        <v>64</v>
      </c>
      <c r="D22" s="43">
        <f>1000000*0.000337919438720703</f>
        <v>337.919438720703</v>
      </c>
      <c r="E22" s="43" t="s">
        <v>65</v>
      </c>
      <c r="F22" s="37">
        <v>7.7500504185676569</v>
      </c>
      <c r="G22" s="43">
        <f t="shared" ref="G22:G24" si="6">SUM(D22+F22+F26)</f>
        <v>345.88541641349781</v>
      </c>
      <c r="H22" s="166"/>
      <c r="I22" s="166"/>
      <c r="J22" s="38">
        <f>Table_S5_Protein_Conc!K6</f>
        <v>4.4999999999999993E-4</v>
      </c>
      <c r="K22" s="43">
        <f t="shared" si="4"/>
        <v>264.95898866897977</v>
      </c>
      <c r="L22" s="194"/>
      <c r="M22" s="187"/>
      <c r="N22" s="130">
        <f t="shared" si="5"/>
        <v>9.3749999999999997E-3</v>
      </c>
      <c r="O22" s="194"/>
      <c r="P22" s="187"/>
    </row>
    <row r="23" spans="1:16" x14ac:dyDescent="0.35">
      <c r="A23" s="217"/>
      <c r="B23" s="34" t="s">
        <v>27</v>
      </c>
      <c r="C23" t="s">
        <v>64</v>
      </c>
      <c r="D23" s="43">
        <f>1000000*0.000348826121337891</f>
        <v>348.82612133789104</v>
      </c>
      <c r="E23" s="43" t="s">
        <v>65</v>
      </c>
      <c r="F23" s="37">
        <v>8.7724388734817502</v>
      </c>
      <c r="G23" s="43">
        <f t="shared" si="6"/>
        <v>357.68696917362251</v>
      </c>
      <c r="H23" s="166"/>
      <c r="I23" s="166"/>
      <c r="J23" s="38">
        <f>Table_S5_Protein_Conc!K6</f>
        <v>4.4999999999999993E-4</v>
      </c>
      <c r="K23" s="43">
        <f t="shared" si="4"/>
        <v>299.91244011903427</v>
      </c>
      <c r="L23" s="194"/>
      <c r="M23" s="187"/>
      <c r="N23" s="130">
        <f t="shared" si="5"/>
        <v>9.3749999999999997E-3</v>
      </c>
      <c r="O23" s="194"/>
      <c r="P23" s="187"/>
    </row>
    <row r="24" spans="1:16" x14ac:dyDescent="0.35">
      <c r="A24" s="218"/>
      <c r="B24" s="48" t="s">
        <v>27</v>
      </c>
      <c r="C24" s="33" t="s">
        <v>64</v>
      </c>
      <c r="D24" s="44">
        <f>1000000*0.000341598651367187</f>
        <v>341.59865136718702</v>
      </c>
      <c r="E24" s="44" t="s">
        <v>65</v>
      </c>
      <c r="F24" s="42">
        <v>10.598435309028627</v>
      </c>
      <c r="G24" s="44">
        <f t="shared" si="6"/>
        <v>352.42737306985805</v>
      </c>
      <c r="H24" s="167"/>
      <c r="I24" s="167"/>
      <c r="J24" s="39">
        <f>Table_S5_Protein_Conc!K6</f>
        <v>4.4999999999999993E-4</v>
      </c>
      <c r="K24" s="44">
        <f t="shared" si="4"/>
        <v>362.33966868473942</v>
      </c>
      <c r="L24" s="195"/>
      <c r="M24" s="188"/>
      <c r="N24" s="145">
        <f t="shared" si="5"/>
        <v>9.3749999999999997E-3</v>
      </c>
      <c r="O24" s="195"/>
      <c r="P24" s="188"/>
    </row>
    <row r="25" spans="1:16" x14ac:dyDescent="0.35">
      <c r="A25" s="216" t="s">
        <v>67</v>
      </c>
      <c r="B25" s="34" t="s">
        <v>27</v>
      </c>
      <c r="C25" t="s">
        <v>64</v>
      </c>
      <c r="D25" s="43">
        <f>1000000*0.000349616356933594</f>
        <v>349.61635693359398</v>
      </c>
      <c r="E25" s="43" t="s">
        <v>68</v>
      </c>
      <c r="F25" s="37">
        <v>7.0111776709556581E-2</v>
      </c>
      <c r="G25" s="47">
        <f>SUM(D25+F25+F21)</f>
        <v>359.35188676393057</v>
      </c>
      <c r="H25" s="192">
        <f>AVERAGE(F25:F28)</f>
        <v>0.15118360170722006</v>
      </c>
      <c r="I25" s="192">
        <f>_xlfn.STDEV.P(F25:F27)</f>
        <v>6.4856993287416245E-2</v>
      </c>
      <c r="J25" s="38">
        <f>Table_S5_Protein_Conc!K6</f>
        <v>4.4999999999999993E-4</v>
      </c>
      <c r="K25" s="50" t="s">
        <v>69</v>
      </c>
      <c r="L25" s="192" t="s">
        <v>69</v>
      </c>
      <c r="M25" s="164" t="s">
        <v>69</v>
      </c>
      <c r="N25" s="146">
        <f t="shared" si="5"/>
        <v>9.3749999999999997E-3</v>
      </c>
      <c r="O25" s="192" t="s">
        <v>69</v>
      </c>
      <c r="P25" s="164" t="s">
        <v>69</v>
      </c>
    </row>
    <row r="26" spans="1:16" x14ac:dyDescent="0.35">
      <c r="A26" s="217"/>
      <c r="B26" s="34" t="s">
        <v>27</v>
      </c>
      <c r="C26" t="s">
        <v>64</v>
      </c>
      <c r="D26" s="43">
        <f>1000000*0.000337919438720703</f>
        <v>337.919438720703</v>
      </c>
      <c r="E26" s="43" t="s">
        <v>68</v>
      </c>
      <c r="F26" s="37">
        <v>0.21592727422714234</v>
      </c>
      <c r="G26" s="43">
        <f t="shared" ref="G26:G28" si="7">SUM(D26+F26+F22)</f>
        <v>345.88541641349781</v>
      </c>
      <c r="H26" s="160"/>
      <c r="I26" s="160"/>
      <c r="J26" s="38">
        <f>Table_S5_Protein_Conc!K6</f>
        <v>4.4999999999999993E-4</v>
      </c>
      <c r="K26" s="50" t="s">
        <v>69</v>
      </c>
      <c r="L26" s="160"/>
      <c r="M26" s="162"/>
      <c r="N26" s="146">
        <f t="shared" si="5"/>
        <v>9.3749999999999997E-3</v>
      </c>
      <c r="O26" s="160"/>
      <c r="P26" s="162"/>
    </row>
    <row r="27" spans="1:16" x14ac:dyDescent="0.35">
      <c r="A27" s="217"/>
      <c r="B27" s="34" t="s">
        <v>27</v>
      </c>
      <c r="C27" t="s">
        <v>64</v>
      </c>
      <c r="D27" s="43">
        <f>1000000*0.000348826121337891</f>
        <v>348.82612133789104</v>
      </c>
      <c r="E27" s="43" t="s">
        <v>68</v>
      </c>
      <c r="F27" s="37">
        <v>8.8408962249755862E-2</v>
      </c>
      <c r="G27" s="43">
        <f t="shared" si="7"/>
        <v>357.68696917362251</v>
      </c>
      <c r="H27" s="160"/>
      <c r="I27" s="160"/>
      <c r="J27" s="38">
        <f>Table_S5_Protein_Conc!K6</f>
        <v>4.4999999999999993E-4</v>
      </c>
      <c r="K27" s="50" t="s">
        <v>69</v>
      </c>
      <c r="L27" s="160"/>
      <c r="M27" s="162"/>
      <c r="N27" s="146">
        <f t="shared" si="5"/>
        <v>9.3749999999999997E-3</v>
      </c>
      <c r="O27" s="160"/>
      <c r="P27" s="162"/>
    </row>
    <row r="28" spans="1:16" x14ac:dyDescent="0.35">
      <c r="A28" s="218"/>
      <c r="B28" s="48" t="s">
        <v>27</v>
      </c>
      <c r="C28" s="33" t="s">
        <v>64</v>
      </c>
      <c r="D28" s="44">
        <f>1000000*0.000341598651367187</f>
        <v>341.59865136718702</v>
      </c>
      <c r="E28" s="44" t="s">
        <v>68</v>
      </c>
      <c r="F28" s="40">
        <v>0.23028639364242554</v>
      </c>
      <c r="G28" s="44">
        <f t="shared" si="7"/>
        <v>352.42737306985805</v>
      </c>
      <c r="H28" s="161"/>
      <c r="I28" s="161"/>
      <c r="J28" s="39">
        <f>Table_S5_Protein_Conc!K6</f>
        <v>4.4999999999999993E-4</v>
      </c>
      <c r="K28" s="51" t="s">
        <v>69</v>
      </c>
      <c r="L28" s="161"/>
      <c r="M28" s="163"/>
      <c r="N28" s="147">
        <f t="shared" si="5"/>
        <v>9.3749999999999997E-3</v>
      </c>
      <c r="O28" s="161"/>
      <c r="P28" s="163"/>
    </row>
    <row r="29" spans="1:16" x14ac:dyDescent="0.35">
      <c r="A29" s="213" t="s">
        <v>62</v>
      </c>
      <c r="B29" s="64" t="s">
        <v>28</v>
      </c>
      <c r="C29" s="56" t="s">
        <v>64</v>
      </c>
      <c r="D29" s="57">
        <f>1000000*0.000105340979675293</f>
        <v>105.340979675293</v>
      </c>
      <c r="E29" s="57" t="s">
        <v>65</v>
      </c>
      <c r="F29" s="57">
        <v>149.02939529113769</v>
      </c>
      <c r="G29" s="57">
        <f>SUM(D29,F29,F32)</f>
        <v>254.70109358243946</v>
      </c>
      <c r="H29" s="171">
        <f>AVERAGE(F29:F31)</f>
        <v>153.98708265686034</v>
      </c>
      <c r="I29" s="171">
        <f>_xlfn.STDEV.P(F29:F31)</f>
        <v>3.5057593221277563</v>
      </c>
      <c r="J29" s="70">
        <f>Table_S5_Protein_Conc!K7</f>
        <v>4.325E-4</v>
      </c>
      <c r="K29" s="57">
        <f>(F29+F32)/(65*J29)</f>
        <v>5312.9431358700385</v>
      </c>
      <c r="L29" s="171">
        <f>AVERAGE(K29:K31)</f>
        <v>5487.0693022497717</v>
      </c>
      <c r="M29" s="174">
        <f>_xlfn.STDEV.P(K29:K31)</f>
        <v>123.14690241424715</v>
      </c>
      <c r="N29" s="93">
        <f t="shared" si="5"/>
        <v>9.0104166666666666E-3</v>
      </c>
      <c r="O29" s="171">
        <f>L29*48000/1000000</f>
        <v>263.37932650798905</v>
      </c>
      <c r="P29" s="174">
        <f>M29*48000/1000000</f>
        <v>5.9110513158838636</v>
      </c>
    </row>
    <row r="30" spans="1:16" x14ac:dyDescent="0.35">
      <c r="A30" s="214"/>
      <c r="B30" s="56" t="s">
        <v>28</v>
      </c>
      <c r="C30" s="56" t="s">
        <v>64</v>
      </c>
      <c r="D30" s="57">
        <f>1000000*0.000115672537658691</f>
        <v>115.67253765869101</v>
      </c>
      <c r="E30" s="57" t="s">
        <v>65</v>
      </c>
      <c r="F30" s="57">
        <v>156.42687989501954</v>
      </c>
      <c r="G30" s="57">
        <f t="shared" ref="G30:G37" si="8">SUM(D30,F30,F33)</f>
        <v>272.2968304825302</v>
      </c>
      <c r="H30" s="172"/>
      <c r="I30" s="172"/>
      <c r="J30" s="70">
        <f>Table_S5_Protein_Conc!K7</f>
        <v>4.325E-4</v>
      </c>
      <c r="K30" s="57">
        <f t="shared" ref="K30:K31" si="9">(F30+F33)/(65*J30)</f>
        <v>5571.3398959124661</v>
      </c>
      <c r="L30" s="172"/>
      <c r="M30" s="175"/>
      <c r="N30" s="93">
        <f t="shared" si="5"/>
        <v>9.0104166666666666E-3</v>
      </c>
      <c r="O30" s="172"/>
      <c r="P30" s="175"/>
    </row>
    <row r="31" spans="1:16" x14ac:dyDescent="0.35">
      <c r="A31" s="215"/>
      <c r="B31" s="60" t="s">
        <v>28</v>
      </c>
      <c r="C31" s="60" t="s">
        <v>64</v>
      </c>
      <c r="D31" s="61">
        <f>1000000*0.000139948175415039</f>
        <v>139.948175415039</v>
      </c>
      <c r="E31" s="61" t="s">
        <v>65</v>
      </c>
      <c r="F31" s="61">
        <v>156.50497278442384</v>
      </c>
      <c r="G31" s="61">
        <f t="shared" si="8"/>
        <v>296.7294759625434</v>
      </c>
      <c r="H31" s="173"/>
      <c r="I31" s="173"/>
      <c r="J31" s="71">
        <f>Table_S5_Protein_Conc!K7</f>
        <v>4.325E-4</v>
      </c>
      <c r="K31" s="61">
        <f t="shared" si="9"/>
        <v>5576.9248749668095</v>
      </c>
      <c r="L31" s="173"/>
      <c r="M31" s="176"/>
      <c r="N31" s="94">
        <f t="shared" si="5"/>
        <v>9.0104166666666666E-3</v>
      </c>
      <c r="O31" s="173"/>
      <c r="P31" s="176"/>
    </row>
    <row r="32" spans="1:16" x14ac:dyDescent="0.35">
      <c r="A32" s="213" t="s">
        <v>67</v>
      </c>
      <c r="B32" s="64" t="s">
        <v>28</v>
      </c>
      <c r="C32" s="56" t="s">
        <v>64</v>
      </c>
      <c r="D32" s="57">
        <f>1000000*0.000105340979675293</f>
        <v>105.340979675293</v>
      </c>
      <c r="E32" s="57" t="s">
        <v>68</v>
      </c>
      <c r="F32" s="58">
        <v>0.33071861600875857</v>
      </c>
      <c r="G32" s="57">
        <f>SUM(D32,F32,F29)</f>
        <v>254.70109358243946</v>
      </c>
      <c r="H32" s="180">
        <f>AVERAGE(F32:F34)</f>
        <v>0.26815310263633729</v>
      </c>
      <c r="I32" s="180">
        <f>_xlfn.STDEV.P(F32:F34)</f>
        <v>5.4727935366829954E-2</v>
      </c>
      <c r="J32" s="70">
        <f>Table_S5_Protein_Conc!K7</f>
        <v>4.325E-4</v>
      </c>
      <c r="K32" s="76" t="s">
        <v>69</v>
      </c>
      <c r="L32" s="171" t="s">
        <v>69</v>
      </c>
      <c r="M32" s="183" t="s">
        <v>69</v>
      </c>
      <c r="N32" s="148">
        <f t="shared" si="5"/>
        <v>9.0104166666666666E-3</v>
      </c>
      <c r="O32" s="171" t="s">
        <v>69</v>
      </c>
      <c r="P32" s="183" t="s">
        <v>69</v>
      </c>
    </row>
    <row r="33" spans="1:16" x14ac:dyDescent="0.35">
      <c r="A33" s="214"/>
      <c r="B33" s="56" t="s">
        <v>28</v>
      </c>
      <c r="C33" s="56" t="s">
        <v>64</v>
      </c>
      <c r="D33" s="57">
        <f>1000000*0.000115672537658691</f>
        <v>115.67253765869101</v>
      </c>
      <c r="E33" s="57" t="s">
        <v>68</v>
      </c>
      <c r="F33" s="58">
        <v>0.19741292881965636</v>
      </c>
      <c r="G33" s="57">
        <f>SUM(D33,F33,F30)</f>
        <v>272.2968304825302</v>
      </c>
      <c r="H33" s="181"/>
      <c r="I33" s="181"/>
      <c r="J33" s="70">
        <f>Table_S5_Protein_Conc!K7</f>
        <v>4.325E-4</v>
      </c>
      <c r="K33" s="76" t="s">
        <v>69</v>
      </c>
      <c r="L33" s="172"/>
      <c r="M33" s="184"/>
      <c r="N33" s="148">
        <f t="shared" si="5"/>
        <v>9.0104166666666666E-3</v>
      </c>
      <c r="O33" s="172"/>
      <c r="P33" s="184"/>
    </row>
    <row r="34" spans="1:16" x14ac:dyDescent="0.35">
      <c r="A34" s="215"/>
      <c r="B34" s="60" t="s">
        <v>28</v>
      </c>
      <c r="C34" s="60" t="s">
        <v>64</v>
      </c>
      <c r="D34" s="61">
        <f>1000000*0.000139948175415039</f>
        <v>139.948175415039</v>
      </c>
      <c r="E34" s="61" t="s">
        <v>68</v>
      </c>
      <c r="F34" s="62">
        <v>0.27632776308059692</v>
      </c>
      <c r="G34" s="61">
        <f>SUM(D34,F34,F31)</f>
        <v>296.72947596254346</v>
      </c>
      <c r="H34" s="182"/>
      <c r="I34" s="182"/>
      <c r="J34" s="71">
        <f>Table_S5_Protein_Conc!K7</f>
        <v>4.325E-4</v>
      </c>
      <c r="K34" s="77" t="s">
        <v>69</v>
      </c>
      <c r="L34" s="173"/>
      <c r="M34" s="185"/>
      <c r="N34" s="149">
        <f t="shared" si="5"/>
        <v>9.0104166666666666E-3</v>
      </c>
      <c r="O34" s="173"/>
      <c r="P34" s="185"/>
    </row>
    <row r="35" spans="1:16" x14ac:dyDescent="0.35">
      <c r="A35" s="216" t="s">
        <v>62</v>
      </c>
      <c r="B35" s="34" t="s">
        <v>29</v>
      </c>
      <c r="C35" t="s">
        <v>64</v>
      </c>
      <c r="D35" s="43">
        <f>1000000*0.000194767536132813</f>
        <v>194.76753613281298</v>
      </c>
      <c r="E35" s="43" t="s">
        <v>65</v>
      </c>
      <c r="F35" s="43">
        <v>103.31256917266846</v>
      </c>
      <c r="G35" s="43">
        <f>SUM(D35,F35,F38)</f>
        <v>298.36467982988404</v>
      </c>
      <c r="H35" s="193">
        <f>AVERAGE(F35:F37)</f>
        <v>82.605688993835443</v>
      </c>
      <c r="I35" s="193">
        <f>_xlfn.STDEV.P(F35:F37)</f>
        <v>17.107832397916464</v>
      </c>
      <c r="J35" s="38">
        <f>Table_S5_Protein_Conc!K8</f>
        <v>3.0800000000000001E-4</v>
      </c>
      <c r="K35" s="41">
        <f>(F35+F38)/(65*J35)</f>
        <v>5174.6825023512029</v>
      </c>
      <c r="L35" s="193">
        <f>AVERAGE(K35:K37)</f>
        <v>4133.3654280142355</v>
      </c>
      <c r="M35" s="186">
        <f>_xlfn.STDEV.P(K35:K37)</f>
        <v>860.34179704853921</v>
      </c>
      <c r="N35" s="130">
        <f t="shared" si="5"/>
        <v>6.4166666666666669E-3</v>
      </c>
      <c r="O35" s="193">
        <f>L35*48000/1000000</f>
        <v>198.40154054468331</v>
      </c>
      <c r="P35" s="186">
        <f>M35*48000/1000000</f>
        <v>41.296406258329881</v>
      </c>
    </row>
    <row r="36" spans="1:16" x14ac:dyDescent="0.35">
      <c r="A36" s="217"/>
      <c r="B36" t="s">
        <v>29</v>
      </c>
      <c r="C36" t="s">
        <v>64</v>
      </c>
      <c r="D36" s="43">
        <f>1000000*0.000230488506713867</f>
        <v>230.48850671386703</v>
      </c>
      <c r="E36" s="43" t="s">
        <v>65</v>
      </c>
      <c r="F36" s="41">
        <v>83.089025592041011</v>
      </c>
      <c r="G36" s="43">
        <f>SUM(D36,F36,F39)</f>
        <v>313.72581840653402</v>
      </c>
      <c r="H36" s="194"/>
      <c r="I36" s="194"/>
      <c r="J36" s="38">
        <f>Table_S5_Protein_Conc!K8</f>
        <v>3.0800000000000001E-4</v>
      </c>
      <c r="K36" s="41">
        <f t="shared" ref="K36:K37" si="10">(F36+F39)/(65*J36)</f>
        <v>4157.7078767565936</v>
      </c>
      <c r="L36" s="194"/>
      <c r="M36" s="187"/>
      <c r="N36" s="130">
        <f t="shared" si="5"/>
        <v>6.4166666666666669E-3</v>
      </c>
      <c r="O36" s="194"/>
      <c r="P36" s="187"/>
    </row>
    <row r="37" spans="1:16" x14ac:dyDescent="0.35">
      <c r="A37" s="218"/>
      <c r="B37" s="33" t="s">
        <v>29</v>
      </c>
      <c r="C37" s="33" t="s">
        <v>64</v>
      </c>
      <c r="D37" s="44">
        <f>1000000*0.000249898557250977</f>
        <v>249.89855725097701</v>
      </c>
      <c r="E37" s="44" t="s">
        <v>65</v>
      </c>
      <c r="F37" s="42">
        <v>61.415472216796871</v>
      </c>
      <c r="G37" s="44">
        <f t="shared" si="8"/>
        <v>311.31402946777388</v>
      </c>
      <c r="H37" s="195"/>
      <c r="I37" s="195"/>
      <c r="J37" s="39">
        <f>Table_S5_Protein_Conc!K8</f>
        <v>3.0800000000000001E-4</v>
      </c>
      <c r="K37" s="42">
        <f t="shared" si="10"/>
        <v>3067.7059049349086</v>
      </c>
      <c r="L37" s="195"/>
      <c r="M37" s="188"/>
      <c r="N37" s="145">
        <f t="shared" si="5"/>
        <v>6.4166666666666669E-3</v>
      </c>
      <c r="O37" s="195"/>
      <c r="P37" s="188"/>
    </row>
    <row r="38" spans="1:16" x14ac:dyDescent="0.35">
      <c r="A38" s="216" t="s">
        <v>67</v>
      </c>
      <c r="B38" s="34" t="s">
        <v>29</v>
      </c>
      <c r="C38" t="s">
        <v>64</v>
      </c>
      <c r="D38" s="43">
        <f>1000000*0.000194767536132813</f>
        <v>194.76753613281298</v>
      </c>
      <c r="E38" s="43" t="s">
        <v>68</v>
      </c>
      <c r="F38" s="37">
        <v>0.28457452440261838</v>
      </c>
      <c r="G38" s="43">
        <f>SUM(D38,F38,F35)</f>
        <v>298.36467982988404</v>
      </c>
      <c r="H38" s="192">
        <f>AVERAGE(F38:F40)</f>
        <v>0.14428687500953674</v>
      </c>
      <c r="I38" s="192">
        <f>_xlfn.STDEV.P(F38:F40)</f>
        <v>0.11621147487488083</v>
      </c>
      <c r="J38" s="38">
        <f>Table_S5_Protein_Conc!K8</f>
        <v>3.0800000000000001E-4</v>
      </c>
      <c r="K38" s="52" t="s">
        <v>69</v>
      </c>
      <c r="L38" s="193" t="s">
        <v>69</v>
      </c>
      <c r="M38" s="164" t="s">
        <v>69</v>
      </c>
      <c r="N38" s="146">
        <f t="shared" si="5"/>
        <v>6.4166666666666669E-3</v>
      </c>
      <c r="O38" s="193" t="s">
        <v>69</v>
      </c>
      <c r="P38" s="164" t="s">
        <v>69</v>
      </c>
    </row>
    <row r="39" spans="1:16" x14ac:dyDescent="0.35">
      <c r="A39" s="217"/>
      <c r="B39" t="s">
        <v>29</v>
      </c>
      <c r="C39" t="s">
        <v>64</v>
      </c>
      <c r="D39" s="43">
        <f>1000000*0.000230488506713867</f>
        <v>230.48850671386703</v>
      </c>
      <c r="E39" s="43" t="s">
        <v>68</v>
      </c>
      <c r="F39" s="37">
        <v>0.14828610062599185</v>
      </c>
      <c r="G39" s="43">
        <f>SUM(D39,F39,F36)</f>
        <v>313.72581840653402</v>
      </c>
      <c r="H39" s="160"/>
      <c r="I39" s="160"/>
      <c r="J39" s="38">
        <f>Table_S5_Protein_Conc!K8</f>
        <v>3.0800000000000001E-4</v>
      </c>
      <c r="K39" s="52" t="s">
        <v>69</v>
      </c>
      <c r="L39" s="194"/>
      <c r="M39" s="162"/>
      <c r="N39" s="146">
        <f t="shared" si="5"/>
        <v>6.4166666666666669E-3</v>
      </c>
      <c r="O39" s="194"/>
      <c r="P39" s="162"/>
    </row>
    <row r="40" spans="1:16" x14ac:dyDescent="0.35">
      <c r="A40" s="218"/>
      <c r="B40" s="33" t="s">
        <v>29</v>
      </c>
      <c r="C40" s="33" t="s">
        <v>64</v>
      </c>
      <c r="D40" s="44">
        <f>1000000*0.000249898557250977</f>
        <v>249.89855725097701</v>
      </c>
      <c r="E40" s="44" t="s">
        <v>68</v>
      </c>
      <c r="F40" s="40">
        <v>0</v>
      </c>
      <c r="G40" s="44">
        <f>SUM(D40,F40,F37)</f>
        <v>311.31402946777388</v>
      </c>
      <c r="H40" s="161"/>
      <c r="I40" s="161"/>
      <c r="J40" s="39">
        <f>Table_S5_Protein_Conc!K8</f>
        <v>3.0800000000000001E-4</v>
      </c>
      <c r="K40" s="53" t="s">
        <v>69</v>
      </c>
      <c r="L40" s="195"/>
      <c r="M40" s="163"/>
      <c r="N40" s="147">
        <f t="shared" si="5"/>
        <v>6.4166666666666669E-3</v>
      </c>
      <c r="O40" s="195"/>
      <c r="P40" s="163"/>
    </row>
    <row r="41" spans="1:16" x14ac:dyDescent="0.35">
      <c r="A41" s="213" t="s">
        <v>70</v>
      </c>
      <c r="B41" s="56" t="s">
        <v>30</v>
      </c>
      <c r="C41" s="56" t="s">
        <v>64</v>
      </c>
      <c r="D41" s="57">
        <f>1000000*0.000261308148803711</f>
        <v>261.30814880371105</v>
      </c>
      <c r="E41" s="57" t="s">
        <v>65</v>
      </c>
      <c r="F41" s="65">
        <v>33.396490791320801</v>
      </c>
      <c r="G41" s="57">
        <f>SUM(D41,F41,F44)</f>
        <v>294.70463959503184</v>
      </c>
      <c r="H41" s="171">
        <f>AVERAGE(F41:F43)</f>
        <v>29.883256122589113</v>
      </c>
      <c r="I41" s="171">
        <f>_xlfn.STDEV.P(F41:F43)</f>
        <v>2.6226691216791824</v>
      </c>
      <c r="J41" s="70">
        <f>Table_S5_Protein_Conc!K9</f>
        <v>5.44E-4</v>
      </c>
      <c r="K41" s="57">
        <f>(F41+F44)/(65*J41)</f>
        <v>944.47089341970582</v>
      </c>
      <c r="L41" s="171">
        <f>AVERAGE(K41:K43)</f>
        <v>845.88056111969547</v>
      </c>
      <c r="M41" s="174">
        <f>_xlfn.STDEV.P(K41:K43)</f>
        <v>73.965891183707484</v>
      </c>
      <c r="N41" s="91">
        <f t="shared" si="5"/>
        <v>1.1333333333333334E-2</v>
      </c>
      <c r="O41" s="177">
        <f>L41*48000/1000000</f>
        <v>40.602266933745383</v>
      </c>
      <c r="P41" s="189">
        <f>M41*48000/1000000</f>
        <v>3.5503627768179591</v>
      </c>
    </row>
    <row r="42" spans="1:16" x14ac:dyDescent="0.35">
      <c r="A42" s="214"/>
      <c r="B42" s="56" t="s">
        <v>30</v>
      </c>
      <c r="C42" s="56" t="s">
        <v>64</v>
      </c>
      <c r="D42" s="57">
        <f>1000000*0.000285811020751953</f>
        <v>285.81102075195304</v>
      </c>
      <c r="E42" s="57" t="s">
        <v>65</v>
      </c>
      <c r="F42" s="65">
        <v>29.156433235931395</v>
      </c>
      <c r="G42" s="57">
        <f t="shared" ref="G42:G43" si="11">SUM(D42,F42,F45)</f>
        <v>315.04869554369441</v>
      </c>
      <c r="H42" s="172"/>
      <c r="I42" s="172"/>
      <c r="J42" s="70">
        <f>Table_S5_Protein_Conc!K9</f>
        <v>5.44E-4</v>
      </c>
      <c r="K42" s="57">
        <f t="shared" ref="K42:K43" si="12">(F42+F45)/(65*J42)</f>
        <v>826.85731877096623</v>
      </c>
      <c r="L42" s="172"/>
      <c r="M42" s="175"/>
      <c r="N42" s="91">
        <f t="shared" si="5"/>
        <v>1.1333333333333334E-2</v>
      </c>
      <c r="O42" s="178"/>
      <c r="P42" s="190"/>
    </row>
    <row r="43" spans="1:16" x14ac:dyDescent="0.35">
      <c r="A43" s="215"/>
      <c r="B43" s="60" t="s">
        <v>30</v>
      </c>
      <c r="C43" s="60" t="s">
        <v>64</v>
      </c>
      <c r="D43" s="61">
        <f>1000000*0.00028569556640625</f>
        <v>285.69556640625001</v>
      </c>
      <c r="E43" s="61" t="s">
        <v>65</v>
      </c>
      <c r="F43" s="67">
        <v>27.09684434051514</v>
      </c>
      <c r="G43" s="61">
        <f t="shared" si="11"/>
        <v>312.79241074676514</v>
      </c>
      <c r="H43" s="173"/>
      <c r="I43" s="173"/>
      <c r="J43" s="71">
        <f>Table_S5_Protein_Conc!K9</f>
        <v>5.44E-4</v>
      </c>
      <c r="K43" s="61">
        <f t="shared" si="12"/>
        <v>766.31347116841459</v>
      </c>
      <c r="L43" s="173"/>
      <c r="M43" s="176"/>
      <c r="N43" s="92">
        <f t="shared" si="5"/>
        <v>1.1333333333333334E-2</v>
      </c>
      <c r="O43" s="179"/>
      <c r="P43" s="191"/>
    </row>
    <row r="44" spans="1:16" x14ac:dyDescent="0.35">
      <c r="A44" s="213" t="s">
        <v>67</v>
      </c>
      <c r="B44" s="64" t="s">
        <v>30</v>
      </c>
      <c r="C44" s="56" t="s">
        <v>64</v>
      </c>
      <c r="D44" s="57">
        <f>1000000*0.000261308148803711</f>
        <v>261.30814880371105</v>
      </c>
      <c r="E44" s="57" t="s">
        <v>68</v>
      </c>
      <c r="F44" s="58">
        <v>0</v>
      </c>
      <c r="G44" s="57">
        <v>294.70463959503184</v>
      </c>
      <c r="H44" s="180">
        <f>AVERAGE(F44:F46)</f>
        <v>2.7080518603324888E-2</v>
      </c>
      <c r="I44" s="180">
        <f>_xlfn.STDEV.P(F44:F46)</f>
        <v>3.8297636684918958E-2</v>
      </c>
      <c r="J44" s="70">
        <f>Table_S5_Protein_Conc!K9</f>
        <v>5.44E-4</v>
      </c>
      <c r="K44" s="76" t="s">
        <v>69</v>
      </c>
      <c r="L44" s="171" t="s">
        <v>69</v>
      </c>
      <c r="M44" s="183" t="s">
        <v>69</v>
      </c>
      <c r="N44" s="142">
        <f t="shared" si="5"/>
        <v>1.1333333333333334E-2</v>
      </c>
      <c r="O44" s="171" t="s">
        <v>69</v>
      </c>
      <c r="P44" s="183" t="s">
        <v>69</v>
      </c>
    </row>
    <row r="45" spans="1:16" x14ac:dyDescent="0.35">
      <c r="A45" s="214"/>
      <c r="B45" s="56" t="s">
        <v>30</v>
      </c>
      <c r="C45" s="56" t="s">
        <v>64</v>
      </c>
      <c r="D45" s="57">
        <f>1000000*0.000285811020751953</f>
        <v>285.81102075195304</v>
      </c>
      <c r="E45" s="57" t="s">
        <v>68</v>
      </c>
      <c r="F45" s="58">
        <v>8.1241555809974664E-2</v>
      </c>
      <c r="G45" s="57">
        <v>315.04869554369441</v>
      </c>
      <c r="H45" s="181"/>
      <c r="I45" s="181"/>
      <c r="J45" s="70">
        <f>Table_S5_Protein_Conc!K9</f>
        <v>5.44E-4</v>
      </c>
      <c r="K45" s="76" t="s">
        <v>69</v>
      </c>
      <c r="L45" s="172"/>
      <c r="M45" s="184"/>
      <c r="N45" s="142">
        <f t="shared" si="5"/>
        <v>1.1333333333333334E-2</v>
      </c>
      <c r="O45" s="172"/>
      <c r="P45" s="184"/>
    </row>
    <row r="46" spans="1:16" x14ac:dyDescent="0.35">
      <c r="A46" s="215"/>
      <c r="B46" s="60" t="s">
        <v>30</v>
      </c>
      <c r="C46" s="60" t="s">
        <v>64</v>
      </c>
      <c r="D46" s="61">
        <f>1000000*0.00028569556640625</f>
        <v>285.69556640625001</v>
      </c>
      <c r="E46" s="61" t="s">
        <v>68</v>
      </c>
      <c r="F46" s="62">
        <v>0</v>
      </c>
      <c r="G46" s="61">
        <v>312.79241074676514</v>
      </c>
      <c r="H46" s="182"/>
      <c r="I46" s="182"/>
      <c r="J46" s="71">
        <f>Table_S5_Protein_Conc!K9</f>
        <v>5.44E-4</v>
      </c>
      <c r="K46" s="77" t="s">
        <v>69</v>
      </c>
      <c r="L46" s="173"/>
      <c r="M46" s="185"/>
      <c r="N46" s="143">
        <f t="shared" si="5"/>
        <v>1.1333333333333334E-2</v>
      </c>
      <c r="O46" s="173"/>
      <c r="P46" s="185"/>
    </row>
    <row r="47" spans="1:16" x14ac:dyDescent="0.35">
      <c r="A47" s="216" t="s">
        <v>70</v>
      </c>
      <c r="B47" s="34" t="s">
        <v>32</v>
      </c>
      <c r="C47" t="s">
        <v>64</v>
      </c>
      <c r="D47" s="43">
        <f>1000000*0.000204906798217773</f>
        <v>204.906798217773</v>
      </c>
      <c r="E47" s="43" t="s">
        <v>65</v>
      </c>
      <c r="F47" s="43">
        <v>119.83255509338379</v>
      </c>
      <c r="G47" s="43">
        <f>SUM(F47,D47)</f>
        <v>324.73935331115678</v>
      </c>
      <c r="H47" s="193">
        <f>AVERAGE(F47:F49)</f>
        <v>122.16532234039306</v>
      </c>
      <c r="I47" s="193">
        <f>_xlfn.STDEV.P(F47:F49)</f>
        <v>1.7700330910190343</v>
      </c>
      <c r="J47" s="38">
        <f>Table_S5_Protein_Conc!K10</f>
        <v>4.1820000000000003E-4</v>
      </c>
      <c r="K47" s="131">
        <f>F47/(65*J47)</f>
        <v>4408.363870558208</v>
      </c>
      <c r="L47" s="193">
        <f>AVERAGE(K47:K49)</f>
        <v>4494.1810079973902</v>
      </c>
      <c r="M47" s="186">
        <f>_xlfn.STDEV.P(K47:K49)</f>
        <v>65.115443145312796</v>
      </c>
      <c r="N47" s="146">
        <f t="shared" si="5"/>
        <v>8.7124999999999998E-3</v>
      </c>
      <c r="O47" s="193">
        <f>L47*48000/1000000</f>
        <v>215.72068838387474</v>
      </c>
      <c r="P47" s="186">
        <f>M47*48000/1000000</f>
        <v>3.1255412709750141</v>
      </c>
    </row>
    <row r="48" spans="1:16" x14ac:dyDescent="0.35">
      <c r="A48" s="217"/>
      <c r="B48" s="34" t="s">
        <v>32</v>
      </c>
      <c r="C48" t="s">
        <v>64</v>
      </c>
      <c r="D48" s="43">
        <f>1000000*0.000190981317871094</f>
        <v>190.98131787109401</v>
      </c>
      <c r="E48" s="43" t="s">
        <v>65</v>
      </c>
      <c r="F48" s="43">
        <v>122.54546589660644</v>
      </c>
      <c r="G48" s="43">
        <f t="shared" ref="G48:G49" si="13">SUM(F48,D48)</f>
        <v>313.52678376770046</v>
      </c>
      <c r="H48" s="194"/>
      <c r="I48" s="194"/>
      <c r="J48" s="38">
        <f>Table_S5_Protein_Conc!K10</f>
        <v>4.1820000000000003E-4</v>
      </c>
      <c r="K48" s="131">
        <f t="shared" ref="K48:K52" si="14">F48/(65*J48)</f>
        <v>4508.1656144136568</v>
      </c>
      <c r="L48" s="194"/>
      <c r="M48" s="187"/>
      <c r="N48" s="146">
        <f t="shared" si="5"/>
        <v>8.7124999999999998E-3</v>
      </c>
      <c r="O48" s="194"/>
      <c r="P48" s="187"/>
    </row>
    <row r="49" spans="1:16" x14ac:dyDescent="0.35">
      <c r="A49" s="218"/>
      <c r="B49" s="48" t="s">
        <v>32</v>
      </c>
      <c r="C49" s="33" t="s">
        <v>64</v>
      </c>
      <c r="D49" s="44">
        <f>1000000*0.000182145970703125</f>
        <v>182.14597070312499</v>
      </c>
      <c r="E49" s="44" t="s">
        <v>65</v>
      </c>
      <c r="F49" s="44">
        <v>124.11794603118896</v>
      </c>
      <c r="G49" s="44">
        <f t="shared" si="13"/>
        <v>306.26391673431397</v>
      </c>
      <c r="H49" s="195"/>
      <c r="I49" s="195"/>
      <c r="J49" s="39">
        <f>Table_S5_Protein_Conc!K10</f>
        <v>4.1820000000000003E-4</v>
      </c>
      <c r="K49" s="132">
        <f t="shared" si="14"/>
        <v>4566.013539020305</v>
      </c>
      <c r="L49" s="195"/>
      <c r="M49" s="188"/>
      <c r="N49" s="147">
        <f t="shared" si="5"/>
        <v>8.7124999999999998E-3</v>
      </c>
      <c r="O49" s="195"/>
      <c r="P49" s="188"/>
    </row>
    <row r="50" spans="1:16" x14ac:dyDescent="0.35">
      <c r="A50" s="213" t="s">
        <v>71</v>
      </c>
      <c r="B50" s="64" t="s">
        <v>33</v>
      </c>
      <c r="C50" s="56" t="s">
        <v>64</v>
      </c>
      <c r="D50" s="57">
        <f>1000000*0.000341684884277344</f>
        <v>341.684884277344</v>
      </c>
      <c r="E50" s="57" t="s">
        <v>65</v>
      </c>
      <c r="F50" s="58">
        <v>8.3595516763687137</v>
      </c>
      <c r="G50" s="57">
        <f>SUM(F50,D50,F53)</f>
        <v>350.26664508733774</v>
      </c>
      <c r="H50" s="177">
        <f>AVERAGE(F50:F52)</f>
        <v>7.4253404977798461</v>
      </c>
      <c r="I50" s="177">
        <f>_xlfn.STDEV.P(F50:F52)</f>
        <v>0.68442337358727756</v>
      </c>
      <c r="J50" s="70">
        <f>Table_S5_Protein_Conc!K11</f>
        <v>6.6149999999999998E-4</v>
      </c>
      <c r="K50" s="133">
        <f t="shared" si="14"/>
        <v>194.41948197845721</v>
      </c>
      <c r="L50" s="177">
        <f>AVERAGE(K50:K52)</f>
        <v>172.69237741217157</v>
      </c>
      <c r="M50" s="189">
        <f>_xlfn.STDEV.P(K50:K52)</f>
        <v>15.917748092035071</v>
      </c>
      <c r="N50" s="142">
        <f t="shared" si="5"/>
        <v>1.378125E-2</v>
      </c>
      <c r="O50" s="180">
        <f>L50*48000/1000000</f>
        <v>8.289234115784236</v>
      </c>
      <c r="P50" s="183">
        <f>M50*48000/1000000</f>
        <v>0.76405190841768345</v>
      </c>
    </row>
    <row r="51" spans="1:16" x14ac:dyDescent="0.35">
      <c r="A51" s="214"/>
      <c r="B51" s="64" t="s">
        <v>33</v>
      </c>
      <c r="C51" s="56" t="s">
        <v>64</v>
      </c>
      <c r="D51" s="57">
        <f>1000000*0.000354525034423828</f>
        <v>354.525034423828</v>
      </c>
      <c r="E51" s="57" t="s">
        <v>65</v>
      </c>
      <c r="F51" s="58">
        <v>6.7389402737617496</v>
      </c>
      <c r="G51" s="57">
        <f t="shared" ref="G51:G52" si="15">SUM(F51,D51,F54)</f>
        <v>361.26397469758973</v>
      </c>
      <c r="H51" s="178"/>
      <c r="I51" s="178"/>
      <c r="J51" s="70">
        <f>Table_S5_Protein_Conc!K11</f>
        <v>6.6149999999999998E-4</v>
      </c>
      <c r="K51" s="133">
        <f t="shared" si="14"/>
        <v>156.72865338128378</v>
      </c>
      <c r="L51" s="178"/>
      <c r="M51" s="190"/>
      <c r="N51" s="142">
        <f t="shared" si="5"/>
        <v>1.378125E-2</v>
      </c>
      <c r="O51" s="181"/>
      <c r="P51" s="184"/>
    </row>
    <row r="52" spans="1:16" x14ac:dyDescent="0.35">
      <c r="A52" s="215"/>
      <c r="B52" s="66" t="s">
        <v>33</v>
      </c>
      <c r="C52" s="60" t="s">
        <v>64</v>
      </c>
      <c r="D52" s="61">
        <f>1000000*0.000338830190917969</f>
        <v>338.83019091796905</v>
      </c>
      <c r="E52" s="61" t="s">
        <v>65</v>
      </c>
      <c r="F52" s="62">
        <v>7.1775295432090758</v>
      </c>
      <c r="G52" s="61">
        <f t="shared" si="15"/>
        <v>346.10946032409697</v>
      </c>
      <c r="H52" s="179"/>
      <c r="I52" s="179"/>
      <c r="J52" s="71">
        <f>Table_S5_Protein_Conc!K11</f>
        <v>6.6149999999999998E-4</v>
      </c>
      <c r="K52" s="134">
        <f t="shared" si="14"/>
        <v>166.92899687677365</v>
      </c>
      <c r="L52" s="179"/>
      <c r="M52" s="191"/>
      <c r="N52" s="143">
        <f t="shared" si="5"/>
        <v>1.378125E-2</v>
      </c>
      <c r="O52" s="182"/>
      <c r="P52" s="185"/>
    </row>
    <row r="53" spans="1:16" x14ac:dyDescent="0.35">
      <c r="A53" s="213" t="s">
        <v>67</v>
      </c>
      <c r="B53" s="64" t="s">
        <v>33</v>
      </c>
      <c r="C53" s="56" t="s">
        <v>64</v>
      </c>
      <c r="D53" s="57">
        <f>1000000*0.000341684884277344</f>
        <v>341.684884277344</v>
      </c>
      <c r="E53" s="57" t="s">
        <v>68</v>
      </c>
      <c r="F53" s="58">
        <v>0.2222091336250305</v>
      </c>
      <c r="G53" s="57">
        <v>350.26664508733774</v>
      </c>
      <c r="H53" s="180">
        <f>AVERAGE(F53:F55)</f>
        <v>0.10798299884796142</v>
      </c>
      <c r="I53" s="180">
        <f>_xlfn.STDEV.P(F53:F55)</f>
        <v>9.0823849020209277E-2</v>
      </c>
      <c r="J53" s="70">
        <f>Table_S5_Protein_Conc!K11</f>
        <v>6.6149999999999998E-4</v>
      </c>
      <c r="K53" s="68" t="s">
        <v>69</v>
      </c>
      <c r="L53" s="171" t="s">
        <v>69</v>
      </c>
      <c r="M53" s="183" t="s">
        <v>69</v>
      </c>
      <c r="N53" s="142">
        <f t="shared" si="5"/>
        <v>1.378125E-2</v>
      </c>
      <c r="O53" s="171" t="s">
        <v>69</v>
      </c>
      <c r="P53" s="183" t="s">
        <v>69</v>
      </c>
    </row>
    <row r="54" spans="1:16" x14ac:dyDescent="0.35">
      <c r="A54" s="214"/>
      <c r="B54" s="64" t="s">
        <v>33</v>
      </c>
      <c r="C54" s="56" t="s">
        <v>64</v>
      </c>
      <c r="D54" s="57">
        <f>1000000*0.000354525034423828</f>
        <v>354.525034423828</v>
      </c>
      <c r="E54" s="57" t="s">
        <v>68</v>
      </c>
      <c r="F54" s="58">
        <v>0</v>
      </c>
      <c r="G54" s="57">
        <v>361.26397469758973</v>
      </c>
      <c r="H54" s="181"/>
      <c r="I54" s="181"/>
      <c r="J54" s="70">
        <f>Table_S5_Protein_Conc!K11</f>
        <v>6.6149999999999998E-4</v>
      </c>
      <c r="K54" s="68" t="s">
        <v>69</v>
      </c>
      <c r="L54" s="172"/>
      <c r="M54" s="184"/>
      <c r="N54" s="142">
        <f t="shared" si="5"/>
        <v>1.378125E-2</v>
      </c>
      <c r="O54" s="172"/>
      <c r="P54" s="184"/>
    </row>
    <row r="55" spans="1:16" x14ac:dyDescent="0.35">
      <c r="A55" s="215"/>
      <c r="B55" s="66" t="s">
        <v>33</v>
      </c>
      <c r="C55" s="60" t="s">
        <v>64</v>
      </c>
      <c r="D55" s="61">
        <f>1000000*0.000338830190917969</f>
        <v>338.83019091796905</v>
      </c>
      <c r="E55" s="61" t="s">
        <v>68</v>
      </c>
      <c r="F55" s="62">
        <v>0.10173986291885376</v>
      </c>
      <c r="G55" s="61">
        <v>346.10946032409697</v>
      </c>
      <c r="H55" s="182"/>
      <c r="I55" s="182"/>
      <c r="J55" s="71">
        <f>Table_S5_Protein_Conc!K11</f>
        <v>6.6149999999999998E-4</v>
      </c>
      <c r="K55" s="69" t="s">
        <v>69</v>
      </c>
      <c r="L55" s="173"/>
      <c r="M55" s="185"/>
      <c r="N55" s="143">
        <f t="shared" si="5"/>
        <v>1.378125E-2</v>
      </c>
      <c r="O55" s="173"/>
      <c r="P55" s="185"/>
    </row>
    <row r="56" spans="1:16" x14ac:dyDescent="0.35">
      <c r="A56" s="216" t="s">
        <v>72</v>
      </c>
      <c r="B56" s="34" t="s">
        <v>34</v>
      </c>
      <c r="C56" t="s">
        <v>64</v>
      </c>
      <c r="D56" s="43">
        <f>1000000*0.000340087550537109</f>
        <v>340.087550537109</v>
      </c>
      <c r="E56" s="43" t="s">
        <v>65</v>
      </c>
      <c r="F56" s="41">
        <v>49.408218454742425</v>
      </c>
      <c r="G56" s="41">
        <f>SUM(F56,D56)</f>
        <v>389.49576899185143</v>
      </c>
      <c r="H56" s="193">
        <f>AVERAGE(F56:F58)</f>
        <v>42.393324751281732</v>
      </c>
      <c r="I56" s="193">
        <f>_xlfn.STDEV.P(F56:F58)</f>
        <v>5.9960326558432735</v>
      </c>
      <c r="J56" s="38">
        <f>Table_S5_Protein_Conc!K12</f>
        <v>4.9499999999999989E-4</v>
      </c>
      <c r="K56" s="43">
        <f>F56/(65*J56)</f>
        <v>1535.60896518236</v>
      </c>
      <c r="L56" s="193">
        <f>AVERAGE(K56:K58)</f>
        <v>1317.5858508556873</v>
      </c>
      <c r="M56" s="186">
        <f>_xlfn.STDEV.P(K56:K58)</f>
        <v>186.35688130049172</v>
      </c>
      <c r="N56" s="129">
        <f t="shared" si="5"/>
        <v>1.0312499999999997E-2</v>
      </c>
      <c r="O56" s="165">
        <f>L56*48000/1000000</f>
        <v>63.244120841072991</v>
      </c>
      <c r="P56" s="168">
        <f>M56*48000/1000000</f>
        <v>8.9451303024236015</v>
      </c>
    </row>
    <row r="57" spans="1:16" x14ac:dyDescent="0.35">
      <c r="A57" s="217"/>
      <c r="B57" s="34" t="s">
        <v>34</v>
      </c>
      <c r="C57" t="s">
        <v>64</v>
      </c>
      <c r="D57" s="43">
        <f>1000000*0.000245899218017578</f>
        <v>245.89921801757799</v>
      </c>
      <c r="E57" s="43" t="s">
        <v>65</v>
      </c>
      <c r="F57" s="41">
        <v>43.011657966613768</v>
      </c>
      <c r="G57" s="41">
        <f t="shared" ref="G57:G82" si="16">SUM(F57,D57)</f>
        <v>288.91087598419176</v>
      </c>
      <c r="H57" s="194"/>
      <c r="I57" s="194"/>
      <c r="J57" s="38">
        <f>Table_S5_Protein_Conc!K12</f>
        <v>4.9499999999999989E-4</v>
      </c>
      <c r="K57" s="43">
        <f t="shared" ref="K57:K82" si="17">F57/(65*J57)</f>
        <v>1336.8036664060226</v>
      </c>
      <c r="L57" s="194"/>
      <c r="M57" s="187"/>
      <c r="N57" s="129">
        <f t="shared" si="5"/>
        <v>1.0312499999999997E-2</v>
      </c>
      <c r="O57" s="166"/>
      <c r="P57" s="169"/>
    </row>
    <row r="58" spans="1:16" x14ac:dyDescent="0.35">
      <c r="A58" s="218"/>
      <c r="B58" s="48" t="s">
        <v>34</v>
      </c>
      <c r="C58" s="33" t="s">
        <v>64</v>
      </c>
      <c r="D58" s="44">
        <f>1000000*0.00022159663684082</f>
        <v>221.59663684082</v>
      </c>
      <c r="E58" s="44" t="s">
        <v>65</v>
      </c>
      <c r="F58" s="42">
        <v>34.760097832489009</v>
      </c>
      <c r="G58" s="42">
        <f t="shared" si="16"/>
        <v>256.35673467330901</v>
      </c>
      <c r="H58" s="195"/>
      <c r="I58" s="195"/>
      <c r="J58" s="39">
        <f>Table_S5_Protein_Conc!K12</f>
        <v>4.9499999999999989E-4</v>
      </c>
      <c r="K58" s="44">
        <f t="shared" si="17"/>
        <v>1080.3449209786795</v>
      </c>
      <c r="L58" s="195"/>
      <c r="M58" s="188"/>
      <c r="N58" s="135">
        <f t="shared" si="5"/>
        <v>1.0312499999999997E-2</v>
      </c>
      <c r="O58" s="167"/>
      <c r="P58" s="170"/>
    </row>
    <row r="59" spans="1:16" x14ac:dyDescent="0.35">
      <c r="A59" s="213" t="s">
        <v>72</v>
      </c>
      <c r="B59" s="64" t="s">
        <v>35</v>
      </c>
      <c r="C59" s="56" t="s">
        <v>64</v>
      </c>
      <c r="D59" s="57">
        <f>1000000*0.000237733991333008</f>
        <v>237.73399133300799</v>
      </c>
      <c r="E59" s="57" t="s">
        <v>65</v>
      </c>
      <c r="F59" s="65">
        <v>48.390634945678713</v>
      </c>
      <c r="G59" s="65">
        <f t="shared" si="16"/>
        <v>286.12462627868672</v>
      </c>
      <c r="H59" s="171">
        <f>AVERAGE(F59:F61)</f>
        <v>49.294212673187253</v>
      </c>
      <c r="I59" s="171">
        <f>_xlfn.STDEV.P(F59:F61)</f>
        <v>0.65540419841168884</v>
      </c>
      <c r="J59" s="70">
        <f>Table_S5_Protein_Conc!K13</f>
        <v>5.5749999999999994E-4</v>
      </c>
      <c r="K59" s="57">
        <f t="shared" si="17"/>
        <v>1335.3745414468083</v>
      </c>
      <c r="L59" s="177">
        <f>AVERAGE(K59:K61)</f>
        <v>1360.3094218195865</v>
      </c>
      <c r="M59" s="189">
        <f>_xlfn.STDEV.P(K59:K61)</f>
        <v>18.086352491526448</v>
      </c>
      <c r="N59" s="91">
        <f t="shared" si="5"/>
        <v>1.1614583333333333E-2</v>
      </c>
      <c r="O59" s="177">
        <f t="shared" ref="O59" si="18">L59*48000/1000000</f>
        <v>65.294852247340145</v>
      </c>
      <c r="P59" s="189">
        <f t="shared" ref="P59" si="19">M59*48000/1000000</f>
        <v>0.86814491959326945</v>
      </c>
    </row>
    <row r="60" spans="1:16" x14ac:dyDescent="0.35">
      <c r="A60" s="214"/>
      <c r="B60" s="64" t="s">
        <v>35</v>
      </c>
      <c r="C60" s="56" t="s">
        <v>64</v>
      </c>
      <c r="D60" s="57">
        <f>1000000*0.000230734200683594</f>
        <v>230.734200683594</v>
      </c>
      <c r="E60" s="57" t="s">
        <v>65</v>
      </c>
      <c r="F60" s="65">
        <v>49.567137167358396</v>
      </c>
      <c r="G60" s="65">
        <f t="shared" si="16"/>
        <v>280.30133785095239</v>
      </c>
      <c r="H60" s="172"/>
      <c r="I60" s="172"/>
      <c r="J60" s="70">
        <f>Table_S5_Protein_Conc!K13</f>
        <v>5.5749999999999994E-4</v>
      </c>
      <c r="K60" s="57">
        <f t="shared" si="17"/>
        <v>1367.8409704686692</v>
      </c>
      <c r="L60" s="178"/>
      <c r="M60" s="190"/>
      <c r="N60" s="91">
        <f t="shared" si="5"/>
        <v>1.1614583333333333E-2</v>
      </c>
      <c r="O60" s="178"/>
      <c r="P60" s="190"/>
    </row>
    <row r="61" spans="1:16" x14ac:dyDescent="0.35">
      <c r="A61" s="215"/>
      <c r="B61" s="66" t="s">
        <v>35</v>
      </c>
      <c r="C61" s="60" t="s">
        <v>64</v>
      </c>
      <c r="D61" s="61">
        <f>1000000*0.000232680393676758</f>
        <v>232.680393676758</v>
      </c>
      <c r="E61" s="61" t="s">
        <v>65</v>
      </c>
      <c r="F61" s="67">
        <v>49.924865906524666</v>
      </c>
      <c r="G61" s="67">
        <f t="shared" si="16"/>
        <v>282.60525958328265</v>
      </c>
      <c r="H61" s="173"/>
      <c r="I61" s="173"/>
      <c r="J61" s="71">
        <f>Table_S5_Protein_Conc!K13</f>
        <v>5.5749999999999994E-4</v>
      </c>
      <c r="K61" s="61">
        <f t="shared" si="17"/>
        <v>1377.7127535432817</v>
      </c>
      <c r="L61" s="179"/>
      <c r="M61" s="191"/>
      <c r="N61" s="92">
        <f t="shared" si="5"/>
        <v>1.1614583333333333E-2</v>
      </c>
      <c r="O61" s="179"/>
      <c r="P61" s="191"/>
    </row>
    <row r="62" spans="1:16" x14ac:dyDescent="0.35">
      <c r="A62" s="216" t="s">
        <v>71</v>
      </c>
      <c r="B62" s="34" t="s">
        <v>36</v>
      </c>
      <c r="C62" t="s">
        <v>64</v>
      </c>
      <c r="D62" s="43">
        <f>1000000*0.000268158533081055</f>
        <v>268.158533081055</v>
      </c>
      <c r="E62" s="43" t="s">
        <v>65</v>
      </c>
      <c r="F62" s="41">
        <v>52.136511431121818</v>
      </c>
      <c r="G62" s="41">
        <f t="shared" si="16"/>
        <v>320.29504451217679</v>
      </c>
      <c r="H62" s="193">
        <f>AVERAGE(F62:F64)</f>
        <v>60.519379316711422</v>
      </c>
      <c r="I62" s="193">
        <f>_xlfn.STDEV.P(F62:F64)</f>
        <v>10.060917593112768</v>
      </c>
      <c r="J62" s="38">
        <f>Table_S5_Protein_Conc!K14</f>
        <v>4.9166666666666662E-4</v>
      </c>
      <c r="K62" s="43">
        <f t="shared" si="17"/>
        <v>1631.3901881967715</v>
      </c>
      <c r="L62" s="193">
        <f>AVERAGE(K62:K64)</f>
        <v>1893.6963541083107</v>
      </c>
      <c r="M62" s="186">
        <f>_xlfn.STDEV.P(K62:K64)</f>
        <v>314.81358831122128</v>
      </c>
      <c r="N62" s="129">
        <f t="shared" si="5"/>
        <v>1.0243055555555556E-2</v>
      </c>
      <c r="O62" s="165">
        <f t="shared" ref="O62" si="20">L62*48000/1000000</f>
        <v>90.897424997198911</v>
      </c>
      <c r="P62" s="168">
        <f t="shared" ref="P62" si="21">M62*48000/1000000</f>
        <v>15.111052238938623</v>
      </c>
    </row>
    <row r="63" spans="1:16" x14ac:dyDescent="0.35">
      <c r="A63" s="217"/>
      <c r="B63" s="34" t="s">
        <v>36</v>
      </c>
      <c r="C63" t="s">
        <v>64</v>
      </c>
      <c r="D63" s="43">
        <f>1000000*0.000287379586914062</f>
        <v>287.37958691406197</v>
      </c>
      <c r="E63" s="43" t="s">
        <v>65</v>
      </c>
      <c r="F63" s="41">
        <v>54.754471625518804</v>
      </c>
      <c r="G63" s="41">
        <f t="shared" si="16"/>
        <v>342.13405853958079</v>
      </c>
      <c r="H63" s="194"/>
      <c r="I63" s="194"/>
      <c r="J63" s="38">
        <f>Table_S5_Protein_Conc!K14</f>
        <v>4.9166666666666662E-4</v>
      </c>
      <c r="K63" s="43">
        <f t="shared" si="17"/>
        <v>1713.3081082300539</v>
      </c>
      <c r="L63" s="194"/>
      <c r="M63" s="187"/>
      <c r="N63" s="129">
        <f t="shared" si="5"/>
        <v>1.0243055555555556E-2</v>
      </c>
      <c r="O63" s="166"/>
      <c r="P63" s="169"/>
    </row>
    <row r="64" spans="1:16" x14ac:dyDescent="0.35">
      <c r="A64" s="218"/>
      <c r="B64" s="48" t="s">
        <v>36</v>
      </c>
      <c r="C64" s="33" t="s">
        <v>64</v>
      </c>
      <c r="D64" s="44">
        <f>1000000*0.000314499418212891</f>
        <v>314.49941821289099</v>
      </c>
      <c r="E64" s="44" t="s">
        <v>65</v>
      </c>
      <c r="F64" s="42">
        <v>74.66715489349366</v>
      </c>
      <c r="G64" s="42">
        <f t="shared" si="16"/>
        <v>389.16657310638465</v>
      </c>
      <c r="H64" s="195"/>
      <c r="I64" s="195"/>
      <c r="J64" s="39">
        <f>Table_S5_Protein_Conc!K14</f>
        <v>4.9166666666666662E-4</v>
      </c>
      <c r="K64" s="44">
        <f t="shared" si="17"/>
        <v>2336.390765898107</v>
      </c>
      <c r="L64" s="195"/>
      <c r="M64" s="188"/>
      <c r="N64" s="135">
        <f t="shared" si="5"/>
        <v>1.0243055555555556E-2</v>
      </c>
      <c r="O64" s="167"/>
      <c r="P64" s="170"/>
    </row>
    <row r="65" spans="1:16" x14ac:dyDescent="0.35">
      <c r="A65" s="213" t="s">
        <v>73</v>
      </c>
      <c r="B65" s="64" t="s">
        <v>37</v>
      </c>
      <c r="C65" s="56" t="s">
        <v>64</v>
      </c>
      <c r="D65" s="57">
        <f>1000000*0.000201938588134766</f>
        <v>201.93858813476598</v>
      </c>
      <c r="E65" s="57" t="s">
        <v>65</v>
      </c>
      <c r="F65" s="57">
        <v>145.49230463562012</v>
      </c>
      <c r="G65" s="65">
        <f t="shared" si="16"/>
        <v>347.43089277038609</v>
      </c>
      <c r="H65" s="171">
        <f>AVERAGE(F65:F67)</f>
        <v>139.84006336364746</v>
      </c>
      <c r="I65" s="171">
        <f>_xlfn.STDEV.P(F65:F67)</f>
        <v>4.2126634293752323</v>
      </c>
      <c r="J65" s="70">
        <f>Table_S5_Protein_Conc!K15</f>
        <v>4.6499999999999997E-4</v>
      </c>
      <c r="K65" s="57">
        <f t="shared" si="17"/>
        <v>4813.6411790114189</v>
      </c>
      <c r="L65" s="171">
        <f>AVERAGE(K65:K67)</f>
        <v>4626.6356778708832</v>
      </c>
      <c r="M65" s="174">
        <f>_xlfn.STDEV.P(K65:K67)</f>
        <v>139.37678839951178</v>
      </c>
      <c r="N65" s="93">
        <f t="shared" si="5"/>
        <v>9.6874999999999999E-3</v>
      </c>
      <c r="O65" s="171">
        <f t="shared" ref="O65" si="22">L65*48000/1000000</f>
        <v>222.0785125378024</v>
      </c>
      <c r="P65" s="174">
        <f t="shared" ref="P65" si="23">M65*48000/1000000</f>
        <v>6.6900858431765649</v>
      </c>
    </row>
    <row r="66" spans="1:16" x14ac:dyDescent="0.35">
      <c r="A66" s="214"/>
      <c r="B66" s="64" t="s">
        <v>37</v>
      </c>
      <c r="C66" s="56" t="s">
        <v>64</v>
      </c>
      <c r="D66" s="57">
        <f>1000000*0.0000911047291870117</f>
        <v>91.104729187011699</v>
      </c>
      <c r="E66" s="57" t="s">
        <v>65</v>
      </c>
      <c r="F66" s="57">
        <v>135.38332131042478</v>
      </c>
      <c r="G66" s="65">
        <f t="shared" si="16"/>
        <v>226.48805049743646</v>
      </c>
      <c r="H66" s="172"/>
      <c r="I66" s="172"/>
      <c r="J66" s="70">
        <f>Table_S5_Protein_Conc!K15</f>
        <v>4.6499999999999997E-4</v>
      </c>
      <c r="K66" s="57">
        <f t="shared" si="17"/>
        <v>4479.1835007584705</v>
      </c>
      <c r="L66" s="172"/>
      <c r="M66" s="175"/>
      <c r="N66" s="93">
        <f t="shared" si="5"/>
        <v>9.6874999999999999E-3</v>
      </c>
      <c r="O66" s="172"/>
      <c r="P66" s="175"/>
    </row>
    <row r="67" spans="1:16" x14ac:dyDescent="0.35">
      <c r="A67" s="215"/>
      <c r="B67" s="66" t="s">
        <v>37</v>
      </c>
      <c r="C67" s="60" t="s">
        <v>64</v>
      </c>
      <c r="D67" s="61">
        <f>1000000*0.000100614866333008</f>
        <v>100.614866333008</v>
      </c>
      <c r="E67" s="61" t="s">
        <v>65</v>
      </c>
      <c r="F67" s="61">
        <v>138.64456414489746</v>
      </c>
      <c r="G67" s="67">
        <f t="shared" si="16"/>
        <v>239.25943047790545</v>
      </c>
      <c r="H67" s="173"/>
      <c r="I67" s="173"/>
      <c r="J67" s="71">
        <f>Table_S5_Protein_Conc!K15</f>
        <v>4.6499999999999997E-4</v>
      </c>
      <c r="K67" s="61">
        <f t="shared" si="17"/>
        <v>4587.0823538427612</v>
      </c>
      <c r="L67" s="173"/>
      <c r="M67" s="176"/>
      <c r="N67" s="94">
        <f t="shared" si="5"/>
        <v>9.6874999999999999E-3</v>
      </c>
      <c r="O67" s="173"/>
      <c r="P67" s="176"/>
    </row>
    <row r="68" spans="1:16" x14ac:dyDescent="0.35">
      <c r="A68" s="216" t="s">
        <v>72</v>
      </c>
      <c r="B68" s="34" t="s">
        <v>38</v>
      </c>
      <c r="C68" t="s">
        <v>64</v>
      </c>
      <c r="D68" s="43">
        <f>1000000*0.0000943162068481445</f>
        <v>94.316206848144503</v>
      </c>
      <c r="E68" s="43" t="s">
        <v>65</v>
      </c>
      <c r="F68" s="43">
        <v>152.34732766113279</v>
      </c>
      <c r="G68" s="41">
        <f t="shared" si="16"/>
        <v>246.6635345092773</v>
      </c>
      <c r="H68" s="193">
        <f>AVERAGE(F68:F70)</f>
        <v>151.79792731323241</v>
      </c>
      <c r="I68" s="193">
        <f>_xlfn.STDEV.P(F68:F70)</f>
        <v>0.62956455684742574</v>
      </c>
      <c r="J68" s="38">
        <f>Table_S5_Protein_Conc!K16</f>
        <v>5.6000000000000006E-4</v>
      </c>
      <c r="K68" s="43">
        <f t="shared" si="17"/>
        <v>4185.3661445366151</v>
      </c>
      <c r="L68" s="165">
        <f>AVERAGE(K68:K70)</f>
        <v>4170.2727283855047</v>
      </c>
      <c r="M68" s="168">
        <f>_xlfn.STDEV.P(K68:K70)</f>
        <v>17.295729583720583</v>
      </c>
      <c r="N68" s="129">
        <f t="shared" si="5"/>
        <v>1.1666666666666667E-2</v>
      </c>
      <c r="O68" s="193">
        <f t="shared" ref="O68" si="24">L68*48000/1000000</f>
        <v>200.17309096250423</v>
      </c>
      <c r="P68" s="186">
        <f t="shared" ref="P68" si="25">M68*48000/1000000</f>
        <v>0.83019502001858791</v>
      </c>
    </row>
    <row r="69" spans="1:16" x14ac:dyDescent="0.35">
      <c r="A69" s="217"/>
      <c r="B69" s="34" t="s">
        <v>38</v>
      </c>
      <c r="C69" t="s">
        <v>64</v>
      </c>
      <c r="D69" s="43">
        <f>1000000*0.000130487063598633</f>
        <v>130.487063598633</v>
      </c>
      <c r="E69" s="43" t="s">
        <v>65</v>
      </c>
      <c r="F69" s="43">
        <v>152.12997810974122</v>
      </c>
      <c r="G69" s="41">
        <f t="shared" si="16"/>
        <v>282.61704170837424</v>
      </c>
      <c r="H69" s="194"/>
      <c r="I69" s="194"/>
      <c r="J69" s="38">
        <f>Table_S5_Protein_Conc!K16</f>
        <v>5.6000000000000006E-4</v>
      </c>
      <c r="K69" s="43">
        <f t="shared" si="17"/>
        <v>4179.3950030148681</v>
      </c>
      <c r="L69" s="166"/>
      <c r="M69" s="169"/>
      <c r="N69" s="129">
        <f t="shared" si="5"/>
        <v>1.1666666666666667E-2</v>
      </c>
      <c r="O69" s="194"/>
      <c r="P69" s="187"/>
    </row>
    <row r="70" spans="1:16" x14ac:dyDescent="0.35">
      <c r="A70" s="218"/>
      <c r="B70" s="48" t="s">
        <v>38</v>
      </c>
      <c r="C70" s="33" t="s">
        <v>64</v>
      </c>
      <c r="D70" s="44">
        <f>1000000*0.000149660759155273</f>
        <v>149.66075915527298</v>
      </c>
      <c r="E70" s="44" t="s">
        <v>65</v>
      </c>
      <c r="F70" s="44">
        <v>150.91647616882321</v>
      </c>
      <c r="G70" s="42">
        <f t="shared" si="16"/>
        <v>300.57723532409619</v>
      </c>
      <c r="H70" s="195"/>
      <c r="I70" s="195"/>
      <c r="J70" s="39">
        <f>Table_S5_Protein_Conc!K16</f>
        <v>5.6000000000000006E-4</v>
      </c>
      <c r="K70" s="44">
        <f t="shared" si="17"/>
        <v>4146.0570376050327</v>
      </c>
      <c r="L70" s="167"/>
      <c r="M70" s="170"/>
      <c r="N70" s="135">
        <f t="shared" si="5"/>
        <v>1.1666666666666667E-2</v>
      </c>
      <c r="O70" s="195"/>
      <c r="P70" s="188"/>
    </row>
    <row r="71" spans="1:16" x14ac:dyDescent="0.35">
      <c r="A71" s="213" t="s">
        <v>72</v>
      </c>
      <c r="B71" s="64" t="s">
        <v>39</v>
      </c>
      <c r="C71" s="56" t="s">
        <v>64</v>
      </c>
      <c r="D71" s="57">
        <f>1000000*0.000276705994995117</f>
        <v>276.70599499511695</v>
      </c>
      <c r="E71" s="57" t="s">
        <v>65</v>
      </c>
      <c r="F71" s="65">
        <v>59.77470443572998</v>
      </c>
      <c r="G71" s="65">
        <f t="shared" si="16"/>
        <v>336.48069943084693</v>
      </c>
      <c r="H71" s="171">
        <f>AVERAGE(F71:F73)</f>
        <v>61.219470487976082</v>
      </c>
      <c r="I71" s="171">
        <f>_xlfn.STDEV.P(F71:F73)</f>
        <v>2.5853511452477491</v>
      </c>
      <c r="J71" s="70">
        <f>Table_S5_Protein_Conc!K17</f>
        <v>1.9725000000000002E-4</v>
      </c>
      <c r="K71" s="57">
        <f t="shared" si="17"/>
        <v>4662.1588718518069</v>
      </c>
      <c r="L71" s="171">
        <f>AVERAGE(K71:K73)</f>
        <v>4774.8441445238232</v>
      </c>
      <c r="M71" s="174">
        <f>_xlfn.STDEV.P(K71:K73)</f>
        <v>201.64579469612903</v>
      </c>
      <c r="N71" s="93">
        <f t="shared" si="5"/>
        <v>4.109375000000001E-3</v>
      </c>
      <c r="O71" s="171">
        <f t="shared" ref="O71" si="26">L71*48000/1000000</f>
        <v>229.19251893714352</v>
      </c>
      <c r="P71" s="174">
        <f t="shared" ref="P71" si="27">M71*48000/1000000</f>
        <v>9.6789981454141945</v>
      </c>
    </row>
    <row r="72" spans="1:16" x14ac:dyDescent="0.35">
      <c r="A72" s="214"/>
      <c r="B72" s="64" t="s">
        <v>39</v>
      </c>
      <c r="C72" s="56" t="s">
        <v>64</v>
      </c>
      <c r="D72" s="57">
        <f>1000000*0.000204264310668945</f>
        <v>204.264310668945</v>
      </c>
      <c r="E72" s="57" t="s">
        <v>65</v>
      </c>
      <c r="F72" s="65">
        <v>64.85055582046509</v>
      </c>
      <c r="G72" s="65">
        <f t="shared" si="16"/>
        <v>269.11486648941008</v>
      </c>
      <c r="H72" s="172"/>
      <c r="I72" s="172"/>
      <c r="J72" s="70">
        <f>Table_S5_Protein_Conc!K17</f>
        <v>1.9725000000000002E-4</v>
      </c>
      <c r="K72" s="57">
        <f t="shared" si="17"/>
        <v>5058.0525159766075</v>
      </c>
      <c r="L72" s="172"/>
      <c r="M72" s="175"/>
      <c r="N72" s="93">
        <f t="shared" si="5"/>
        <v>4.109375000000001E-3</v>
      </c>
      <c r="O72" s="172"/>
      <c r="P72" s="175"/>
    </row>
    <row r="73" spans="1:16" x14ac:dyDescent="0.35">
      <c r="A73" s="215"/>
      <c r="B73" s="66" t="s">
        <v>39</v>
      </c>
      <c r="C73" s="60" t="s">
        <v>64</v>
      </c>
      <c r="D73" s="61">
        <f>1000000*0.00020896627355957</f>
        <v>208.96627355957</v>
      </c>
      <c r="E73" s="61" t="s">
        <v>65</v>
      </c>
      <c r="F73" s="67">
        <v>59.033151207733155</v>
      </c>
      <c r="G73" s="67">
        <f t="shared" si="16"/>
        <v>267.99942476730314</v>
      </c>
      <c r="H73" s="173"/>
      <c r="I73" s="173"/>
      <c r="J73" s="71">
        <f>Table_S5_Protein_Conc!K17</f>
        <v>1.9725000000000002E-4</v>
      </c>
      <c r="K73" s="61">
        <f t="shared" si="17"/>
        <v>4604.3210457430559</v>
      </c>
      <c r="L73" s="173"/>
      <c r="M73" s="176"/>
      <c r="N73" s="94">
        <f t="shared" si="5"/>
        <v>4.109375000000001E-3</v>
      </c>
      <c r="O73" s="173"/>
      <c r="P73" s="176"/>
    </row>
    <row r="74" spans="1:16" x14ac:dyDescent="0.35">
      <c r="A74" s="216" t="s">
        <v>74</v>
      </c>
      <c r="B74" s="34" t="s">
        <v>40</v>
      </c>
      <c r="C74" t="s">
        <v>64</v>
      </c>
      <c r="D74" s="43">
        <f>1000000*0.000275899630004883</f>
        <v>275.89963000488297</v>
      </c>
      <c r="E74" s="43" t="s">
        <v>65</v>
      </c>
      <c r="F74" s="37">
        <v>1.5515993700027466</v>
      </c>
      <c r="G74" s="41">
        <f t="shared" ref="G74:G76" si="28">SUM(F74,D74)</f>
        <v>277.45122937488571</v>
      </c>
      <c r="H74" s="165">
        <f>AVERAGE(F74:F76)</f>
        <v>1.2624305005669594</v>
      </c>
      <c r="I74" s="165">
        <f>_xlfn.STDEV.P(F74:F76)</f>
        <v>0.22049274280434628</v>
      </c>
      <c r="J74" s="38">
        <f>Table_S5_Protein_Conc!K18</f>
        <v>3.4000000000000002E-4</v>
      </c>
      <c r="K74" s="43">
        <f t="shared" si="17"/>
        <v>70.20811628971704</v>
      </c>
      <c r="L74" s="192">
        <f>AVERAGE(K74:K76)</f>
        <v>57.12355206185336</v>
      </c>
      <c r="M74" s="164">
        <f>_xlfn.STDEV.P(K74:K76)</f>
        <v>9.9770471857170229</v>
      </c>
      <c r="N74" s="130">
        <f t="shared" si="5"/>
        <v>7.0833333333333338E-3</v>
      </c>
      <c r="O74" s="192">
        <f t="shared" ref="O74" si="29">L74*48000/1000000</f>
        <v>2.7419304989689612</v>
      </c>
      <c r="P74" s="164">
        <f t="shared" ref="P74" si="30">M74*48000/1000000</f>
        <v>0.47889826491441712</v>
      </c>
    </row>
    <row r="75" spans="1:16" x14ac:dyDescent="0.35">
      <c r="A75" s="217"/>
      <c r="B75" s="34" t="s">
        <v>40</v>
      </c>
      <c r="C75" t="s">
        <v>64</v>
      </c>
      <c r="D75" s="43">
        <f>1000000*0.000297914385742187</f>
        <v>297.91438574218699</v>
      </c>
      <c r="E75" s="43" t="s">
        <v>65</v>
      </c>
      <c r="F75" s="37">
        <v>1.2188985183477401</v>
      </c>
      <c r="G75" s="41">
        <f t="shared" si="28"/>
        <v>299.13328426053471</v>
      </c>
      <c r="H75" s="166"/>
      <c r="I75" s="166"/>
      <c r="J75" s="38">
        <f>Table_S5_Protein_Conc!K18</f>
        <v>3.4000000000000002E-4</v>
      </c>
      <c r="K75" s="43">
        <f t="shared" si="17"/>
        <v>55.153779110757469</v>
      </c>
      <c r="L75" s="160"/>
      <c r="M75" s="162"/>
      <c r="N75" s="130">
        <f t="shared" si="5"/>
        <v>7.0833333333333338E-3</v>
      </c>
      <c r="O75" s="160"/>
      <c r="P75" s="162"/>
    </row>
    <row r="76" spans="1:16" x14ac:dyDescent="0.35">
      <c r="A76" s="218"/>
      <c r="B76" s="48" t="s">
        <v>40</v>
      </c>
      <c r="C76" s="33" t="s">
        <v>64</v>
      </c>
      <c r="D76" s="44">
        <f>1000000*0.000288839174926758</f>
        <v>288.83917492675801</v>
      </c>
      <c r="E76" s="44" t="s">
        <v>65</v>
      </c>
      <c r="F76" s="40">
        <v>1.0167936133503912</v>
      </c>
      <c r="G76" s="42">
        <f t="shared" si="28"/>
        <v>289.85596854010839</v>
      </c>
      <c r="H76" s="167"/>
      <c r="I76" s="167"/>
      <c r="J76" s="39">
        <f>Table_S5_Protein_Conc!K18</f>
        <v>3.4000000000000002E-4</v>
      </c>
      <c r="K76" s="44">
        <f t="shared" si="17"/>
        <v>46.00876078508557</v>
      </c>
      <c r="L76" s="161"/>
      <c r="M76" s="163"/>
      <c r="N76" s="145">
        <f t="shared" si="5"/>
        <v>7.0833333333333338E-3</v>
      </c>
      <c r="O76" s="161"/>
      <c r="P76" s="163"/>
    </row>
    <row r="77" spans="1:16" x14ac:dyDescent="0.35">
      <c r="A77" s="213" t="s">
        <v>74</v>
      </c>
      <c r="B77" s="64" t="s">
        <v>41</v>
      </c>
      <c r="C77" s="56" t="s">
        <v>64</v>
      </c>
      <c r="D77" s="57">
        <f>1000000*0.000276587049438477</f>
        <v>276.58704943847698</v>
      </c>
      <c r="E77" s="57" t="s">
        <v>65</v>
      </c>
      <c r="F77" s="65">
        <v>14.675324023246764</v>
      </c>
      <c r="G77" s="65">
        <f t="shared" si="16"/>
        <v>291.26237346172377</v>
      </c>
      <c r="H77" s="171">
        <f>AVERAGE(F77:F79)</f>
        <v>13.995693826293945</v>
      </c>
      <c r="I77" s="171">
        <f>_xlfn.STDEV.P(F77:F79)</f>
        <v>0.87827290243371758</v>
      </c>
      <c r="J77" s="70">
        <f>Table_S5_Protein_Conc!K19</f>
        <v>5.8125000000000006E-4</v>
      </c>
      <c r="K77" s="57">
        <f t="shared" si="17"/>
        <v>388.42875826625016</v>
      </c>
      <c r="L77" s="177">
        <f>AVERAGE(K77:K79)</f>
        <v>370.44020053052628</v>
      </c>
      <c r="M77" s="189">
        <f>_xlfn.STDEV.P(K77:K79)</f>
        <v>23.246263753415178</v>
      </c>
      <c r="N77" s="91">
        <f t="shared" si="5"/>
        <v>1.2109375E-2</v>
      </c>
      <c r="O77" s="177">
        <f t="shared" ref="O77" si="31">L77*48000/1000000</f>
        <v>17.781129625465262</v>
      </c>
      <c r="P77" s="189">
        <f t="shared" ref="P77" si="32">M77*48000/1000000</f>
        <v>1.1158206601639284</v>
      </c>
    </row>
    <row r="78" spans="1:16" x14ac:dyDescent="0.35">
      <c r="A78" s="214"/>
      <c r="B78" s="64" t="s">
        <v>41</v>
      </c>
      <c r="C78" s="56" t="s">
        <v>64</v>
      </c>
      <c r="D78" s="57">
        <f>1000000*0.000293167595703125</f>
        <v>293.16759570312502</v>
      </c>
      <c r="E78" s="57" t="s">
        <v>65</v>
      </c>
      <c r="F78" s="65">
        <v>14.556224235534669</v>
      </c>
      <c r="G78" s="65">
        <f t="shared" si="16"/>
        <v>307.72381993865969</v>
      </c>
      <c r="H78" s="172"/>
      <c r="I78" s="172"/>
      <c r="J78" s="70">
        <f>Table_S5_Protein_Conc!K19</f>
        <v>5.8125000000000006E-4</v>
      </c>
      <c r="K78" s="57">
        <f t="shared" si="17"/>
        <v>385.27640656502018</v>
      </c>
      <c r="L78" s="178"/>
      <c r="M78" s="190"/>
      <c r="N78" s="91">
        <f t="shared" si="5"/>
        <v>1.2109375E-2</v>
      </c>
      <c r="O78" s="178"/>
      <c r="P78" s="190"/>
    </row>
    <row r="79" spans="1:16" x14ac:dyDescent="0.35">
      <c r="A79" s="215"/>
      <c r="B79" s="66" t="s">
        <v>41</v>
      </c>
      <c r="C79" s="60" t="s">
        <v>64</v>
      </c>
      <c r="D79" s="61">
        <f>1000000*0.000293600331298828</f>
        <v>293.600331298828</v>
      </c>
      <c r="E79" s="61" t="s">
        <v>65</v>
      </c>
      <c r="F79" s="67">
        <v>12.755533220100402</v>
      </c>
      <c r="G79" s="67">
        <f t="shared" si="16"/>
        <v>306.3558645189284</v>
      </c>
      <c r="H79" s="173"/>
      <c r="I79" s="173"/>
      <c r="J79" s="71">
        <f>Table_S5_Protein_Conc!K19</f>
        <v>5.8125000000000006E-4</v>
      </c>
      <c r="K79" s="61">
        <f t="shared" si="17"/>
        <v>337.6154367603084</v>
      </c>
      <c r="L79" s="179"/>
      <c r="M79" s="191"/>
      <c r="N79" s="92">
        <f t="shared" si="5"/>
        <v>1.2109375E-2</v>
      </c>
      <c r="O79" s="179"/>
      <c r="P79" s="191"/>
    </row>
    <row r="80" spans="1:16" x14ac:dyDescent="0.35">
      <c r="A80" s="216" t="s">
        <v>74</v>
      </c>
      <c r="B80" s="34" t="s">
        <v>42</v>
      </c>
      <c r="C80" t="s">
        <v>64</v>
      </c>
      <c r="D80" s="43">
        <f>1000000*0.000332288674072266</f>
        <v>332.28867407226602</v>
      </c>
      <c r="E80" s="43" t="s">
        <v>65</v>
      </c>
      <c r="F80" s="37">
        <v>8.0858576768875121</v>
      </c>
      <c r="G80" s="41">
        <f t="shared" si="16"/>
        <v>340.3745317491535</v>
      </c>
      <c r="H80" s="165">
        <f>AVERAGE(F80:F82)</f>
        <v>8.1054246962547296</v>
      </c>
      <c r="I80" s="165">
        <f>_xlfn.STDEV.P(F80:F82)</f>
        <v>0.19688003499159232</v>
      </c>
      <c r="J80" s="38">
        <f>Table_S5_Protein_Conc!K20</f>
        <v>7.9000000000000001E-4</v>
      </c>
      <c r="K80" s="43">
        <f t="shared" si="17"/>
        <v>157.46558280209371</v>
      </c>
      <c r="L80" s="165">
        <f>AVERAGE(K80:K82)</f>
        <v>157.84663478587595</v>
      </c>
      <c r="M80" s="168">
        <f>_xlfn.STDEV.P(K80:K82)</f>
        <v>3.8340805256395742</v>
      </c>
      <c r="N80" s="129">
        <f t="shared" si="5"/>
        <v>1.6458333333333335E-2</v>
      </c>
      <c r="O80" s="192">
        <f t="shared" ref="O80" si="33">L80*48000/1000000</f>
        <v>7.5766384697220452</v>
      </c>
      <c r="P80" s="164">
        <f t="shared" ref="P80" si="34">M80*48000/1000000</f>
        <v>0.18403586523069956</v>
      </c>
    </row>
    <row r="81" spans="1:16" x14ac:dyDescent="0.35">
      <c r="A81" s="217"/>
      <c r="B81" s="34" t="s">
        <v>42</v>
      </c>
      <c r="C81" t="s">
        <v>64</v>
      </c>
      <c r="D81" s="43">
        <f>1000000*0.000316254380126953</f>
        <v>316.25438012695298</v>
      </c>
      <c r="E81" s="43" t="s">
        <v>65</v>
      </c>
      <c r="F81" s="37">
        <v>8.35573984851837</v>
      </c>
      <c r="G81" s="41">
        <f t="shared" si="16"/>
        <v>324.61011997547138</v>
      </c>
      <c r="H81" s="166"/>
      <c r="I81" s="166"/>
      <c r="J81" s="38">
        <f>Table_S5_Protein_Conc!K20</f>
        <v>7.9000000000000001E-4</v>
      </c>
      <c r="K81" s="43">
        <f t="shared" si="17"/>
        <v>162.72132129539182</v>
      </c>
      <c r="L81" s="166"/>
      <c r="M81" s="169"/>
      <c r="N81" s="129">
        <f t="shared" si="5"/>
        <v>1.6458333333333335E-2</v>
      </c>
      <c r="O81" s="160"/>
      <c r="P81" s="162"/>
    </row>
    <row r="82" spans="1:16" ht="15" thickBot="1" x14ac:dyDescent="0.4">
      <c r="A82" s="222"/>
      <c r="B82" s="80" t="s">
        <v>42</v>
      </c>
      <c r="C82" s="81" t="s">
        <v>64</v>
      </c>
      <c r="D82" s="82">
        <f>1000000*0.000325883558837891</f>
        <v>325.88355883789103</v>
      </c>
      <c r="E82" s="82" t="s">
        <v>65</v>
      </c>
      <c r="F82" s="83">
        <v>7.8746765633583067</v>
      </c>
      <c r="G82" s="84">
        <f t="shared" si="16"/>
        <v>333.75823540124935</v>
      </c>
      <c r="H82" s="196"/>
      <c r="I82" s="196"/>
      <c r="J82" s="85">
        <f>Table_S5_Protein_Conc!K20</f>
        <v>7.9000000000000001E-4</v>
      </c>
      <c r="K82" s="82">
        <f t="shared" si="17"/>
        <v>153.3530002601423</v>
      </c>
      <c r="L82" s="196"/>
      <c r="M82" s="197"/>
      <c r="N82" s="144">
        <f t="shared" ref="N82" si="35">1000*J82/48</f>
        <v>1.6458333333333335E-2</v>
      </c>
      <c r="O82" s="227"/>
      <c r="P82" s="228"/>
    </row>
  </sheetData>
  <mergeCells count="162">
    <mergeCell ref="O74:O76"/>
    <mergeCell ref="P74:P76"/>
    <mergeCell ref="O77:O79"/>
    <mergeCell ref="P77:P79"/>
    <mergeCell ref="O80:O82"/>
    <mergeCell ref="P80:P82"/>
    <mergeCell ref="O59:O61"/>
    <mergeCell ref="P59:P61"/>
    <mergeCell ref="O62:O64"/>
    <mergeCell ref="P62:P64"/>
    <mergeCell ref="O65:O67"/>
    <mergeCell ref="P65:P67"/>
    <mergeCell ref="O68:O70"/>
    <mergeCell ref="P68:P70"/>
    <mergeCell ref="O71:O73"/>
    <mergeCell ref="P71:P73"/>
    <mergeCell ref="O44:O46"/>
    <mergeCell ref="P44:P46"/>
    <mergeCell ref="O47:O49"/>
    <mergeCell ref="P47:P49"/>
    <mergeCell ref="O50:O52"/>
    <mergeCell ref="P50:P52"/>
    <mergeCell ref="O53:O55"/>
    <mergeCell ref="P53:P55"/>
    <mergeCell ref="O56:O58"/>
    <mergeCell ref="P56:P58"/>
    <mergeCell ref="O29:O31"/>
    <mergeCell ref="P29:P31"/>
    <mergeCell ref="O32:O34"/>
    <mergeCell ref="P32:P34"/>
    <mergeCell ref="O35:O37"/>
    <mergeCell ref="P35:P37"/>
    <mergeCell ref="O38:O40"/>
    <mergeCell ref="P38:P40"/>
    <mergeCell ref="O41:O43"/>
    <mergeCell ref="P41:P43"/>
    <mergeCell ref="O11:O13"/>
    <mergeCell ref="P11:P13"/>
    <mergeCell ref="O14:O16"/>
    <mergeCell ref="P14:P16"/>
    <mergeCell ref="O17:O20"/>
    <mergeCell ref="P17:P20"/>
    <mergeCell ref="O21:O24"/>
    <mergeCell ref="P21:P24"/>
    <mergeCell ref="O25:O28"/>
    <mergeCell ref="P25:P28"/>
    <mergeCell ref="A77:A79"/>
    <mergeCell ref="A80:A82"/>
    <mergeCell ref="A62:A64"/>
    <mergeCell ref="A65:A67"/>
    <mergeCell ref="A68:A70"/>
    <mergeCell ref="A71:A73"/>
    <mergeCell ref="A74:A76"/>
    <mergeCell ref="A47:A49"/>
    <mergeCell ref="A50:A52"/>
    <mergeCell ref="A53:A55"/>
    <mergeCell ref="A56:A58"/>
    <mergeCell ref="A59:A61"/>
    <mergeCell ref="A32:A34"/>
    <mergeCell ref="A35:A37"/>
    <mergeCell ref="A38:A40"/>
    <mergeCell ref="A41:A43"/>
    <mergeCell ref="A44:A46"/>
    <mergeCell ref="A11:A13"/>
    <mergeCell ref="A17:A20"/>
    <mergeCell ref="A21:A24"/>
    <mergeCell ref="A25:A28"/>
    <mergeCell ref="A29:A31"/>
    <mergeCell ref="A14:A16"/>
    <mergeCell ref="H74:H76"/>
    <mergeCell ref="I74:I76"/>
    <mergeCell ref="L74:L76"/>
    <mergeCell ref="M74:M76"/>
    <mergeCell ref="A1:D7"/>
    <mergeCell ref="H11:H13"/>
    <mergeCell ref="I11:I13"/>
    <mergeCell ref="H17:H20"/>
    <mergeCell ref="I17:I20"/>
    <mergeCell ref="H21:H24"/>
    <mergeCell ref="I21:I24"/>
    <mergeCell ref="H25:H28"/>
    <mergeCell ref="I25:I28"/>
    <mergeCell ref="H29:H31"/>
    <mergeCell ref="I29:I31"/>
    <mergeCell ref="H35:H37"/>
    <mergeCell ref="I35:I37"/>
    <mergeCell ref="H41:H43"/>
    <mergeCell ref="I41:I43"/>
    <mergeCell ref="H44:H46"/>
    <mergeCell ref="I44:I46"/>
    <mergeCell ref="I62:I64"/>
    <mergeCell ref="H47:H49"/>
    <mergeCell ref="I47:I49"/>
    <mergeCell ref="M11:M13"/>
    <mergeCell ref="L17:L20"/>
    <mergeCell ref="M17:M20"/>
    <mergeCell ref="L21:L24"/>
    <mergeCell ref="M21:M24"/>
    <mergeCell ref="M25:M28"/>
    <mergeCell ref="M29:M31"/>
    <mergeCell ref="M35:M37"/>
    <mergeCell ref="M41:M43"/>
    <mergeCell ref="L32:L34"/>
    <mergeCell ref="M32:M34"/>
    <mergeCell ref="L38:L40"/>
    <mergeCell ref="L80:L82"/>
    <mergeCell ref="M80:M82"/>
    <mergeCell ref="H77:H79"/>
    <mergeCell ref="I77:I79"/>
    <mergeCell ref="H80:H82"/>
    <mergeCell ref="I80:I82"/>
    <mergeCell ref="L11:L13"/>
    <mergeCell ref="H65:H67"/>
    <mergeCell ref="I65:I67"/>
    <mergeCell ref="H68:H70"/>
    <mergeCell ref="I68:I70"/>
    <mergeCell ref="H71:H73"/>
    <mergeCell ref="I71:I73"/>
    <mergeCell ref="H56:H58"/>
    <mergeCell ref="I56:I58"/>
    <mergeCell ref="H59:H61"/>
    <mergeCell ref="I59:I61"/>
    <mergeCell ref="H62:H64"/>
    <mergeCell ref="L25:L28"/>
    <mergeCell ref="L29:L31"/>
    <mergeCell ref="L35:L37"/>
    <mergeCell ref="L41:L43"/>
    <mergeCell ref="L44:L46"/>
    <mergeCell ref="L47:L49"/>
    <mergeCell ref="L77:L79"/>
    <mergeCell ref="M77:M79"/>
    <mergeCell ref="L56:L58"/>
    <mergeCell ref="M56:M58"/>
    <mergeCell ref="L59:L61"/>
    <mergeCell ref="M59:M61"/>
    <mergeCell ref="L62:L64"/>
    <mergeCell ref="M62:M64"/>
    <mergeCell ref="L65:L67"/>
    <mergeCell ref="M65:M67"/>
    <mergeCell ref="H14:H16"/>
    <mergeCell ref="I14:I16"/>
    <mergeCell ref="L14:L16"/>
    <mergeCell ref="M14:M16"/>
    <mergeCell ref="M38:M40"/>
    <mergeCell ref="L68:L70"/>
    <mergeCell ref="M68:M70"/>
    <mergeCell ref="L71:L73"/>
    <mergeCell ref="M71:M73"/>
    <mergeCell ref="L50:L52"/>
    <mergeCell ref="L53:L55"/>
    <mergeCell ref="H50:H52"/>
    <mergeCell ref="I50:I52"/>
    <mergeCell ref="H53:H55"/>
    <mergeCell ref="I53:I55"/>
    <mergeCell ref="M44:M46"/>
    <mergeCell ref="M47:M49"/>
    <mergeCell ref="M50:M52"/>
    <mergeCell ref="M53:M55"/>
    <mergeCell ref="H32:H34"/>
    <mergeCell ref="I32:I34"/>
    <mergeCell ref="H38:H40"/>
    <mergeCell ref="I38:I4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9745EC-B697-40FD-9AA3-8FC5F565DCC1}">
  <dimension ref="A1:P98"/>
  <sheetViews>
    <sheetView tabSelected="1" topLeftCell="A4" zoomScale="70" zoomScaleNormal="70" workbookViewId="0">
      <selection activeCell="O19" sqref="O19:O22"/>
    </sheetView>
  </sheetViews>
  <sheetFormatPr defaultRowHeight="14.5" x14ac:dyDescent="0.35"/>
  <cols>
    <col min="1" max="1" width="23.26953125" customWidth="1"/>
    <col min="2" max="2" width="26.1796875" customWidth="1"/>
    <col min="3" max="3" width="16.1796875" customWidth="1"/>
    <col min="4" max="4" width="18.54296875" style="43" customWidth="1"/>
    <col min="5" max="5" width="12.54296875" style="43" customWidth="1"/>
    <col min="6" max="6" width="18.81640625" style="43" customWidth="1"/>
    <col min="7" max="7" width="20.54296875" customWidth="1"/>
    <col min="8" max="8" width="18.81640625" customWidth="1"/>
    <col min="9" max="9" width="18.453125" style="37" customWidth="1"/>
    <col min="10" max="10" width="22.7265625" customWidth="1"/>
    <col min="11" max="11" width="23.1796875" style="37" customWidth="1"/>
    <col min="12" max="12" width="26.453125" customWidth="1"/>
    <col min="13" max="13" width="24.453125" customWidth="1"/>
    <col min="14" max="14" width="19.54296875" customWidth="1"/>
    <col min="15" max="15" width="18.7265625" customWidth="1"/>
    <col min="16" max="16" width="20" customWidth="1"/>
  </cols>
  <sheetData>
    <row r="1" spans="1:16" s="22" customFormat="1" ht="14.5" customHeight="1" x14ac:dyDescent="0.35">
      <c r="A1" s="204" t="s">
        <v>75</v>
      </c>
      <c r="B1" s="205"/>
      <c r="C1" s="205"/>
      <c r="D1" s="206"/>
      <c r="E1" s="20"/>
      <c r="F1" s="49" t="s">
        <v>44</v>
      </c>
      <c r="G1" s="25"/>
      <c r="H1" s="20"/>
      <c r="I1" s="21"/>
      <c r="J1" s="20"/>
      <c r="K1" s="21"/>
    </row>
    <row r="2" spans="1:16" s="22" customFormat="1" x14ac:dyDescent="0.35">
      <c r="A2" s="207"/>
      <c r="B2" s="208"/>
      <c r="C2" s="208"/>
      <c r="D2" s="209"/>
      <c r="E2" s="20"/>
      <c r="F2" s="25" t="s">
        <v>45</v>
      </c>
      <c r="G2" s="25" t="s">
        <v>46</v>
      </c>
      <c r="H2" s="20"/>
      <c r="I2" s="21"/>
      <c r="J2" s="20"/>
      <c r="K2" s="21"/>
    </row>
    <row r="3" spans="1:16" s="22" customFormat="1" x14ac:dyDescent="0.35">
      <c r="A3" s="207"/>
      <c r="B3" s="208"/>
      <c r="C3" s="208"/>
      <c r="D3" s="209"/>
      <c r="E3" s="20"/>
      <c r="F3" s="25" t="s">
        <v>47</v>
      </c>
      <c r="G3" s="25" t="s">
        <v>48</v>
      </c>
      <c r="H3" s="20"/>
      <c r="I3" s="21"/>
      <c r="J3" s="20"/>
      <c r="K3" s="21"/>
    </row>
    <row r="4" spans="1:16" s="22" customFormat="1" x14ac:dyDescent="0.35">
      <c r="A4" s="207"/>
      <c r="B4" s="208"/>
      <c r="C4" s="208"/>
      <c r="D4" s="209"/>
      <c r="E4" s="20"/>
      <c r="F4" s="25" t="s">
        <v>49</v>
      </c>
      <c r="G4" s="25" t="s">
        <v>50</v>
      </c>
      <c r="H4" s="20"/>
      <c r="I4" s="21"/>
      <c r="J4" s="20"/>
      <c r="K4" s="21"/>
    </row>
    <row r="5" spans="1:16" s="22" customFormat="1" x14ac:dyDescent="0.35">
      <c r="A5" s="207"/>
      <c r="B5" s="208"/>
      <c r="C5" s="208"/>
      <c r="D5" s="209"/>
      <c r="E5" s="20"/>
      <c r="F5" s="25" t="s">
        <v>51</v>
      </c>
      <c r="G5" s="25" t="s">
        <v>76</v>
      </c>
      <c r="H5" s="20"/>
      <c r="I5" s="21"/>
      <c r="J5" s="20"/>
      <c r="K5" s="21"/>
    </row>
    <row r="6" spans="1:16" s="22" customFormat="1" x14ac:dyDescent="0.35">
      <c r="A6" s="210"/>
      <c r="B6" s="211"/>
      <c r="C6" s="211"/>
      <c r="D6" s="212"/>
      <c r="E6" s="20"/>
      <c r="F6" s="20"/>
      <c r="G6" s="20"/>
      <c r="H6" s="20"/>
      <c r="I6" s="21"/>
      <c r="J6" s="20"/>
      <c r="K6" s="21"/>
    </row>
    <row r="7" spans="1:16" s="22" customFormat="1" ht="14.15" customHeight="1" thickBot="1" x14ac:dyDescent="0.4">
      <c r="A7" s="23"/>
      <c r="D7" s="20"/>
      <c r="E7" s="20"/>
      <c r="F7" s="20"/>
      <c r="G7" s="20"/>
      <c r="H7" s="20"/>
      <c r="I7" s="21"/>
      <c r="J7" s="20"/>
      <c r="K7" s="21"/>
    </row>
    <row r="8" spans="1:16" s="23" customFormat="1" ht="50.5" customHeight="1" thickBot="1" x14ac:dyDescent="0.4">
      <c r="A8" s="26" t="s">
        <v>53</v>
      </c>
      <c r="B8" s="26" t="s">
        <v>54</v>
      </c>
      <c r="C8" s="27" t="s">
        <v>55</v>
      </c>
      <c r="D8" s="28" t="s">
        <v>56</v>
      </c>
      <c r="E8" s="28" t="s">
        <v>57</v>
      </c>
      <c r="F8" s="28" t="s">
        <v>58</v>
      </c>
      <c r="G8" s="28" t="s">
        <v>59</v>
      </c>
      <c r="H8" s="28" t="s">
        <v>60</v>
      </c>
      <c r="I8" s="30" t="s">
        <v>61</v>
      </c>
      <c r="J8" s="29" t="s">
        <v>117</v>
      </c>
      <c r="K8" s="30" t="s">
        <v>131</v>
      </c>
      <c r="L8" s="30" t="s">
        <v>129</v>
      </c>
      <c r="M8" s="31" t="s">
        <v>130</v>
      </c>
      <c r="N8" s="29" t="s">
        <v>132</v>
      </c>
      <c r="O8" s="30" t="s">
        <v>133</v>
      </c>
      <c r="P8" s="31" t="s">
        <v>134</v>
      </c>
    </row>
    <row r="9" spans="1:16" x14ac:dyDescent="0.35">
      <c r="A9" s="219" t="s">
        <v>77</v>
      </c>
      <c r="B9" s="120" t="s">
        <v>63</v>
      </c>
      <c r="C9" s="121" t="s">
        <v>78</v>
      </c>
      <c r="D9" s="122">
        <f>1000000*0.000267179346191406</f>
        <v>267.17934619140601</v>
      </c>
      <c r="E9" s="122" t="s">
        <v>79</v>
      </c>
      <c r="F9" s="122">
        <v>0</v>
      </c>
      <c r="G9" s="122">
        <f>F9+D9</f>
        <v>267.17934619140601</v>
      </c>
      <c r="H9" s="230">
        <f>AVERAGE(F9:F11)</f>
        <v>0</v>
      </c>
      <c r="I9" s="198">
        <f>_xlfn.STDEV.P(F9:F11)</f>
        <v>0</v>
      </c>
      <c r="J9" s="128">
        <v>0</v>
      </c>
      <c r="K9" s="123">
        <v>0</v>
      </c>
      <c r="L9" s="198">
        <f>AVERAGE(K9:K11)</f>
        <v>0</v>
      </c>
      <c r="M9" s="201">
        <f>_xlfn.STDEV.P(K9:K11)</f>
        <v>0</v>
      </c>
      <c r="N9" s="123">
        <v>0</v>
      </c>
      <c r="O9" s="198">
        <f>AVERAGE(N9:N11)</f>
        <v>0</v>
      </c>
      <c r="P9" s="201">
        <f>_xlfn.STDEV.P(N9:N11)</f>
        <v>0</v>
      </c>
    </row>
    <row r="10" spans="1:16" x14ac:dyDescent="0.35">
      <c r="A10" s="220"/>
      <c r="B10" s="124" t="s">
        <v>63</v>
      </c>
      <c r="C10" s="101" t="s">
        <v>78</v>
      </c>
      <c r="D10" s="102">
        <f>1000000*0.000302178710449219</f>
        <v>302.17871044921901</v>
      </c>
      <c r="E10" s="102" t="s">
        <v>79</v>
      </c>
      <c r="F10" s="102">
        <v>0</v>
      </c>
      <c r="G10" s="102">
        <f t="shared" ref="G10:G14" si="0">F10+D10</f>
        <v>302.17871044921901</v>
      </c>
      <c r="H10" s="231"/>
      <c r="I10" s="199"/>
      <c r="J10" s="107">
        <v>0</v>
      </c>
      <c r="K10" s="106">
        <v>0</v>
      </c>
      <c r="L10" s="199"/>
      <c r="M10" s="202"/>
      <c r="N10" s="106">
        <v>0</v>
      </c>
      <c r="O10" s="199"/>
      <c r="P10" s="202"/>
    </row>
    <row r="11" spans="1:16" x14ac:dyDescent="0.35">
      <c r="A11" s="221"/>
      <c r="B11" s="125" t="s">
        <v>63</v>
      </c>
      <c r="C11" s="108" t="s">
        <v>78</v>
      </c>
      <c r="D11" s="109">
        <f>1000000*0.000260250123779297</f>
        <v>260.25012377929698</v>
      </c>
      <c r="E11" s="109" t="s">
        <v>79</v>
      </c>
      <c r="F11" s="109">
        <v>0</v>
      </c>
      <c r="G11" s="109">
        <f t="shared" si="0"/>
        <v>260.25012377929698</v>
      </c>
      <c r="H11" s="232"/>
      <c r="I11" s="200"/>
      <c r="J11" s="111">
        <v>0</v>
      </c>
      <c r="K11" s="110">
        <v>0</v>
      </c>
      <c r="L11" s="200"/>
      <c r="M11" s="203"/>
      <c r="N11" s="110">
        <v>0</v>
      </c>
      <c r="O11" s="200"/>
      <c r="P11" s="203"/>
    </row>
    <row r="12" spans="1:16" x14ac:dyDescent="0.35">
      <c r="A12" s="217" t="s">
        <v>77</v>
      </c>
      <c r="B12" s="54" t="s">
        <v>118</v>
      </c>
      <c r="C12" t="s">
        <v>78</v>
      </c>
      <c r="D12" s="43">
        <v>226</v>
      </c>
      <c r="E12" s="43" t="s">
        <v>79</v>
      </c>
      <c r="F12" s="43">
        <v>0</v>
      </c>
      <c r="G12" s="43">
        <f>F12+D12</f>
        <v>226</v>
      </c>
      <c r="H12" s="194">
        <f>AVERAGE(F12:F14)</f>
        <v>0</v>
      </c>
      <c r="I12" s="160">
        <f>_xlfn.STDEV.P(F12:F14)</f>
        <v>0</v>
      </c>
      <c r="J12" s="130">
        <v>5.0000000000000001E-4</v>
      </c>
      <c r="K12" s="37">
        <v>0</v>
      </c>
      <c r="L12" s="160">
        <f>AVERAGE(K12:K14)</f>
        <v>0</v>
      </c>
      <c r="M12" s="162">
        <f>_xlfn.STDEV.P(K12:K14)</f>
        <v>0</v>
      </c>
      <c r="N12" s="37">
        <f>5*1355.38/1000</f>
        <v>6.7769000000000004</v>
      </c>
      <c r="O12" s="160">
        <v>0</v>
      </c>
      <c r="P12" s="162">
        <v>0</v>
      </c>
    </row>
    <row r="13" spans="1:16" x14ac:dyDescent="0.35">
      <c r="A13" s="217"/>
      <c r="B13" s="22" t="s">
        <v>118</v>
      </c>
      <c r="C13" t="s">
        <v>78</v>
      </c>
      <c r="D13" s="43">
        <v>228</v>
      </c>
      <c r="E13" s="43" t="s">
        <v>79</v>
      </c>
      <c r="F13" s="43">
        <v>0</v>
      </c>
      <c r="G13" s="43">
        <f t="shared" si="0"/>
        <v>228</v>
      </c>
      <c r="H13" s="194"/>
      <c r="I13" s="160"/>
      <c r="J13" s="130">
        <v>5.0000000000000001E-4</v>
      </c>
      <c r="K13" s="37">
        <v>0</v>
      </c>
      <c r="L13" s="160"/>
      <c r="M13" s="162"/>
      <c r="N13" s="37">
        <f t="shared" ref="N13:N14" si="1">5*1355.38/1000</f>
        <v>6.7769000000000004</v>
      </c>
      <c r="O13" s="160"/>
      <c r="P13" s="162"/>
    </row>
    <row r="14" spans="1:16" x14ac:dyDescent="0.35">
      <c r="A14" s="218"/>
      <c r="B14" s="32" t="s">
        <v>118</v>
      </c>
      <c r="C14" s="33" t="s">
        <v>78</v>
      </c>
      <c r="D14" s="44">
        <v>228</v>
      </c>
      <c r="E14" s="44" t="s">
        <v>79</v>
      </c>
      <c r="F14" s="43">
        <v>0</v>
      </c>
      <c r="G14" s="43">
        <f t="shared" si="0"/>
        <v>228</v>
      </c>
      <c r="H14" s="195"/>
      <c r="I14" s="161"/>
      <c r="J14" s="130">
        <v>5.0000000000000001E-4</v>
      </c>
      <c r="K14" s="40">
        <v>0</v>
      </c>
      <c r="L14" s="161"/>
      <c r="M14" s="163"/>
      <c r="N14" s="37">
        <f t="shared" si="1"/>
        <v>6.7769000000000004</v>
      </c>
      <c r="O14" s="161"/>
      <c r="P14" s="163"/>
    </row>
    <row r="15" spans="1:16" x14ac:dyDescent="0.35">
      <c r="A15" s="213" t="s">
        <v>80</v>
      </c>
      <c r="B15" s="72" t="s">
        <v>26</v>
      </c>
      <c r="C15" s="73" t="s">
        <v>78</v>
      </c>
      <c r="D15" s="57">
        <f>1000000*0.000175297052246094</f>
        <v>175.29705224609398</v>
      </c>
      <c r="E15" s="57" t="s">
        <v>79</v>
      </c>
      <c r="F15" s="78">
        <v>82.79942010498047</v>
      </c>
      <c r="G15" s="63">
        <f>SUM(D15+F15)</f>
        <v>258.09647235107445</v>
      </c>
      <c r="H15" s="171">
        <f>AVERAGE(F15:F18)</f>
        <v>71.21552339172365</v>
      </c>
      <c r="I15" s="171">
        <f>_xlfn.STDEV.P(F15:F18)</f>
        <v>10.267327751619939</v>
      </c>
      <c r="J15" s="75">
        <f>Table_S5_Protein_Conc!K5</f>
        <v>4.95E-4</v>
      </c>
      <c r="K15" s="63">
        <f>F15/(65*J15)</f>
        <v>2573.4085502713433</v>
      </c>
      <c r="L15" s="171">
        <f>AVERAGE(K15:K18)</f>
        <v>2213.3806803954512</v>
      </c>
      <c r="M15" s="174">
        <f>_xlfn.STDEV.P(K15:K18)</f>
        <v>319.10886562921445</v>
      </c>
      <c r="N15" s="137">
        <f>1000*J15/48</f>
        <v>1.03125E-2</v>
      </c>
      <c r="O15" s="171">
        <f>L15*48000/1000000</f>
        <v>106.24227265898166</v>
      </c>
      <c r="P15" s="174">
        <f>M15*48000/1000000</f>
        <v>15.317225550202293</v>
      </c>
    </row>
    <row r="16" spans="1:16" x14ac:dyDescent="0.35">
      <c r="A16" s="214"/>
      <c r="B16" s="64" t="s">
        <v>26</v>
      </c>
      <c r="C16" s="56" t="s">
        <v>78</v>
      </c>
      <c r="D16" s="57">
        <f>1000000*0.000219905521240234</f>
        <v>219.90552124023401</v>
      </c>
      <c r="E16" s="57" t="s">
        <v>79</v>
      </c>
      <c r="F16" s="65">
        <v>57.783504272460945</v>
      </c>
      <c r="G16" s="57">
        <f>SUM(D15+F16)</f>
        <v>233.08055651855494</v>
      </c>
      <c r="H16" s="172"/>
      <c r="I16" s="172"/>
      <c r="J16" s="70">
        <f>Table_S5_Protein_Conc!K5</f>
        <v>4.95E-4</v>
      </c>
      <c r="K16" s="57">
        <f t="shared" ref="K16:K22" si="2">F16/(65*J16)</f>
        <v>1795.9131087011947</v>
      </c>
      <c r="L16" s="172"/>
      <c r="M16" s="175"/>
      <c r="N16" s="91">
        <f t="shared" ref="N16:N79" si="3">1000*J16/48</f>
        <v>1.03125E-2</v>
      </c>
      <c r="O16" s="172"/>
      <c r="P16" s="175"/>
    </row>
    <row r="17" spans="1:16" x14ac:dyDescent="0.35">
      <c r="A17" s="214"/>
      <c r="B17" s="56" t="s">
        <v>26</v>
      </c>
      <c r="C17" s="56" t="s">
        <v>78</v>
      </c>
      <c r="D17" s="57">
        <f>1000000*0.000202821540161133</f>
        <v>202.82154016113299</v>
      </c>
      <c r="E17" s="57" t="s">
        <v>79</v>
      </c>
      <c r="F17" s="65">
        <v>64.881537414550792</v>
      </c>
      <c r="G17" s="57">
        <f>SUM(D16+F17)</f>
        <v>284.7870586547848</v>
      </c>
      <c r="H17" s="172"/>
      <c r="I17" s="172"/>
      <c r="J17" s="70">
        <f>Table_S5_Protein_Conc!K5</f>
        <v>4.95E-4</v>
      </c>
      <c r="K17" s="57">
        <f t="shared" si="2"/>
        <v>2016.5201993644378</v>
      </c>
      <c r="L17" s="172"/>
      <c r="M17" s="175"/>
      <c r="N17" s="91">
        <f t="shared" si="3"/>
        <v>1.03125E-2</v>
      </c>
      <c r="O17" s="172"/>
      <c r="P17" s="175"/>
    </row>
    <row r="18" spans="1:16" x14ac:dyDescent="0.35">
      <c r="A18" s="215"/>
      <c r="B18" s="60" t="s">
        <v>26</v>
      </c>
      <c r="C18" s="60" t="s">
        <v>78</v>
      </c>
      <c r="D18" s="61">
        <f>1000000*0.000176515959716797</f>
        <v>176.515959716797</v>
      </c>
      <c r="E18" s="61" t="s">
        <v>79</v>
      </c>
      <c r="F18" s="67">
        <v>79.397631774902351</v>
      </c>
      <c r="G18" s="61">
        <f>SUM(D17+F18)</f>
        <v>282.21917193603531</v>
      </c>
      <c r="H18" s="173"/>
      <c r="I18" s="173"/>
      <c r="J18" s="71">
        <f>Table_S5_Protein_Conc!K5</f>
        <v>4.95E-4</v>
      </c>
      <c r="K18" s="61">
        <f t="shared" si="2"/>
        <v>2467.6808632448283</v>
      </c>
      <c r="L18" s="173"/>
      <c r="M18" s="176"/>
      <c r="N18" s="92">
        <f t="shared" si="3"/>
        <v>1.03125E-2</v>
      </c>
      <c r="O18" s="173"/>
      <c r="P18" s="176"/>
    </row>
    <row r="19" spans="1:16" x14ac:dyDescent="0.35">
      <c r="A19" s="216" t="s">
        <v>80</v>
      </c>
      <c r="B19" s="34" t="s">
        <v>27</v>
      </c>
      <c r="C19" t="s">
        <v>78</v>
      </c>
      <c r="D19" s="43">
        <f>1000000*0.000256929977294922</f>
        <v>256.92997729492197</v>
      </c>
      <c r="E19" s="43" t="s">
        <v>79</v>
      </c>
      <c r="F19" s="41">
        <v>2.3657593402862553</v>
      </c>
      <c r="G19" s="43">
        <f>SUM(D19+F19+F23)</f>
        <v>259.6608541507722</v>
      </c>
      <c r="H19" s="166">
        <f>AVERAGE(F19:F22)</f>
        <v>2.2021662812232972</v>
      </c>
      <c r="I19" s="166">
        <f>_xlfn.STDEV.P(F19:F22)</f>
        <v>0.17329197709407587</v>
      </c>
      <c r="J19" s="38">
        <f>Table_S5_Protein_Conc!K6</f>
        <v>4.4999999999999993E-4</v>
      </c>
      <c r="K19" s="43">
        <f t="shared" si="2"/>
        <v>80.880661206367719</v>
      </c>
      <c r="L19" s="166">
        <f>AVERAGE(K19:K22)</f>
        <v>75.28773611019821</v>
      </c>
      <c r="M19" s="169">
        <f>_xlfn.STDEV.P(K19:K22)</f>
        <v>5.9245120374043045</v>
      </c>
      <c r="N19" s="130">
        <f t="shared" si="3"/>
        <v>9.3749999999999997E-3</v>
      </c>
      <c r="O19" s="192">
        <f t="shared" ref="O19" si="4">L19*48000/1000000</f>
        <v>3.6138113332895143</v>
      </c>
      <c r="P19" s="164">
        <f t="shared" ref="P19" si="5">M19*48000/1000000</f>
        <v>0.28437657779540665</v>
      </c>
    </row>
    <row r="20" spans="1:16" x14ac:dyDescent="0.35">
      <c r="A20" s="217"/>
      <c r="B20" s="34" t="s">
        <v>27</v>
      </c>
      <c r="C20" t="s">
        <v>78</v>
      </c>
      <c r="D20" s="43">
        <f>1000000*0.000257803302490234</f>
        <v>257.80330249023399</v>
      </c>
      <c r="E20" s="43" t="s">
        <v>79</v>
      </c>
      <c r="F20" s="37">
        <v>2.089845457077026</v>
      </c>
      <c r="G20" s="43">
        <f t="shared" ref="G20:G22" si="6">SUM(D20+F20+F24)</f>
        <v>260.23815921974148</v>
      </c>
      <c r="H20" s="166"/>
      <c r="I20" s="166"/>
      <c r="J20" s="38">
        <f>Table_S5_Protein_Conc!K6</f>
        <v>4.4999999999999993E-4</v>
      </c>
      <c r="K20" s="43">
        <f t="shared" si="2"/>
        <v>71.447707934257309</v>
      </c>
      <c r="L20" s="166"/>
      <c r="M20" s="169"/>
      <c r="N20" s="130">
        <f>1000*J20/48</f>
        <v>9.3749999999999997E-3</v>
      </c>
      <c r="O20" s="160"/>
      <c r="P20" s="162"/>
    </row>
    <row r="21" spans="1:16" x14ac:dyDescent="0.35">
      <c r="A21" s="217"/>
      <c r="B21" s="34" t="s">
        <v>27</v>
      </c>
      <c r="C21" t="s">
        <v>78</v>
      </c>
      <c r="D21" s="43">
        <f>1000000*0.000247850910644531</f>
        <v>247.85091064453101</v>
      </c>
      <c r="E21" s="43" t="s">
        <v>79</v>
      </c>
      <c r="F21" s="37">
        <v>1.9772472496032714</v>
      </c>
      <c r="G21" s="43">
        <f t="shared" si="6"/>
        <v>250.1463632202146</v>
      </c>
      <c r="H21" s="166"/>
      <c r="I21" s="166"/>
      <c r="J21" s="38">
        <f>Table_S5_Protein_Conc!K6</f>
        <v>4.4999999999999993E-4</v>
      </c>
      <c r="K21" s="43">
        <f t="shared" si="2"/>
        <v>67.598196567633224</v>
      </c>
      <c r="L21" s="166"/>
      <c r="M21" s="169"/>
      <c r="N21" s="130">
        <f t="shared" si="3"/>
        <v>9.3749999999999997E-3</v>
      </c>
      <c r="O21" s="160"/>
      <c r="P21" s="162"/>
    </row>
    <row r="22" spans="1:16" x14ac:dyDescent="0.35">
      <c r="A22" s="218"/>
      <c r="B22" s="48" t="s">
        <v>27</v>
      </c>
      <c r="C22" s="33" t="s">
        <v>78</v>
      </c>
      <c r="D22" s="44">
        <f>1000000*0.000268015629150391</f>
        <v>268.01562915039102</v>
      </c>
      <c r="E22" s="44" t="s">
        <v>79</v>
      </c>
      <c r="F22" s="42">
        <v>2.3758130779266358</v>
      </c>
      <c r="G22" s="44">
        <f t="shared" si="6"/>
        <v>271.05576963996924</v>
      </c>
      <c r="H22" s="167"/>
      <c r="I22" s="167"/>
      <c r="J22" s="39">
        <f>Table_S5_Protein_Conc!K6</f>
        <v>4.4999999999999993E-4</v>
      </c>
      <c r="K22" s="44">
        <f t="shared" si="2"/>
        <v>81.224378732534575</v>
      </c>
      <c r="L22" s="167"/>
      <c r="M22" s="170"/>
      <c r="N22" s="145">
        <f t="shared" si="3"/>
        <v>9.3749999999999997E-3</v>
      </c>
      <c r="O22" s="161"/>
      <c r="P22" s="163"/>
    </row>
    <row r="23" spans="1:16" x14ac:dyDescent="0.35">
      <c r="A23" s="216" t="s">
        <v>67</v>
      </c>
      <c r="B23" s="34" t="s">
        <v>27</v>
      </c>
      <c r="C23" t="s">
        <v>78</v>
      </c>
      <c r="D23" s="43">
        <f>1000000*0.000256929977294922</f>
        <v>256.92997729492197</v>
      </c>
      <c r="E23" s="43" t="s">
        <v>81</v>
      </c>
      <c r="F23" s="37">
        <v>0.36511751556396482</v>
      </c>
      <c r="G23" s="47">
        <f>SUM(D23+F19+F23)</f>
        <v>259.6608541507722</v>
      </c>
      <c r="H23" s="192">
        <f>AVERAGE(F23:F26)</f>
        <v>0.42316538143157956</v>
      </c>
      <c r="I23" s="192">
        <f>_xlfn.STDEV.P(F23:F25)</f>
        <v>1.9216813514381731E-2</v>
      </c>
      <c r="J23" s="38">
        <f>Table_S5_Protein_Conc!K6</f>
        <v>4.4999999999999993E-4</v>
      </c>
      <c r="K23" s="50" t="s">
        <v>69</v>
      </c>
      <c r="L23" s="192" t="s">
        <v>69</v>
      </c>
      <c r="M23" s="164" t="s">
        <v>69</v>
      </c>
      <c r="N23" s="146">
        <f t="shared" si="3"/>
        <v>9.3749999999999997E-3</v>
      </c>
      <c r="O23" s="192" t="s">
        <v>69</v>
      </c>
      <c r="P23" s="164" t="s">
        <v>69</v>
      </c>
    </row>
    <row r="24" spans="1:16" x14ac:dyDescent="0.35">
      <c r="A24" s="217"/>
      <c r="B24" s="34" t="s">
        <v>27</v>
      </c>
      <c r="C24" t="s">
        <v>78</v>
      </c>
      <c r="D24" s="43">
        <f>1000000*0.000257803302490234</f>
        <v>257.80330249023399</v>
      </c>
      <c r="E24" s="43" t="s">
        <v>81</v>
      </c>
      <c r="F24" s="37">
        <v>0.3450112724304199</v>
      </c>
      <c r="G24" s="43">
        <f t="shared" ref="G24:G26" si="7">SUM(D24+F20+F24)</f>
        <v>260.23815921974148</v>
      </c>
      <c r="H24" s="160"/>
      <c r="I24" s="160"/>
      <c r="J24" s="38">
        <f>Table_S5_Protein_Conc!K6</f>
        <v>4.4999999999999993E-4</v>
      </c>
      <c r="K24" s="50" t="s">
        <v>69</v>
      </c>
      <c r="L24" s="160"/>
      <c r="M24" s="162"/>
      <c r="N24" s="146">
        <f t="shared" si="3"/>
        <v>9.3749999999999997E-3</v>
      </c>
      <c r="O24" s="160"/>
      <c r="P24" s="162"/>
    </row>
    <row r="25" spans="1:16" x14ac:dyDescent="0.35">
      <c r="A25" s="217"/>
      <c r="B25" s="34" t="s">
        <v>27</v>
      </c>
      <c r="C25" t="s">
        <v>78</v>
      </c>
      <c r="D25" s="43">
        <f>1000000*0.000247850910644531</f>
        <v>247.85091064453101</v>
      </c>
      <c r="E25" s="43" t="s">
        <v>81</v>
      </c>
      <c r="F25" s="37">
        <v>0.31820532608032226</v>
      </c>
      <c r="G25" s="43">
        <f t="shared" si="7"/>
        <v>250.1463632202146</v>
      </c>
      <c r="H25" s="160"/>
      <c r="I25" s="160"/>
      <c r="J25" s="38">
        <f>Table_S5_Protein_Conc!K6</f>
        <v>4.4999999999999993E-4</v>
      </c>
      <c r="K25" s="50" t="s">
        <v>69</v>
      </c>
      <c r="L25" s="160"/>
      <c r="M25" s="162"/>
      <c r="N25" s="146">
        <f t="shared" si="3"/>
        <v>9.3749999999999997E-3</v>
      </c>
      <c r="O25" s="160"/>
      <c r="P25" s="162"/>
    </row>
    <row r="26" spans="1:16" x14ac:dyDescent="0.35">
      <c r="A26" s="218"/>
      <c r="B26" s="48" t="s">
        <v>27</v>
      </c>
      <c r="C26" s="33" t="s">
        <v>78</v>
      </c>
      <c r="D26" s="44">
        <f>1000000*0.000268015629150391</f>
        <v>268.01562915039102</v>
      </c>
      <c r="E26" s="44" t="s">
        <v>81</v>
      </c>
      <c r="F26" s="40">
        <v>0.66432741165161124</v>
      </c>
      <c r="G26" s="44">
        <f t="shared" si="7"/>
        <v>271.05576963996924</v>
      </c>
      <c r="H26" s="161"/>
      <c r="I26" s="161"/>
      <c r="J26" s="39">
        <f>Table_S5_Protein_Conc!K6</f>
        <v>4.4999999999999993E-4</v>
      </c>
      <c r="K26" s="51" t="s">
        <v>69</v>
      </c>
      <c r="L26" s="161"/>
      <c r="M26" s="163"/>
      <c r="N26" s="147">
        <f t="shared" si="3"/>
        <v>9.3749999999999997E-3</v>
      </c>
      <c r="O26" s="161"/>
      <c r="P26" s="163"/>
    </row>
    <row r="27" spans="1:16" x14ac:dyDescent="0.35">
      <c r="A27" s="213" t="s">
        <v>77</v>
      </c>
      <c r="B27" s="64" t="s">
        <v>28</v>
      </c>
      <c r="C27" s="56" t="s">
        <v>78</v>
      </c>
      <c r="D27" s="57">
        <f>1000000*0.000197125156005859</f>
        <v>197.125156005859</v>
      </c>
      <c r="E27" s="57" t="s">
        <v>79</v>
      </c>
      <c r="F27" s="65">
        <v>46.22711618041992</v>
      </c>
      <c r="G27" s="57">
        <f>SUM(D27,F27,F30)</f>
        <v>244.51033726501427</v>
      </c>
      <c r="H27" s="171">
        <f>AVERAGE(F27:F29)</f>
        <v>47.708063415527342</v>
      </c>
      <c r="I27" s="171">
        <f>_xlfn.STDEV.P(F27:F29)</f>
        <v>6.150052801557095</v>
      </c>
      <c r="J27" s="70">
        <f>Table_S5_Protein_Conc!K7</f>
        <v>4.325E-4</v>
      </c>
      <c r="K27" s="57">
        <f>(F30+F27)/(65*J27)</f>
        <v>1685.5555805835581</v>
      </c>
      <c r="L27" s="171">
        <f>AVERAGE(K27:K29)</f>
        <v>1732.559360692426</v>
      </c>
      <c r="M27" s="174">
        <f>_xlfn.STDEV.P(K27:K29)</f>
        <v>217.57321174228875</v>
      </c>
      <c r="N27" s="93">
        <f t="shared" si="3"/>
        <v>9.0104166666666666E-3</v>
      </c>
      <c r="O27" s="177">
        <f>L27*48000/1000000</f>
        <v>83.16284931323645</v>
      </c>
      <c r="P27" s="189">
        <f>M27*48000/1000000</f>
        <v>10.44351416362986</v>
      </c>
    </row>
    <row r="28" spans="1:16" x14ac:dyDescent="0.35">
      <c r="A28" s="214"/>
      <c r="B28" s="56" t="s">
        <v>28</v>
      </c>
      <c r="C28" s="56" t="s">
        <v>78</v>
      </c>
      <c r="D28" s="57">
        <f>1000000*0.000191209786865234</f>
        <v>191.20978686523401</v>
      </c>
      <c r="E28" s="57" t="s">
        <v>79</v>
      </c>
      <c r="F28" s="65">
        <v>55.87078875732422</v>
      </c>
      <c r="G28" s="57">
        <f t="shared" ref="G28:G29" si="8">SUM(D28,F28,F31)</f>
        <v>247.98032097244226</v>
      </c>
      <c r="H28" s="172"/>
      <c r="I28" s="172"/>
      <c r="J28" s="70">
        <f>Table_S5_Protein_Conc!K7</f>
        <v>4.325E-4</v>
      </c>
      <c r="K28" s="57">
        <f t="shared" ref="K28:K29" si="9">(F31+F28)/(65*J28)</f>
        <v>2019.4053928753494</v>
      </c>
      <c r="L28" s="172"/>
      <c r="M28" s="175"/>
      <c r="N28" s="93">
        <f t="shared" si="3"/>
        <v>9.0104166666666666E-3</v>
      </c>
      <c r="O28" s="178"/>
      <c r="P28" s="190"/>
    </row>
    <row r="29" spans="1:16" x14ac:dyDescent="0.35">
      <c r="A29" s="215"/>
      <c r="B29" s="60" t="s">
        <v>28</v>
      </c>
      <c r="C29" s="60" t="s">
        <v>78</v>
      </c>
      <c r="D29" s="61">
        <f>1000000*0.000186192989746094</f>
        <v>186.19298974609401</v>
      </c>
      <c r="E29" s="61" t="s">
        <v>79</v>
      </c>
      <c r="F29" s="67">
        <v>41.026285308837899</v>
      </c>
      <c r="G29" s="61">
        <f t="shared" si="8"/>
        <v>228.15699946212797</v>
      </c>
      <c r="H29" s="173"/>
      <c r="I29" s="173"/>
      <c r="J29" s="71">
        <f>Table_S5_Protein_Conc!K7</f>
        <v>4.325E-4</v>
      </c>
      <c r="K29" s="61">
        <f t="shared" si="9"/>
        <v>1492.7171086183707</v>
      </c>
      <c r="L29" s="173"/>
      <c r="M29" s="176"/>
      <c r="N29" s="94">
        <f t="shared" si="3"/>
        <v>9.0104166666666666E-3</v>
      </c>
      <c r="O29" s="179"/>
      <c r="P29" s="191"/>
    </row>
    <row r="30" spans="1:16" x14ac:dyDescent="0.35">
      <c r="A30" s="213" t="s">
        <v>67</v>
      </c>
      <c r="B30" s="64" t="s">
        <v>28</v>
      </c>
      <c r="C30" s="56" t="s">
        <v>78</v>
      </c>
      <c r="D30" s="57">
        <f>1000000*0.000197125156005859</f>
        <v>197.125156005859</v>
      </c>
      <c r="E30" s="57" t="s">
        <v>81</v>
      </c>
      <c r="F30" s="58">
        <v>1.1580650787353515</v>
      </c>
      <c r="G30" s="57">
        <f>SUM(D30,F30,F27)</f>
        <v>244.51033726501427</v>
      </c>
      <c r="H30" s="177">
        <f>AVERAGE(F30:F32)</f>
        <v>0.9985116119384766</v>
      </c>
      <c r="I30" s="177">
        <f>_xlfn.STDEV.P(F30:F32)</f>
        <v>0.11388176258369404</v>
      </c>
      <c r="J30" s="70">
        <f>Table_S5_Protein_Conc!K7</f>
        <v>4.325E-4</v>
      </c>
      <c r="K30" s="76" t="s">
        <v>69</v>
      </c>
      <c r="L30" s="171" t="s">
        <v>69</v>
      </c>
      <c r="M30" s="183" t="s">
        <v>69</v>
      </c>
      <c r="N30" s="148">
        <f t="shared" si="3"/>
        <v>9.0104166666666666E-3</v>
      </c>
      <c r="O30" s="171" t="s">
        <v>69</v>
      </c>
      <c r="P30" s="183" t="s">
        <v>69</v>
      </c>
    </row>
    <row r="31" spans="1:16" x14ac:dyDescent="0.35">
      <c r="A31" s="214"/>
      <c r="B31" s="56" t="s">
        <v>28</v>
      </c>
      <c r="C31" s="56" t="s">
        <v>78</v>
      </c>
      <c r="D31" s="57">
        <f>1000000*0.000191209786865234</f>
        <v>191.20978686523401</v>
      </c>
      <c r="E31" s="57" t="s">
        <v>81</v>
      </c>
      <c r="F31" s="58">
        <v>0.89974534988403321</v>
      </c>
      <c r="G31" s="57">
        <f t="shared" ref="G31:G32" si="10">SUM(D31,F31,F28)</f>
        <v>247.98032097244226</v>
      </c>
      <c r="H31" s="178"/>
      <c r="I31" s="178"/>
      <c r="J31" s="70">
        <f>Table_S5_Protein_Conc!K7</f>
        <v>4.325E-4</v>
      </c>
      <c r="K31" s="76" t="s">
        <v>69</v>
      </c>
      <c r="L31" s="172"/>
      <c r="M31" s="184"/>
      <c r="N31" s="148">
        <f t="shared" si="3"/>
        <v>9.0104166666666666E-3</v>
      </c>
      <c r="O31" s="172"/>
      <c r="P31" s="184"/>
    </row>
    <row r="32" spans="1:16" x14ac:dyDescent="0.35">
      <c r="A32" s="215"/>
      <c r="B32" s="60" t="s">
        <v>28</v>
      </c>
      <c r="C32" s="60" t="s">
        <v>78</v>
      </c>
      <c r="D32" s="61">
        <f>1000000*0.000186192989746094</f>
        <v>186.19298974609401</v>
      </c>
      <c r="E32" s="61" t="s">
        <v>81</v>
      </c>
      <c r="F32" s="62">
        <v>0.937724407196045</v>
      </c>
      <c r="G32" s="61">
        <f t="shared" si="10"/>
        <v>228.15699946212794</v>
      </c>
      <c r="H32" s="179"/>
      <c r="I32" s="179"/>
      <c r="J32" s="71">
        <f>Table_S5_Protein_Conc!K7</f>
        <v>4.325E-4</v>
      </c>
      <c r="K32" s="77" t="s">
        <v>69</v>
      </c>
      <c r="L32" s="173"/>
      <c r="M32" s="185"/>
      <c r="N32" s="149">
        <f t="shared" si="3"/>
        <v>9.0104166666666666E-3</v>
      </c>
      <c r="O32" s="173"/>
      <c r="P32" s="185"/>
    </row>
    <row r="33" spans="1:16" x14ac:dyDescent="0.35">
      <c r="A33" s="216" t="s">
        <v>77</v>
      </c>
      <c r="B33" s="34" t="s">
        <v>29</v>
      </c>
      <c r="C33" t="s">
        <v>78</v>
      </c>
      <c r="D33" s="43">
        <f>1000000*0.000200244330200195</f>
        <v>200.24433020019498</v>
      </c>
      <c r="E33" s="43" t="s">
        <v>79</v>
      </c>
      <c r="F33" s="41">
        <v>33.527961639404303</v>
      </c>
      <c r="G33" s="43">
        <f>SUM(D33,F33,F36)</f>
        <v>234.52089364623993</v>
      </c>
      <c r="H33" s="193">
        <f>AVERAGE(F33:F35)</f>
        <v>36.492042419433602</v>
      </c>
      <c r="I33" s="193">
        <f>_xlfn.STDEV.P(F33:F35)</f>
        <v>2.3601476638795615</v>
      </c>
      <c r="J33" s="38">
        <f>Table_S5_Protein_Conc!K8</f>
        <v>3.0800000000000001E-4</v>
      </c>
      <c r="K33" s="43">
        <f>(F36+F33)/(65*J33)</f>
        <v>1712.1160562460002</v>
      </c>
      <c r="L33" s="193">
        <f>AVERAGE(K33:K35)</f>
        <v>1857.5042408940956</v>
      </c>
      <c r="M33" s="186">
        <f>_xlfn.STDEV.P(K33:K35)</f>
        <v>114.02799571912038</v>
      </c>
      <c r="N33" s="130">
        <f t="shared" si="3"/>
        <v>6.4166666666666669E-3</v>
      </c>
      <c r="O33" s="165">
        <f t="shared" ref="O33" si="11">L33*48000/1000000</f>
        <v>89.160203562916593</v>
      </c>
      <c r="P33" s="168">
        <f t="shared" ref="P33" si="12">M33*48000/1000000</f>
        <v>5.4733437945177785</v>
      </c>
    </row>
    <row r="34" spans="1:16" x14ac:dyDescent="0.35">
      <c r="A34" s="217"/>
      <c r="B34" t="s">
        <v>29</v>
      </c>
      <c r="C34" t="s">
        <v>78</v>
      </c>
      <c r="D34" s="43">
        <f>1000000*0.000195567261230469</f>
        <v>195.567261230469</v>
      </c>
      <c r="E34" s="43" t="s">
        <v>79</v>
      </c>
      <c r="F34" s="41">
        <v>36.645130462646485</v>
      </c>
      <c r="G34" s="43">
        <f t="shared" ref="G34:G35" si="13">SUM(D34,F34,F37)</f>
        <v>233.00027214813258</v>
      </c>
      <c r="H34" s="194"/>
      <c r="I34" s="194"/>
      <c r="J34" s="38">
        <f>Table_S5_Protein_Conc!K8</f>
        <v>3.0800000000000001E-4</v>
      </c>
      <c r="K34" s="43">
        <f t="shared" ref="K34:K35" si="14">(F37+F34)/(65*J34)</f>
        <v>1869.7807651180606</v>
      </c>
      <c r="L34" s="194"/>
      <c r="M34" s="187"/>
      <c r="N34" s="130">
        <f t="shared" si="3"/>
        <v>6.4166666666666669E-3</v>
      </c>
      <c r="O34" s="166"/>
      <c r="P34" s="169"/>
    </row>
    <row r="35" spans="1:16" x14ac:dyDescent="0.35">
      <c r="A35" s="218"/>
      <c r="B35" s="33" t="s">
        <v>29</v>
      </c>
      <c r="C35" s="33" t="s">
        <v>78</v>
      </c>
      <c r="D35" s="44">
        <f>1000000*0.000218725762329102</f>
        <v>218.725762329102</v>
      </c>
      <c r="E35" s="44" t="s">
        <v>79</v>
      </c>
      <c r="F35" s="42">
        <v>39.303035156250012</v>
      </c>
      <c r="G35" s="44">
        <f t="shared" si="13"/>
        <v>258.5778926734929</v>
      </c>
      <c r="H35" s="195"/>
      <c r="I35" s="195"/>
      <c r="J35" s="39">
        <f>Table_S5_Protein_Conc!K8</f>
        <v>3.0800000000000001E-4</v>
      </c>
      <c r="K35" s="44">
        <f t="shared" si="14"/>
        <v>1990.6159013182257</v>
      </c>
      <c r="L35" s="195"/>
      <c r="M35" s="188"/>
      <c r="N35" s="145">
        <f t="shared" si="3"/>
        <v>6.4166666666666669E-3</v>
      </c>
      <c r="O35" s="167"/>
      <c r="P35" s="170"/>
    </row>
    <row r="36" spans="1:16" x14ac:dyDescent="0.35">
      <c r="A36" s="216" t="s">
        <v>67</v>
      </c>
      <c r="B36" s="34" t="s">
        <v>29</v>
      </c>
      <c r="C36" t="s">
        <v>78</v>
      </c>
      <c r="D36" s="43">
        <f>1000000*0.000200244330200195</f>
        <v>200.24433020019498</v>
      </c>
      <c r="E36" s="43" t="s">
        <v>81</v>
      </c>
      <c r="F36" s="37">
        <v>0.74860180664062503</v>
      </c>
      <c r="G36" s="43">
        <f>SUM(D36,F36,F33)</f>
        <v>234.52089364623993</v>
      </c>
      <c r="H36" s="192">
        <f>AVERAGE(F36:F38)</f>
        <v>0.69519248326619465</v>
      </c>
      <c r="I36" s="192">
        <f>_xlfn.STDEV.P(F36:F38)</f>
        <v>0.1045435086037482</v>
      </c>
      <c r="J36" s="38">
        <f>Table_S5_Protein_Conc!K8</f>
        <v>3.0800000000000001E-4</v>
      </c>
      <c r="K36" s="52" t="s">
        <v>69</v>
      </c>
      <c r="L36" s="193" t="s">
        <v>69</v>
      </c>
      <c r="M36" s="164" t="s">
        <v>69</v>
      </c>
      <c r="N36" s="146">
        <f t="shared" si="3"/>
        <v>6.4166666666666669E-3</v>
      </c>
      <c r="O36" s="193" t="s">
        <v>69</v>
      </c>
      <c r="P36" s="164" t="s">
        <v>69</v>
      </c>
    </row>
    <row r="37" spans="1:16" x14ac:dyDescent="0.35">
      <c r="A37" s="217"/>
      <c r="B37" t="s">
        <v>29</v>
      </c>
      <c r="C37" t="s">
        <v>78</v>
      </c>
      <c r="D37" s="43">
        <f>1000000*0.000195567261230469</f>
        <v>195.567261230469</v>
      </c>
      <c r="E37" s="43" t="s">
        <v>81</v>
      </c>
      <c r="F37" s="37">
        <v>0.78788045501708981</v>
      </c>
      <c r="G37" s="43">
        <f t="shared" ref="G37:G38" si="15">SUM(D37,F37,F34)</f>
        <v>233.00027214813258</v>
      </c>
      <c r="H37" s="160"/>
      <c r="I37" s="160"/>
      <c r="J37" s="38">
        <f>Table_S5_Protein_Conc!K8</f>
        <v>3.0800000000000001E-4</v>
      </c>
      <c r="K37" s="52" t="s">
        <v>69</v>
      </c>
      <c r="L37" s="194"/>
      <c r="M37" s="162"/>
      <c r="N37" s="146">
        <f t="shared" si="3"/>
        <v>6.4166666666666669E-3</v>
      </c>
      <c r="O37" s="194"/>
      <c r="P37" s="162"/>
    </row>
    <row r="38" spans="1:16" x14ac:dyDescent="0.35">
      <c r="A38" s="218"/>
      <c r="B38" s="33" t="s">
        <v>29</v>
      </c>
      <c r="C38" s="33" t="s">
        <v>78</v>
      </c>
      <c r="D38" s="44">
        <f>1000000*0.000218725762329102</f>
        <v>218.725762329102</v>
      </c>
      <c r="E38" s="44" t="s">
        <v>81</v>
      </c>
      <c r="F38" s="40">
        <v>0.54909518814086911</v>
      </c>
      <c r="G38" s="44">
        <f t="shared" si="15"/>
        <v>258.5778926734929</v>
      </c>
      <c r="H38" s="161"/>
      <c r="I38" s="161"/>
      <c r="J38" s="39">
        <f>Table_S5_Protein_Conc!K8</f>
        <v>3.0800000000000001E-4</v>
      </c>
      <c r="K38" s="53" t="s">
        <v>69</v>
      </c>
      <c r="L38" s="195"/>
      <c r="M38" s="163"/>
      <c r="N38" s="147">
        <f t="shared" si="3"/>
        <v>6.4166666666666669E-3</v>
      </c>
      <c r="O38" s="195"/>
      <c r="P38" s="163"/>
    </row>
    <row r="39" spans="1:16" x14ac:dyDescent="0.35">
      <c r="A39" s="213" t="s">
        <v>82</v>
      </c>
      <c r="B39" s="64" t="s">
        <v>30</v>
      </c>
      <c r="C39" s="56" t="s">
        <v>78</v>
      </c>
      <c r="D39" s="57">
        <f>1000000*0.000232652146972656</f>
        <v>232.652146972656</v>
      </c>
      <c r="E39" s="57" t="s">
        <v>79</v>
      </c>
      <c r="F39" s="65">
        <v>6.7873907775878912</v>
      </c>
      <c r="G39" s="57">
        <f>SUM(D39,F39,F42)</f>
        <v>239.60820312404607</v>
      </c>
      <c r="H39" s="177">
        <f>AVERAGE(F39:F41)</f>
        <v>7.1134151229858391</v>
      </c>
      <c r="I39" s="177">
        <f>_xlfn.STDEV.P(F39:F41)</f>
        <v>0.2852457197704838</v>
      </c>
      <c r="J39" s="70">
        <f>Table_S5_Protein_Conc!K9</f>
        <v>5.44E-4</v>
      </c>
      <c r="K39" s="57">
        <f>(F42+F39)/(65*J39)</f>
        <v>196.72104500537543</v>
      </c>
      <c r="L39" s="177">
        <f>AVERAGE(K39:K41)</f>
        <v>204.47338243235649</v>
      </c>
      <c r="M39" s="189">
        <f>_xlfn.STDEV.P(K39:K41)</f>
        <v>7.1321925897723935</v>
      </c>
      <c r="N39" s="91">
        <f t="shared" si="3"/>
        <v>1.1333333333333334E-2</v>
      </c>
      <c r="O39" s="180">
        <f t="shared" ref="O39" si="16">L39*48000/1000000</f>
        <v>9.8147223567531103</v>
      </c>
      <c r="P39" s="183">
        <f t="shared" ref="P39" si="17">M39*48000/1000000</f>
        <v>0.34234524430907487</v>
      </c>
    </row>
    <row r="40" spans="1:16" x14ac:dyDescent="0.35">
      <c r="A40" s="214"/>
      <c r="B40" s="56" t="s">
        <v>30</v>
      </c>
      <c r="C40" s="56" t="s">
        <v>78</v>
      </c>
      <c r="D40" s="57">
        <f>1000000*0.000233737455444336</f>
        <v>233.73745544433601</v>
      </c>
      <c r="E40" s="57" t="s">
        <v>79</v>
      </c>
      <c r="F40" s="65">
        <v>7.4821668777465833</v>
      </c>
      <c r="G40" s="57">
        <f t="shared" ref="G40:G41" si="18">SUM(D40,F40,F43)</f>
        <v>241.30229503917701</v>
      </c>
      <c r="H40" s="178"/>
      <c r="I40" s="178"/>
      <c r="J40" s="70">
        <f>Table_S5_Protein_Conc!K9</f>
        <v>5.44E-4</v>
      </c>
      <c r="K40" s="57">
        <f t="shared" ref="K40:K41" si="19">(F43+F40)/(65*J40)</f>
        <v>213.93777134731349</v>
      </c>
      <c r="L40" s="178"/>
      <c r="M40" s="190"/>
      <c r="N40" s="91">
        <f t="shared" si="3"/>
        <v>1.1333333333333334E-2</v>
      </c>
      <c r="O40" s="181"/>
      <c r="P40" s="184"/>
    </row>
    <row r="41" spans="1:16" x14ac:dyDescent="0.35">
      <c r="A41" s="215"/>
      <c r="B41" s="60" t="s">
        <v>30</v>
      </c>
      <c r="C41" s="60" t="s">
        <v>78</v>
      </c>
      <c r="D41" s="61">
        <f>1000000*0.000229302918701172</f>
        <v>229.30291870117199</v>
      </c>
      <c r="E41" s="61" t="s">
        <v>79</v>
      </c>
      <c r="F41" s="67">
        <v>7.0706877136230464</v>
      </c>
      <c r="G41" s="61">
        <f t="shared" si="18"/>
        <v>236.47255936336529</v>
      </c>
      <c r="H41" s="179"/>
      <c r="I41" s="179"/>
      <c r="J41" s="71">
        <f>Table_S5_Protein_Conc!K9</f>
        <v>5.44E-4</v>
      </c>
      <c r="K41" s="61">
        <f t="shared" si="19"/>
        <v>202.76133094438057</v>
      </c>
      <c r="L41" s="179"/>
      <c r="M41" s="191"/>
      <c r="N41" s="92">
        <f t="shared" si="3"/>
        <v>1.1333333333333334E-2</v>
      </c>
      <c r="O41" s="182"/>
      <c r="P41" s="185"/>
    </row>
    <row r="42" spans="1:16" x14ac:dyDescent="0.35">
      <c r="A42" s="213" t="s">
        <v>67</v>
      </c>
      <c r="B42" s="64" t="s">
        <v>30</v>
      </c>
      <c r="C42" s="56" t="s">
        <v>78</v>
      </c>
      <c r="D42" s="57">
        <f>1000000*0.000232652146972656</f>
        <v>232.652146972656</v>
      </c>
      <c r="E42" s="57" t="s">
        <v>81</v>
      </c>
      <c r="F42" s="58">
        <v>0.16866537380218505</v>
      </c>
      <c r="G42" s="57">
        <f>SUM(D42,F42,F39)</f>
        <v>239.60820312404607</v>
      </c>
      <c r="H42" s="180">
        <f>AVERAGE(F42:F44)</f>
        <v>0.11676367982228596</v>
      </c>
      <c r="I42" s="180">
        <f>_xlfn.STDEV.P(F42:F44)</f>
        <v>3.7297013845739961E-2</v>
      </c>
      <c r="J42" s="70">
        <f>Table_S5_Protein_Conc!K9</f>
        <v>5.44E-4</v>
      </c>
      <c r="K42" s="76" t="s">
        <v>69</v>
      </c>
      <c r="L42" s="171" t="s">
        <v>69</v>
      </c>
      <c r="M42" s="183" t="s">
        <v>69</v>
      </c>
      <c r="N42" s="142">
        <f t="shared" si="3"/>
        <v>1.1333333333333334E-2</v>
      </c>
      <c r="O42" s="171" t="s">
        <v>69</v>
      </c>
      <c r="P42" s="183" t="s">
        <v>69</v>
      </c>
    </row>
    <row r="43" spans="1:16" x14ac:dyDescent="0.35">
      <c r="A43" s="214"/>
      <c r="B43" s="56" t="s">
        <v>30</v>
      </c>
      <c r="C43" s="56" t="s">
        <v>78</v>
      </c>
      <c r="D43" s="57">
        <f>1000000*0.000233737455444336</f>
        <v>233.73745544433601</v>
      </c>
      <c r="E43" s="57" t="s">
        <v>81</v>
      </c>
      <c r="F43" s="58">
        <v>8.2672717094421394E-2</v>
      </c>
      <c r="G43" s="57">
        <f t="shared" ref="G43:G44" si="20">SUM(D43,F43,F40)</f>
        <v>241.30229503917701</v>
      </c>
      <c r="H43" s="181"/>
      <c r="I43" s="181"/>
      <c r="J43" s="70">
        <f>Table_S5_Protein_Conc!K9</f>
        <v>5.44E-4</v>
      </c>
      <c r="K43" s="76" t="s">
        <v>69</v>
      </c>
      <c r="L43" s="172"/>
      <c r="M43" s="184"/>
      <c r="N43" s="142">
        <f t="shared" si="3"/>
        <v>1.1333333333333334E-2</v>
      </c>
      <c r="O43" s="172"/>
      <c r="P43" s="184"/>
    </row>
    <row r="44" spans="1:16" x14ac:dyDescent="0.35">
      <c r="A44" s="215"/>
      <c r="B44" s="60" t="s">
        <v>30</v>
      </c>
      <c r="C44" s="60" t="s">
        <v>78</v>
      </c>
      <c r="D44" s="61">
        <f>1000000*0.000229302918701172</f>
        <v>229.30291870117199</v>
      </c>
      <c r="E44" s="61" t="s">
        <v>81</v>
      </c>
      <c r="F44" s="62">
        <v>9.8952948570251456E-2</v>
      </c>
      <c r="G44" s="61">
        <f t="shared" si="20"/>
        <v>236.47255936336529</v>
      </c>
      <c r="H44" s="182"/>
      <c r="I44" s="182"/>
      <c r="J44" s="71">
        <f>Table_S5_Protein_Conc!K9</f>
        <v>5.44E-4</v>
      </c>
      <c r="K44" s="77" t="s">
        <v>69</v>
      </c>
      <c r="L44" s="173"/>
      <c r="M44" s="185"/>
      <c r="N44" s="143">
        <f t="shared" si="3"/>
        <v>1.1333333333333334E-2</v>
      </c>
      <c r="O44" s="173"/>
      <c r="P44" s="185"/>
    </row>
    <row r="45" spans="1:16" x14ac:dyDescent="0.35">
      <c r="A45" s="216" t="s">
        <v>82</v>
      </c>
      <c r="B45" s="34" t="s">
        <v>32</v>
      </c>
      <c r="C45" t="s">
        <v>78</v>
      </c>
      <c r="D45" s="43">
        <f>1000000*0.000232044654296875</f>
        <v>232.044654296875</v>
      </c>
      <c r="E45" s="43" t="s">
        <v>79</v>
      </c>
      <c r="F45" s="43">
        <v>18.779646835327149</v>
      </c>
      <c r="G45" s="43">
        <f>SUM(F45,D45,F48)</f>
        <v>250.88991143536569</v>
      </c>
      <c r="H45" s="193">
        <f>AVERAGE(F45:F47)</f>
        <v>22.019819000244144</v>
      </c>
      <c r="I45" s="193">
        <f>_xlfn.STDEV.P(F45:F47)</f>
        <v>3.3563508912150182</v>
      </c>
      <c r="J45" s="38">
        <f>Table_S5_Protein_Conc!K10</f>
        <v>4.1820000000000003E-4</v>
      </c>
      <c r="K45" s="43">
        <f>(F48+F45)/(65*J45)</f>
        <v>693.27363199391812</v>
      </c>
      <c r="L45" s="193">
        <f>AVERAGE(K45:K47)</f>
        <v>813.44285937963241</v>
      </c>
      <c r="M45" s="186">
        <f>_xlfn.STDEV.P(K45:K47)</f>
        <v>123.89192150581042</v>
      </c>
      <c r="N45" s="130">
        <f t="shared" si="3"/>
        <v>8.7124999999999998E-3</v>
      </c>
      <c r="O45" s="165">
        <f t="shared" ref="O45" si="21">L45*48000/1000000</f>
        <v>39.045257250222356</v>
      </c>
      <c r="P45" s="168">
        <f t="shared" ref="P45" si="22">M45*48000/1000000</f>
        <v>5.9468122322789005</v>
      </c>
    </row>
    <row r="46" spans="1:16" x14ac:dyDescent="0.35">
      <c r="A46" s="217"/>
      <c r="B46" s="34" t="s">
        <v>32</v>
      </c>
      <c r="C46" t="s">
        <v>78</v>
      </c>
      <c r="D46" s="43">
        <f>1000000*0.000248789517333984</f>
        <v>248.78951733398398</v>
      </c>
      <c r="E46" s="43" t="s">
        <v>79</v>
      </c>
      <c r="F46" s="43">
        <v>20.635974288940432</v>
      </c>
      <c r="G46" s="43">
        <f t="shared" ref="G46:G53" si="23">SUM(F46,D46)</f>
        <v>269.42549162292443</v>
      </c>
      <c r="H46" s="194"/>
      <c r="I46" s="194"/>
      <c r="J46" s="38">
        <f>Table_S5_Protein_Conc!K10</f>
        <v>4.1820000000000003E-4</v>
      </c>
      <c r="K46" s="43">
        <f t="shared" ref="K46:K47" si="24">(F49+F46)/(65*J46)</f>
        <v>763.1040610905028</v>
      </c>
      <c r="L46" s="194"/>
      <c r="M46" s="187"/>
      <c r="N46" s="130">
        <f t="shared" si="3"/>
        <v>8.7124999999999998E-3</v>
      </c>
      <c r="O46" s="166"/>
      <c r="P46" s="169"/>
    </row>
    <row r="47" spans="1:16" x14ac:dyDescent="0.35">
      <c r="A47" s="218"/>
      <c r="B47" s="48" t="s">
        <v>32</v>
      </c>
      <c r="C47" s="33" t="s">
        <v>78</v>
      </c>
      <c r="D47" s="44">
        <f>1000000*0.000241953423461914</f>
        <v>241.95342346191399</v>
      </c>
      <c r="E47" s="44" t="s">
        <v>79</v>
      </c>
      <c r="F47" s="44">
        <v>26.643835876464848</v>
      </c>
      <c r="G47" s="44">
        <f t="shared" si="23"/>
        <v>268.59725933837882</v>
      </c>
      <c r="H47" s="195"/>
      <c r="I47" s="195"/>
      <c r="J47" s="39">
        <f>Table_S5_Protein_Conc!K10</f>
        <v>4.1820000000000003E-4</v>
      </c>
      <c r="K47" s="44">
        <f t="shared" si="24"/>
        <v>983.95088505447609</v>
      </c>
      <c r="L47" s="195"/>
      <c r="M47" s="188"/>
      <c r="N47" s="145">
        <f t="shared" si="3"/>
        <v>8.7124999999999998E-3</v>
      </c>
      <c r="O47" s="167"/>
      <c r="P47" s="170"/>
    </row>
    <row r="48" spans="1:16" x14ac:dyDescent="0.35">
      <c r="A48" s="216" t="s">
        <v>67</v>
      </c>
      <c r="B48" s="34" t="s">
        <v>32</v>
      </c>
      <c r="C48" t="s">
        <v>78</v>
      </c>
      <c r="D48" s="43">
        <f>1000000*0.000232044654296875</f>
        <v>232.044654296875</v>
      </c>
      <c r="E48" s="43" t="s">
        <v>81</v>
      </c>
      <c r="F48" s="37">
        <v>6.5610303163528436E-2</v>
      </c>
      <c r="G48" s="43">
        <f>SUM(F48,D48,F45)</f>
        <v>250.88991143536569</v>
      </c>
      <c r="H48" s="192">
        <f>AVERAGE(F48:F50)</f>
        <v>9.1998246272404979E-2</v>
      </c>
      <c r="I48" s="192">
        <f>_xlfn.STDEV.P(F48:F50)</f>
        <v>1.8752638725685139E-2</v>
      </c>
      <c r="J48" s="38">
        <f>Table_S5_Protein_Conc!K10</f>
        <v>4.1820000000000003E-4</v>
      </c>
      <c r="K48" s="131" t="s">
        <v>69</v>
      </c>
      <c r="L48" s="193" t="s">
        <v>69</v>
      </c>
      <c r="M48" s="164" t="s">
        <v>69</v>
      </c>
      <c r="N48" s="146">
        <f t="shared" si="3"/>
        <v>8.7124999999999998E-3</v>
      </c>
      <c r="O48" s="193" t="s">
        <v>69</v>
      </c>
      <c r="P48" s="164" t="s">
        <v>69</v>
      </c>
    </row>
    <row r="49" spans="1:16" x14ac:dyDescent="0.35">
      <c r="A49" s="217"/>
      <c r="B49" s="34" t="s">
        <v>32</v>
      </c>
      <c r="C49" t="s">
        <v>78</v>
      </c>
      <c r="D49" s="43">
        <f>1000000*0.000248789517333984</f>
        <v>248.78951733398398</v>
      </c>
      <c r="E49" s="43" t="s">
        <v>81</v>
      </c>
      <c r="F49" s="37">
        <v>0.10748340368270873</v>
      </c>
      <c r="G49" s="43">
        <f t="shared" ref="G49:G50" si="25">SUM(F49,D49,F46)</f>
        <v>269.53297502660712</v>
      </c>
      <c r="H49" s="160"/>
      <c r="I49" s="160"/>
      <c r="J49" s="38">
        <f>Table_S5_Protein_Conc!K10</f>
        <v>4.1820000000000003E-4</v>
      </c>
      <c r="K49" s="131" t="s">
        <v>69</v>
      </c>
      <c r="L49" s="194"/>
      <c r="M49" s="162"/>
      <c r="N49" s="146">
        <f t="shared" si="3"/>
        <v>8.7124999999999998E-3</v>
      </c>
      <c r="O49" s="194"/>
      <c r="P49" s="162"/>
    </row>
    <row r="50" spans="1:16" x14ac:dyDescent="0.35">
      <c r="A50" s="218"/>
      <c r="B50" s="48" t="s">
        <v>32</v>
      </c>
      <c r="C50" s="33" t="s">
        <v>78</v>
      </c>
      <c r="D50" s="44">
        <f>1000000*0.000241953423461914</f>
        <v>241.95342346191399</v>
      </c>
      <c r="E50" s="44" t="s">
        <v>81</v>
      </c>
      <c r="F50" s="40">
        <v>0.10290103197097777</v>
      </c>
      <c r="G50" s="44">
        <f t="shared" si="25"/>
        <v>268.70016037034981</v>
      </c>
      <c r="H50" s="161"/>
      <c r="I50" s="161"/>
      <c r="J50" s="39">
        <f>Table_S5_Protein_Conc!K10</f>
        <v>4.1820000000000003E-4</v>
      </c>
      <c r="K50" s="132" t="s">
        <v>69</v>
      </c>
      <c r="L50" s="195"/>
      <c r="M50" s="163"/>
      <c r="N50" s="147">
        <f t="shared" si="3"/>
        <v>8.7124999999999998E-3</v>
      </c>
      <c r="O50" s="195"/>
      <c r="P50" s="163"/>
    </row>
    <row r="51" spans="1:16" x14ac:dyDescent="0.35">
      <c r="A51" s="213" t="s">
        <v>83</v>
      </c>
      <c r="B51" s="64" t="s">
        <v>33</v>
      </c>
      <c r="C51" s="56" t="s">
        <v>78</v>
      </c>
      <c r="D51" s="57">
        <f>1000000*0.000256776724121094</f>
        <v>256.77672412109399</v>
      </c>
      <c r="E51" s="57" t="s">
        <v>79</v>
      </c>
      <c r="F51" s="58">
        <v>1.648717363357544</v>
      </c>
      <c r="G51" s="57">
        <f>SUM(F51,D51,F54)</f>
        <v>258.61407822990441</v>
      </c>
      <c r="H51" s="177">
        <f>AVERAGE(F51:F53)</f>
        <v>1.7318201961517337</v>
      </c>
      <c r="I51" s="177">
        <f>_xlfn.STDEV.P(F51:F53)</f>
        <v>6.5904685111586342E-2</v>
      </c>
      <c r="J51" s="70">
        <f>Table_S5_Protein_Conc!K11</f>
        <v>6.6149999999999998E-4</v>
      </c>
      <c r="K51" s="65">
        <f>(F54+F51)/(65*J51)</f>
        <v>42.731649719412175</v>
      </c>
      <c r="L51" s="180">
        <f>AVERAGE(K51:K53)</f>
        <v>44.650451626443015</v>
      </c>
      <c r="M51" s="183">
        <f>_xlfn.STDEV.P(K51:K53)</f>
        <v>1.3724362338515739</v>
      </c>
      <c r="N51" s="91">
        <f t="shared" si="3"/>
        <v>1.378125E-2</v>
      </c>
      <c r="O51" s="180">
        <f t="shared" ref="O51" si="26">L51*48000/1000000</f>
        <v>2.1432216780692648</v>
      </c>
      <c r="P51" s="183">
        <f t="shared" ref="P51" si="27">M51*48000/1000000</f>
        <v>6.5876939224875544E-2</v>
      </c>
    </row>
    <row r="52" spans="1:16" x14ac:dyDescent="0.35">
      <c r="A52" s="214"/>
      <c r="B52" s="64" t="s">
        <v>33</v>
      </c>
      <c r="C52" s="56" t="s">
        <v>78</v>
      </c>
      <c r="D52" s="57">
        <f>1000000*0.000262506213867187</f>
        <v>262.506213867187</v>
      </c>
      <c r="E52" s="57" t="s">
        <v>79</v>
      </c>
      <c r="F52" s="58">
        <v>1.8099172096252445</v>
      </c>
      <c r="G52" s="57">
        <f t="shared" si="23"/>
        <v>264.31613107681227</v>
      </c>
      <c r="H52" s="178"/>
      <c r="I52" s="178"/>
      <c r="J52" s="70">
        <f>Table_S5_Protein_Conc!K11</f>
        <v>6.6149999999999998E-4</v>
      </c>
      <c r="K52" s="65">
        <f>(F55+F52)/(65*J52)</f>
        <v>45.356828361425627</v>
      </c>
      <c r="L52" s="181"/>
      <c r="M52" s="184"/>
      <c r="N52" s="91">
        <f t="shared" si="3"/>
        <v>1.378125E-2</v>
      </c>
      <c r="O52" s="181"/>
      <c r="P52" s="184"/>
    </row>
    <row r="53" spans="1:16" x14ac:dyDescent="0.35">
      <c r="A53" s="215"/>
      <c r="B53" s="66" t="s">
        <v>33</v>
      </c>
      <c r="C53" s="60" t="s">
        <v>78</v>
      </c>
      <c r="D53" s="61">
        <f>1000000*0.000270436564453125</f>
        <v>270.43656445312502</v>
      </c>
      <c r="E53" s="61" t="s">
        <v>79</v>
      </c>
      <c r="F53" s="62">
        <v>1.7368260154724122</v>
      </c>
      <c r="G53" s="61">
        <f t="shared" si="23"/>
        <v>272.1733904685974</v>
      </c>
      <c r="H53" s="179"/>
      <c r="I53" s="179"/>
      <c r="J53" s="71">
        <f>Table_S5_Protein_Conc!K11</f>
        <v>6.6149999999999998E-4</v>
      </c>
      <c r="K53" s="67">
        <f t="shared" ref="K53" si="28">(F56+F53)/(65*J53)</f>
        <v>45.86287679849125</v>
      </c>
      <c r="L53" s="182"/>
      <c r="M53" s="185"/>
      <c r="N53" s="92">
        <f t="shared" si="3"/>
        <v>1.378125E-2</v>
      </c>
      <c r="O53" s="182"/>
      <c r="P53" s="185"/>
    </row>
    <row r="54" spans="1:16" x14ac:dyDescent="0.35">
      <c r="A54" s="213" t="s">
        <v>67</v>
      </c>
      <c r="B54" s="64" t="s">
        <v>33</v>
      </c>
      <c r="C54" s="56" t="s">
        <v>78</v>
      </c>
      <c r="D54" s="57">
        <f>1000000*0.000256776724121094</f>
        <v>256.77672412109399</v>
      </c>
      <c r="E54" s="57" t="s">
        <v>81</v>
      </c>
      <c r="F54" s="58">
        <v>0.18863674545288089</v>
      </c>
      <c r="G54" s="57">
        <f>SUM(F54,D54,F51)</f>
        <v>258.61407822990441</v>
      </c>
      <c r="H54" s="180">
        <f>AVERAGE(F54:F56)</f>
        <v>0.18803759765625003</v>
      </c>
      <c r="I54" s="180">
        <f>_xlfn.STDEV.P(F54:F56)</f>
        <v>3.8724672749974647E-2</v>
      </c>
      <c r="J54" s="70">
        <f>Table_S5_Protein_Conc!K11</f>
        <v>6.6149999999999998E-4</v>
      </c>
      <c r="K54" s="68" t="s">
        <v>69</v>
      </c>
      <c r="L54" s="171" t="s">
        <v>69</v>
      </c>
      <c r="M54" s="183" t="s">
        <v>69</v>
      </c>
      <c r="N54" s="142">
        <f t="shared" si="3"/>
        <v>1.378125E-2</v>
      </c>
      <c r="O54" s="171" t="s">
        <v>69</v>
      </c>
      <c r="P54" s="183" t="s">
        <v>69</v>
      </c>
    </row>
    <row r="55" spans="1:16" x14ac:dyDescent="0.35">
      <c r="A55" s="214"/>
      <c r="B55" s="64" t="s">
        <v>33</v>
      </c>
      <c r="C55" s="56" t="s">
        <v>78</v>
      </c>
      <c r="D55" s="57">
        <f>1000000*0.000262506213867187</f>
        <v>262.506213867187</v>
      </c>
      <c r="E55" s="57" t="s">
        <v>81</v>
      </c>
      <c r="F55" s="58">
        <v>0.14031301784515382</v>
      </c>
      <c r="G55" s="57">
        <f t="shared" ref="G55:G56" si="29">SUM(F55,D55,F52)</f>
        <v>264.4564440946574</v>
      </c>
      <c r="H55" s="181"/>
      <c r="I55" s="181"/>
      <c r="J55" s="70">
        <f>Table_S5_Protein_Conc!K11</f>
        <v>6.6149999999999998E-4</v>
      </c>
      <c r="K55" s="68" t="s">
        <v>69</v>
      </c>
      <c r="L55" s="172"/>
      <c r="M55" s="184"/>
      <c r="N55" s="142">
        <f t="shared" si="3"/>
        <v>1.378125E-2</v>
      </c>
      <c r="O55" s="172"/>
      <c r="P55" s="184"/>
    </row>
    <row r="56" spans="1:16" x14ac:dyDescent="0.35">
      <c r="A56" s="215"/>
      <c r="B56" s="66" t="s">
        <v>33</v>
      </c>
      <c r="C56" s="60" t="s">
        <v>78</v>
      </c>
      <c r="D56" s="61">
        <f>1000000*0.000270436564453125</f>
        <v>270.43656445312502</v>
      </c>
      <c r="E56" s="61" t="s">
        <v>81</v>
      </c>
      <c r="F56" s="62">
        <v>0.23516302967071534</v>
      </c>
      <c r="G56" s="61">
        <f t="shared" si="29"/>
        <v>272.40855349826813</v>
      </c>
      <c r="H56" s="182"/>
      <c r="I56" s="182"/>
      <c r="J56" s="71">
        <f>Table_S5_Protein_Conc!K11</f>
        <v>6.6149999999999998E-4</v>
      </c>
      <c r="K56" s="69" t="s">
        <v>69</v>
      </c>
      <c r="L56" s="173"/>
      <c r="M56" s="185"/>
      <c r="N56" s="143">
        <f t="shared" si="3"/>
        <v>1.378125E-2</v>
      </c>
      <c r="O56" s="173"/>
      <c r="P56" s="185"/>
    </row>
    <row r="57" spans="1:16" x14ac:dyDescent="0.35">
      <c r="A57" s="216" t="s">
        <v>84</v>
      </c>
      <c r="B57" s="34" t="s">
        <v>34</v>
      </c>
      <c r="C57" t="s">
        <v>78</v>
      </c>
      <c r="D57" s="43">
        <f>1000000*0.000235763229980469</f>
        <v>235.76322998046899</v>
      </c>
      <c r="E57" s="43" t="s">
        <v>79</v>
      </c>
      <c r="F57" s="41">
        <v>19.466705337524417</v>
      </c>
      <c r="G57" s="43">
        <f>SUM(F57,D57,F60)</f>
        <v>255.28930315804507</v>
      </c>
      <c r="H57" s="193">
        <f>AVERAGE(F57:F59)</f>
        <v>18.467293548583985</v>
      </c>
      <c r="I57" s="193">
        <f>_xlfn.STDEV.P(F57:F59)</f>
        <v>1.2440345599290359</v>
      </c>
      <c r="J57" s="38">
        <f>Table_S5_Protein_Conc!K12</f>
        <v>4.9499999999999989E-4</v>
      </c>
      <c r="K57" s="43">
        <f>(F60+F57)/(65*J57)</f>
        <v>606.8709612300255</v>
      </c>
      <c r="L57" s="165">
        <f>AVERAGE(K57:K59)</f>
        <v>575.20227844497151</v>
      </c>
      <c r="M57" s="168">
        <f>_xlfn.STDEV.P(K57:K59)</f>
        <v>39.536629820696106</v>
      </c>
      <c r="N57" s="129">
        <f t="shared" si="3"/>
        <v>1.0312499999999997E-2</v>
      </c>
      <c r="O57" s="165">
        <f t="shared" ref="O57" si="30">L57*48000/1000000</f>
        <v>27.609709365358633</v>
      </c>
      <c r="P57" s="168">
        <f t="shared" ref="P57" si="31">M57*48000/1000000</f>
        <v>1.8977582313934132</v>
      </c>
    </row>
    <row r="58" spans="1:16" x14ac:dyDescent="0.35">
      <c r="A58" s="217"/>
      <c r="B58" s="34" t="s">
        <v>34</v>
      </c>
      <c r="C58" t="s">
        <v>78</v>
      </c>
      <c r="D58" s="43">
        <f>1000000*0.000233184552856445</f>
        <v>233.18455285644501</v>
      </c>
      <c r="E58" s="43" t="s">
        <v>79</v>
      </c>
      <c r="F58" s="41">
        <v>16.713667785644532</v>
      </c>
      <c r="G58" s="43">
        <f t="shared" ref="G58:G59" si="32">SUM(F58,D58)</f>
        <v>249.89822064208954</v>
      </c>
      <c r="H58" s="194"/>
      <c r="I58" s="194"/>
      <c r="J58" s="38">
        <f>Table_S5_Protein_Conc!K12</f>
        <v>4.9499999999999989E-4</v>
      </c>
      <c r="K58" s="43">
        <f>(F61+F58)/(65*J58)</f>
        <v>519.4613142391463</v>
      </c>
      <c r="L58" s="166"/>
      <c r="M58" s="169"/>
      <c r="N58" s="129">
        <f t="shared" si="3"/>
        <v>1.0312499999999997E-2</v>
      </c>
      <c r="O58" s="166"/>
      <c r="P58" s="169"/>
    </row>
    <row r="59" spans="1:16" x14ac:dyDescent="0.35">
      <c r="A59" s="218"/>
      <c r="B59" s="48" t="s">
        <v>34</v>
      </c>
      <c r="C59" s="33" t="s">
        <v>78</v>
      </c>
      <c r="D59" s="44">
        <f>1000000*0.000244254850341797</f>
        <v>244.25485034179698</v>
      </c>
      <c r="E59" s="44" t="s">
        <v>79</v>
      </c>
      <c r="F59" s="42">
        <v>19.221507522583007</v>
      </c>
      <c r="G59" s="44">
        <f t="shared" si="32"/>
        <v>263.47635786437996</v>
      </c>
      <c r="H59" s="195"/>
      <c r="I59" s="195"/>
      <c r="J59" s="39">
        <f>Table_S5_Protein_Conc!K12</f>
        <v>4.9499999999999989E-4</v>
      </c>
      <c r="K59" s="44">
        <f t="shared" ref="K59" si="33">(F62+F59)/(65*J59)</f>
        <v>599.27455986574273</v>
      </c>
      <c r="L59" s="167"/>
      <c r="M59" s="170"/>
      <c r="N59" s="135">
        <f t="shared" si="3"/>
        <v>1.0312499999999997E-2</v>
      </c>
      <c r="O59" s="167"/>
      <c r="P59" s="170"/>
    </row>
    <row r="60" spans="1:16" x14ac:dyDescent="0.35">
      <c r="A60" s="233" t="s">
        <v>67</v>
      </c>
      <c r="B60" s="34" t="s">
        <v>34</v>
      </c>
      <c r="C60" t="s">
        <v>78</v>
      </c>
      <c r="D60" s="43">
        <f>1000000*0.000235763229980469</f>
        <v>235.76322998046899</v>
      </c>
      <c r="E60" s="43" t="s">
        <v>81</v>
      </c>
      <c r="F60" s="37">
        <v>5.9367840051651001E-2</v>
      </c>
      <c r="G60" s="43">
        <f>SUM(F60,D60,F57)</f>
        <v>255.28930315804507</v>
      </c>
      <c r="H60" s="192">
        <f>AVERAGE(F60:F62)</f>
        <v>3.9839760382970178E-2</v>
      </c>
      <c r="I60" s="192">
        <f>_xlfn.STDEV.P(F60:F62)</f>
        <v>2.817278105049895E-2</v>
      </c>
      <c r="J60" s="38">
        <f>Table_S5_Protein_Conc!K12</f>
        <v>4.9499999999999989E-4</v>
      </c>
      <c r="K60" s="131" t="s">
        <v>69</v>
      </c>
      <c r="L60" s="193" t="s">
        <v>69</v>
      </c>
      <c r="M60" s="164" t="s">
        <v>69</v>
      </c>
      <c r="N60" s="138">
        <f t="shared" si="3"/>
        <v>1.0312499999999997E-2</v>
      </c>
      <c r="O60" s="193" t="s">
        <v>69</v>
      </c>
      <c r="P60" s="164" t="s">
        <v>69</v>
      </c>
    </row>
    <row r="61" spans="1:16" x14ac:dyDescent="0.35">
      <c r="A61" s="234"/>
      <c r="B61" s="34" t="s">
        <v>34</v>
      </c>
      <c r="C61" t="s">
        <v>78</v>
      </c>
      <c r="D61" s="43">
        <f>1000000*0.000233184552856445</f>
        <v>233.18455285644501</v>
      </c>
      <c r="E61" s="43" t="s">
        <v>81</v>
      </c>
      <c r="F61" s="37">
        <v>0</v>
      </c>
      <c r="G61" s="43">
        <f t="shared" ref="G61:G62" si="34">SUM(F61,D61,F58)</f>
        <v>249.89822064208954</v>
      </c>
      <c r="H61" s="160"/>
      <c r="I61" s="160"/>
      <c r="J61" s="38">
        <f>Table_S5_Protein_Conc!K12</f>
        <v>4.9499999999999989E-4</v>
      </c>
      <c r="K61" s="131" t="s">
        <v>69</v>
      </c>
      <c r="L61" s="194"/>
      <c r="M61" s="162"/>
      <c r="N61" s="138">
        <f t="shared" si="3"/>
        <v>1.0312499999999997E-2</v>
      </c>
      <c r="O61" s="194"/>
      <c r="P61" s="162"/>
    </row>
    <row r="62" spans="1:16" x14ac:dyDescent="0.35">
      <c r="A62" s="235"/>
      <c r="B62" s="48" t="s">
        <v>34</v>
      </c>
      <c r="C62" s="33" t="s">
        <v>78</v>
      </c>
      <c r="D62" s="44">
        <f>1000000*0.000244254850341797</f>
        <v>244.25485034179698</v>
      </c>
      <c r="E62" s="44" t="s">
        <v>81</v>
      </c>
      <c r="F62" s="40">
        <v>6.015144109725952E-2</v>
      </c>
      <c r="G62" s="44">
        <f t="shared" si="34"/>
        <v>263.53650930547724</v>
      </c>
      <c r="H62" s="161"/>
      <c r="I62" s="161"/>
      <c r="J62" s="39">
        <f>Table_S5_Protein_Conc!K12</f>
        <v>4.9499999999999989E-4</v>
      </c>
      <c r="K62" s="132" t="s">
        <v>69</v>
      </c>
      <c r="L62" s="195"/>
      <c r="M62" s="163"/>
      <c r="N62" s="139">
        <f t="shared" si="3"/>
        <v>1.0312499999999997E-2</v>
      </c>
      <c r="O62" s="195"/>
      <c r="P62" s="163"/>
    </row>
    <row r="63" spans="1:16" x14ac:dyDescent="0.35">
      <c r="A63" s="213" t="s">
        <v>84</v>
      </c>
      <c r="B63" s="64" t="s">
        <v>35</v>
      </c>
      <c r="C63" s="56" t="s">
        <v>78</v>
      </c>
      <c r="D63" s="57">
        <f>1000000*0.000237123246582031</f>
        <v>237.12324658203099</v>
      </c>
      <c r="E63" s="57" t="s">
        <v>79</v>
      </c>
      <c r="F63" s="65">
        <v>25.600216827392575</v>
      </c>
      <c r="G63" s="57">
        <f>SUM(F63,D63,F66)</f>
        <v>262.78874538588497</v>
      </c>
      <c r="H63" s="171">
        <f>AVERAGE(F63:F65)</f>
        <v>24.046049026489257</v>
      </c>
      <c r="I63" s="171">
        <f>_xlfn.STDEV.P(F63:F65)</f>
        <v>1.414017679095428</v>
      </c>
      <c r="J63" s="70">
        <f>Table_S5_Protein_Conc!K13</f>
        <v>5.5749999999999994E-4</v>
      </c>
      <c r="K63" s="57">
        <f>(F66+F63)/(65*J63)</f>
        <v>708.25798699838526</v>
      </c>
      <c r="L63" s="171">
        <f>AVERAGE(K63:K65)</f>
        <v>664.7773252515475</v>
      </c>
      <c r="M63" s="174">
        <f>_xlfn.STDEV.P(K63:K65)</f>
        <v>39.816719907825231</v>
      </c>
      <c r="N63" s="91">
        <f t="shared" si="3"/>
        <v>1.1614583333333333E-2</v>
      </c>
      <c r="O63" s="177">
        <f t="shared" ref="O63" si="35">L63*48000/1000000</f>
        <v>31.90931161207428</v>
      </c>
      <c r="P63" s="189">
        <f t="shared" ref="P63" si="36">M63*48000/1000000</f>
        <v>1.9112025555756111</v>
      </c>
    </row>
    <row r="64" spans="1:16" x14ac:dyDescent="0.35">
      <c r="A64" s="214"/>
      <c r="B64" s="64" t="s">
        <v>35</v>
      </c>
      <c r="C64" s="56" t="s">
        <v>78</v>
      </c>
      <c r="D64" s="57">
        <f>1000000*0.000246215503173828</f>
        <v>246.21550317382801</v>
      </c>
      <c r="E64" s="57" t="s">
        <v>79</v>
      </c>
      <c r="F64" s="65">
        <v>24.358731536865236</v>
      </c>
      <c r="G64" s="57">
        <f t="shared" ref="G64:G65" si="37">SUM(F64,D64)</f>
        <v>270.57423471069325</v>
      </c>
      <c r="H64" s="172"/>
      <c r="I64" s="172"/>
      <c r="J64" s="70">
        <f>Table_S5_Protein_Conc!K13</f>
        <v>5.5749999999999994E-4</v>
      </c>
      <c r="K64" s="57">
        <f>(F67+F64)/(65*J64)</f>
        <v>674.02297212403994</v>
      </c>
      <c r="L64" s="172"/>
      <c r="M64" s="175"/>
      <c r="N64" s="91">
        <f t="shared" si="3"/>
        <v>1.1614583333333333E-2</v>
      </c>
      <c r="O64" s="178"/>
      <c r="P64" s="190"/>
    </row>
    <row r="65" spans="1:16" x14ac:dyDescent="0.35">
      <c r="A65" s="215"/>
      <c r="B65" s="66" t="s">
        <v>35</v>
      </c>
      <c r="C65" s="60" t="s">
        <v>78</v>
      </c>
      <c r="D65" s="61">
        <f>1000000*0.000230804799804687</f>
        <v>230.80479980468701</v>
      </c>
      <c r="E65" s="61" t="s">
        <v>79</v>
      </c>
      <c r="F65" s="67">
        <v>22.179198715209967</v>
      </c>
      <c r="G65" s="61">
        <f t="shared" si="37"/>
        <v>252.98399851989697</v>
      </c>
      <c r="H65" s="173"/>
      <c r="I65" s="173"/>
      <c r="J65" s="71">
        <f>Table_S5_Protein_Conc!K13</f>
        <v>5.5749999999999994E-4</v>
      </c>
      <c r="K65" s="61">
        <f t="shared" ref="K65" si="38">(F68+F65)/(65*J65)</f>
        <v>612.05101663221717</v>
      </c>
      <c r="L65" s="173"/>
      <c r="M65" s="176"/>
      <c r="N65" s="92">
        <f t="shared" si="3"/>
        <v>1.1614583333333333E-2</v>
      </c>
      <c r="O65" s="179"/>
      <c r="P65" s="191"/>
    </row>
    <row r="66" spans="1:16" x14ac:dyDescent="0.35">
      <c r="A66" s="213" t="s">
        <v>67</v>
      </c>
      <c r="B66" s="64" t="s">
        <v>35</v>
      </c>
      <c r="C66" s="56" t="s">
        <v>78</v>
      </c>
      <c r="D66" s="57">
        <f>1000000*0.000237123246582031</f>
        <v>237.12324658203099</v>
      </c>
      <c r="E66" s="57" t="s">
        <v>81</v>
      </c>
      <c r="F66" s="58">
        <v>6.5281976461410526E-2</v>
      </c>
      <c r="G66" s="57">
        <f>SUM(F66,D66,F63)</f>
        <v>262.78874538588497</v>
      </c>
      <c r="H66" s="180">
        <f>AVERAGE(F66:F68)</f>
        <v>4.3819297313690192E-2</v>
      </c>
      <c r="I66" s="180">
        <f>_xlfn.STDEV.P(F66:F68)</f>
        <v>3.0987071438921848E-2</v>
      </c>
      <c r="J66" s="70">
        <f>Table_S5_Protein_Conc!K16</f>
        <v>5.6000000000000006E-4</v>
      </c>
      <c r="K66" s="133" t="s">
        <v>69</v>
      </c>
      <c r="L66" s="171" t="s">
        <v>69</v>
      </c>
      <c r="M66" s="183" t="s">
        <v>69</v>
      </c>
      <c r="N66" s="142">
        <f t="shared" si="3"/>
        <v>1.1666666666666667E-2</v>
      </c>
      <c r="O66" s="171" t="s">
        <v>69</v>
      </c>
      <c r="P66" s="183" t="s">
        <v>69</v>
      </c>
    </row>
    <row r="67" spans="1:16" x14ac:dyDescent="0.35">
      <c r="A67" s="214"/>
      <c r="B67" s="64" t="s">
        <v>35</v>
      </c>
      <c r="C67" s="56" t="s">
        <v>78</v>
      </c>
      <c r="D67" s="57">
        <f>1000000*0.000246215503173828</f>
        <v>246.21550317382801</v>
      </c>
      <c r="E67" s="57" t="s">
        <v>81</v>
      </c>
      <c r="F67" s="58">
        <v>6.617591547966005E-2</v>
      </c>
      <c r="G67" s="57">
        <f t="shared" ref="G67:G68" si="39">SUM(F67,D67,F64)</f>
        <v>270.64041062617287</v>
      </c>
      <c r="H67" s="181"/>
      <c r="I67" s="181"/>
      <c r="J67" s="70">
        <f>Table_S5_Protein_Conc!K16</f>
        <v>5.6000000000000006E-4</v>
      </c>
      <c r="K67" s="133" t="s">
        <v>69</v>
      </c>
      <c r="L67" s="172"/>
      <c r="M67" s="184"/>
      <c r="N67" s="142">
        <f t="shared" si="3"/>
        <v>1.1666666666666667E-2</v>
      </c>
      <c r="O67" s="172"/>
      <c r="P67" s="184"/>
    </row>
    <row r="68" spans="1:16" x14ac:dyDescent="0.35">
      <c r="A68" s="215"/>
      <c r="B68" s="66" t="s">
        <v>35</v>
      </c>
      <c r="C68" s="60" t="s">
        <v>78</v>
      </c>
      <c r="D68" s="61">
        <f>1000000*0.000230804799804687</f>
        <v>230.80479980468701</v>
      </c>
      <c r="E68" s="61" t="s">
        <v>81</v>
      </c>
      <c r="F68" s="62">
        <v>0</v>
      </c>
      <c r="G68" s="61">
        <f t="shared" si="39"/>
        <v>252.98399851989697</v>
      </c>
      <c r="H68" s="182"/>
      <c r="I68" s="182"/>
      <c r="J68" s="71">
        <f>Table_S5_Protein_Conc!K16</f>
        <v>5.6000000000000006E-4</v>
      </c>
      <c r="K68" s="134" t="s">
        <v>69</v>
      </c>
      <c r="L68" s="173"/>
      <c r="M68" s="185"/>
      <c r="N68" s="143">
        <f t="shared" si="3"/>
        <v>1.1666666666666667E-2</v>
      </c>
      <c r="O68" s="173"/>
      <c r="P68" s="185"/>
    </row>
    <row r="69" spans="1:16" x14ac:dyDescent="0.35">
      <c r="A69" s="216" t="s">
        <v>83</v>
      </c>
      <c r="B69" s="34" t="s">
        <v>36</v>
      </c>
      <c r="C69" t="s">
        <v>78</v>
      </c>
      <c r="D69" s="43">
        <f>1000000*0.000199556361450195</f>
        <v>199.556361450195</v>
      </c>
      <c r="E69" s="43" t="s">
        <v>79</v>
      </c>
      <c r="F69" s="41">
        <v>37.151570068359376</v>
      </c>
      <c r="G69" s="43">
        <f>SUM(F69,D69,F72)</f>
        <v>236.98324019050568</v>
      </c>
      <c r="H69" s="193">
        <f>AVERAGE(F69:F71)</f>
        <v>36.400557037353515</v>
      </c>
      <c r="I69" s="193">
        <f>_xlfn.STDEV.P(F69:F71)</f>
        <v>0.54479698448798775</v>
      </c>
      <c r="J69" s="38">
        <f>Table_S5_Protein_Conc!K14</f>
        <v>4.9166666666666662E-4</v>
      </c>
      <c r="K69" s="43">
        <f>(F72+F69)/(65*J69)</f>
        <v>1171.1148497620027</v>
      </c>
      <c r="L69" s="165">
        <f>AVERAGE(K69:K71)</f>
        <v>1145.6043419272214</v>
      </c>
      <c r="M69" s="168">
        <f>_xlfn.STDEV.P(K69:K71)</f>
        <v>18.475810757444012</v>
      </c>
      <c r="N69" s="129">
        <f t="shared" si="3"/>
        <v>1.0243055555555556E-2</v>
      </c>
      <c r="O69" s="165">
        <f t="shared" ref="O69" si="40">L69*48000/1000000</f>
        <v>54.989008412506628</v>
      </c>
      <c r="P69" s="168">
        <f t="shared" ref="P69" si="41">M69*48000/1000000</f>
        <v>0.8868389163573126</v>
      </c>
    </row>
    <row r="70" spans="1:16" x14ac:dyDescent="0.35">
      <c r="A70" s="217"/>
      <c r="B70" s="34" t="s">
        <v>36</v>
      </c>
      <c r="C70" t="s">
        <v>78</v>
      </c>
      <c r="D70" s="43">
        <f>1000000*0.00023425976550293</f>
        <v>234.25976550292998</v>
      </c>
      <c r="E70" s="43" t="s">
        <v>79</v>
      </c>
      <c r="F70" s="41">
        <v>35.87608676147461</v>
      </c>
      <c r="G70" s="43">
        <f t="shared" ref="G70:G71" si="42">SUM(F70,D70)</f>
        <v>270.1358522644046</v>
      </c>
      <c r="H70" s="194"/>
      <c r="I70" s="194"/>
      <c r="J70" s="38">
        <f>Table_S5_Protein_Conc!K14</f>
        <v>4.9166666666666662E-4</v>
      </c>
      <c r="K70" s="43">
        <f>(F73+F70)/(65*J70)</f>
        <v>1127.9558409053002</v>
      </c>
      <c r="L70" s="166"/>
      <c r="M70" s="169"/>
      <c r="N70" s="129">
        <f t="shared" si="3"/>
        <v>1.0243055555555556E-2</v>
      </c>
      <c r="O70" s="166"/>
      <c r="P70" s="169"/>
    </row>
    <row r="71" spans="1:16" x14ac:dyDescent="0.35">
      <c r="A71" s="218"/>
      <c r="B71" s="48" t="s">
        <v>36</v>
      </c>
      <c r="C71" s="33" t="s">
        <v>78</v>
      </c>
      <c r="D71" s="44">
        <f>1000000*0.000226981590698242</f>
        <v>226.981590698242</v>
      </c>
      <c r="E71" s="44" t="s">
        <v>79</v>
      </c>
      <c r="F71" s="42">
        <v>36.174014282226565</v>
      </c>
      <c r="G71" s="44">
        <f t="shared" si="42"/>
        <v>263.15560498046858</v>
      </c>
      <c r="H71" s="195"/>
      <c r="I71" s="195"/>
      <c r="J71" s="39">
        <f>Table_S5_Protein_Conc!K14</f>
        <v>4.9166666666666662E-4</v>
      </c>
      <c r="K71" s="44">
        <f t="shared" ref="K71" si="43">(F74+F71)/(65*J71)</f>
        <v>1137.7423351143611</v>
      </c>
      <c r="L71" s="167"/>
      <c r="M71" s="170"/>
      <c r="N71" s="135">
        <f t="shared" si="3"/>
        <v>1.0243055555555556E-2</v>
      </c>
      <c r="O71" s="167"/>
      <c r="P71" s="170"/>
    </row>
    <row r="72" spans="1:16" x14ac:dyDescent="0.35">
      <c r="A72" s="216" t="s">
        <v>67</v>
      </c>
      <c r="B72" s="34" t="s">
        <v>36</v>
      </c>
      <c r="C72" t="s">
        <v>78</v>
      </c>
      <c r="D72" s="43">
        <f>1000000*0.000199556361450195</f>
        <v>199.556361450195</v>
      </c>
      <c r="E72" s="43" t="s">
        <v>81</v>
      </c>
      <c r="F72" s="37">
        <v>0.27530867195129388</v>
      </c>
      <c r="G72" s="43">
        <f>SUM(F72,D72,F69)</f>
        <v>236.98324019050568</v>
      </c>
      <c r="H72" s="192">
        <f>AVERAGE(F72:F74)</f>
        <v>0.21104839007059736</v>
      </c>
      <c r="I72" s="192">
        <f>_xlfn.STDEV.P(F72:F74)</f>
        <v>4.584058469480165E-2</v>
      </c>
      <c r="J72" s="38">
        <f>Table_S5_Protein_Conc!K14</f>
        <v>4.9166666666666662E-4</v>
      </c>
      <c r="K72" s="131" t="s">
        <v>69</v>
      </c>
      <c r="L72" s="193" t="s">
        <v>69</v>
      </c>
      <c r="M72" s="164" t="s">
        <v>69</v>
      </c>
      <c r="N72" s="138">
        <f t="shared" si="3"/>
        <v>1.0243055555555556E-2</v>
      </c>
      <c r="O72" s="193" t="s">
        <v>69</v>
      </c>
      <c r="P72" s="164" t="s">
        <v>69</v>
      </c>
    </row>
    <row r="73" spans="1:16" x14ac:dyDescent="0.35">
      <c r="A73" s="217"/>
      <c r="B73" s="34" t="s">
        <v>36</v>
      </c>
      <c r="C73" t="s">
        <v>78</v>
      </c>
      <c r="D73" s="43">
        <f>1000000*0.00023425976550293</f>
        <v>234.25976550292998</v>
      </c>
      <c r="E73" s="43" t="s">
        <v>81</v>
      </c>
      <c r="F73" s="37">
        <v>0.17150198745727543</v>
      </c>
      <c r="G73" s="43">
        <f t="shared" ref="G73:G74" si="44">SUM(F73,D73,F70)</f>
        <v>270.30735425186185</v>
      </c>
      <c r="H73" s="160"/>
      <c r="I73" s="160"/>
      <c r="J73" s="38">
        <f>Table_S5_Protein_Conc!K14</f>
        <v>4.9166666666666662E-4</v>
      </c>
      <c r="K73" s="131" t="s">
        <v>69</v>
      </c>
      <c r="L73" s="194"/>
      <c r="M73" s="162"/>
      <c r="N73" s="138">
        <f t="shared" si="3"/>
        <v>1.0243055555555556E-2</v>
      </c>
      <c r="O73" s="194"/>
      <c r="P73" s="162"/>
    </row>
    <row r="74" spans="1:16" x14ac:dyDescent="0.35">
      <c r="A74" s="218"/>
      <c r="B74" s="48" t="s">
        <v>36</v>
      </c>
      <c r="C74" s="33" t="s">
        <v>78</v>
      </c>
      <c r="D74" s="44">
        <f>1000000*0.000226981590698242</f>
        <v>226.981590698242</v>
      </c>
      <c r="E74" s="44" t="s">
        <v>81</v>
      </c>
      <c r="F74" s="40">
        <v>0.18633451080322266</v>
      </c>
      <c r="G74" s="44">
        <f t="shared" si="44"/>
        <v>263.34193949127177</v>
      </c>
      <c r="H74" s="161"/>
      <c r="I74" s="161"/>
      <c r="J74" s="39">
        <f>Table_S5_Protein_Conc!K14</f>
        <v>4.9166666666666662E-4</v>
      </c>
      <c r="K74" s="132" t="s">
        <v>69</v>
      </c>
      <c r="L74" s="195"/>
      <c r="M74" s="163"/>
      <c r="N74" s="139">
        <f t="shared" si="3"/>
        <v>1.0243055555555556E-2</v>
      </c>
      <c r="O74" s="195"/>
      <c r="P74" s="163"/>
    </row>
    <row r="75" spans="1:16" x14ac:dyDescent="0.35">
      <c r="A75" s="213" t="s">
        <v>85</v>
      </c>
      <c r="B75" s="64" t="s">
        <v>37</v>
      </c>
      <c r="C75" s="56" t="s">
        <v>78</v>
      </c>
      <c r="D75" s="57">
        <f>1000000*0.000160450059082031</f>
        <v>160.450059082031</v>
      </c>
      <c r="E75" s="57" t="s">
        <v>79</v>
      </c>
      <c r="F75" s="57">
        <v>103.47210424804689</v>
      </c>
      <c r="G75" s="57">
        <f>SUM(F75,D75)</f>
        <v>263.92216333007786</v>
      </c>
      <c r="H75" s="171">
        <f>AVERAGE(F75:F77)</f>
        <v>103.76889367675783</v>
      </c>
      <c r="I75" s="171">
        <f>_xlfn.STDEV.P(F75:F77)</f>
        <v>1.5708206908229183</v>
      </c>
      <c r="J75" s="70">
        <f>Table_S5_Protein_Conc!K15</f>
        <v>4.6499999999999997E-4</v>
      </c>
      <c r="K75" s="57">
        <f>F75/(65*J75)</f>
        <v>3423.3946814903852</v>
      </c>
      <c r="L75" s="171">
        <f>AVERAGE(K75:K77)</f>
        <v>3433.2140174278852</v>
      </c>
      <c r="M75" s="174">
        <f>_xlfn.STDEV.P(K75:K77)</f>
        <v>51.970907884959999</v>
      </c>
      <c r="N75" s="93">
        <f t="shared" si="3"/>
        <v>9.6874999999999999E-3</v>
      </c>
      <c r="O75" s="171">
        <f t="shared" ref="O75" si="45">L75*48000/1000000</f>
        <v>164.79427283653848</v>
      </c>
      <c r="P75" s="174">
        <f t="shared" ref="P75" si="46">M75*48000/1000000</f>
        <v>2.4946035784780798</v>
      </c>
    </row>
    <row r="76" spans="1:16" x14ac:dyDescent="0.35">
      <c r="A76" s="214"/>
      <c r="B76" s="64" t="s">
        <v>37</v>
      </c>
      <c r="C76" s="56" t="s">
        <v>78</v>
      </c>
      <c r="D76" s="57">
        <f>1000000*0.000155479354125977</f>
        <v>155.47935412597701</v>
      </c>
      <c r="E76" s="57" t="s">
        <v>79</v>
      </c>
      <c r="F76" s="57">
        <v>105.82389624023438</v>
      </c>
      <c r="G76" s="57">
        <f t="shared" ref="G76:G83" si="47">SUM(F76,D76)</f>
        <v>261.30325036621139</v>
      </c>
      <c r="H76" s="172"/>
      <c r="I76" s="172"/>
      <c r="J76" s="70">
        <f>Table_S5_Protein_Conc!K15</f>
        <v>4.6499999999999997E-4</v>
      </c>
      <c r="K76" s="57">
        <f t="shared" ref="K76:K89" si="48">F76/(65*J76)</f>
        <v>3501.2041766826924</v>
      </c>
      <c r="L76" s="172"/>
      <c r="M76" s="175"/>
      <c r="N76" s="93">
        <f t="shared" si="3"/>
        <v>9.6874999999999999E-3</v>
      </c>
      <c r="O76" s="172"/>
      <c r="P76" s="175"/>
    </row>
    <row r="77" spans="1:16" x14ac:dyDescent="0.35">
      <c r="A77" s="215"/>
      <c r="B77" s="66" t="s">
        <v>37</v>
      </c>
      <c r="C77" s="60" t="s">
        <v>78</v>
      </c>
      <c r="D77" s="61">
        <f>1000000*0.000141500529296875</f>
        <v>141.50052929687499</v>
      </c>
      <c r="E77" s="61" t="s">
        <v>79</v>
      </c>
      <c r="F77" s="61">
        <v>102.01068054199219</v>
      </c>
      <c r="G77" s="61">
        <f t="shared" si="47"/>
        <v>243.51120983886716</v>
      </c>
      <c r="H77" s="173"/>
      <c r="I77" s="173"/>
      <c r="J77" s="71">
        <f>Table_S5_Protein_Conc!K15</f>
        <v>4.6499999999999997E-4</v>
      </c>
      <c r="K77" s="61">
        <f t="shared" si="48"/>
        <v>3375.0431941105771</v>
      </c>
      <c r="L77" s="173"/>
      <c r="M77" s="176"/>
      <c r="N77" s="94">
        <f t="shared" si="3"/>
        <v>9.6874999999999999E-3</v>
      </c>
      <c r="O77" s="173"/>
      <c r="P77" s="176"/>
    </row>
    <row r="78" spans="1:16" x14ac:dyDescent="0.35">
      <c r="A78" s="216" t="s">
        <v>84</v>
      </c>
      <c r="B78" s="34" t="s">
        <v>38</v>
      </c>
      <c r="C78" t="s">
        <v>78</v>
      </c>
      <c r="D78" s="43">
        <f>1000000*0.000137914695556641</f>
        <v>137.91469555664099</v>
      </c>
      <c r="E78" s="43" t="s">
        <v>79</v>
      </c>
      <c r="F78" s="43">
        <v>120.62559777832031</v>
      </c>
      <c r="G78" s="43">
        <f t="shared" si="47"/>
        <v>258.54029333496129</v>
      </c>
      <c r="H78" s="193">
        <f>AVERAGE(F78:F80)</f>
        <v>117.61522229003906</v>
      </c>
      <c r="I78" s="193">
        <f>_xlfn.STDEV.P(F78:F80)</f>
        <v>2.1307053118941366</v>
      </c>
      <c r="J78" s="38">
        <f>Table_S5_Protein_Conc!K16</f>
        <v>5.6000000000000006E-4</v>
      </c>
      <c r="K78" s="43">
        <f t="shared" si="48"/>
        <v>3313.8900488549534</v>
      </c>
      <c r="L78" s="193">
        <f>AVERAGE(K78:K80)</f>
        <v>3231.1874255505231</v>
      </c>
      <c r="M78" s="186">
        <f>_xlfn.STDEV.P(K78:K80)</f>
        <v>58.535860216871789</v>
      </c>
      <c r="N78" s="129">
        <f t="shared" si="3"/>
        <v>1.1666666666666667E-2</v>
      </c>
      <c r="O78" s="193">
        <f t="shared" ref="O78" si="49">L78*48000/1000000</f>
        <v>155.09699642642511</v>
      </c>
      <c r="P78" s="186">
        <f t="shared" ref="P78" si="50">M78*48000/1000000</f>
        <v>2.8097212904098456</v>
      </c>
    </row>
    <row r="79" spans="1:16" x14ac:dyDescent="0.35">
      <c r="A79" s="217"/>
      <c r="B79" s="34" t="s">
        <v>38</v>
      </c>
      <c r="C79" t="s">
        <v>78</v>
      </c>
      <c r="D79" s="43">
        <f>1000000*0.000133953340698242</f>
        <v>133.95334069824199</v>
      </c>
      <c r="E79" s="43" t="s">
        <v>79</v>
      </c>
      <c r="F79" s="43">
        <v>116.22443408203124</v>
      </c>
      <c r="G79" s="43">
        <f t="shared" si="47"/>
        <v>250.17777478027324</v>
      </c>
      <c r="H79" s="194"/>
      <c r="I79" s="194"/>
      <c r="J79" s="38">
        <f>Table_S5_Protein_Conc!K16</f>
        <v>5.6000000000000006E-4</v>
      </c>
      <c r="K79" s="43">
        <f t="shared" si="48"/>
        <v>3192.9789582975613</v>
      </c>
      <c r="L79" s="194"/>
      <c r="M79" s="187"/>
      <c r="N79" s="129">
        <f t="shared" si="3"/>
        <v>1.1666666666666667E-2</v>
      </c>
      <c r="O79" s="194"/>
      <c r="P79" s="187"/>
    </row>
    <row r="80" spans="1:16" x14ac:dyDescent="0.35">
      <c r="A80" s="218"/>
      <c r="B80" s="48" t="s">
        <v>38</v>
      </c>
      <c r="C80" s="33" t="s">
        <v>78</v>
      </c>
      <c r="D80" s="44">
        <f>1000000*0.00013818559777832</f>
        <v>138.18559777831999</v>
      </c>
      <c r="E80" s="44" t="s">
        <v>79</v>
      </c>
      <c r="F80" s="44">
        <v>115.99563500976564</v>
      </c>
      <c r="G80" s="44">
        <f t="shared" si="47"/>
        <v>254.18123278808562</v>
      </c>
      <c r="H80" s="195"/>
      <c r="I80" s="195"/>
      <c r="J80" s="39">
        <f>Table_S5_Protein_Conc!K16</f>
        <v>5.6000000000000006E-4</v>
      </c>
      <c r="K80" s="44">
        <f t="shared" si="48"/>
        <v>3186.693269499056</v>
      </c>
      <c r="L80" s="195"/>
      <c r="M80" s="188"/>
      <c r="N80" s="135">
        <f t="shared" ref="N80:N98" si="51">1000*J80/48</f>
        <v>1.1666666666666667E-2</v>
      </c>
      <c r="O80" s="195"/>
      <c r="P80" s="188"/>
    </row>
    <row r="81" spans="1:16" x14ac:dyDescent="0.35">
      <c r="A81" s="213" t="s">
        <v>84</v>
      </c>
      <c r="B81" s="64" t="s">
        <v>39</v>
      </c>
      <c r="C81" s="56" t="s">
        <v>78</v>
      </c>
      <c r="D81" s="57">
        <v>220.34850280761717</v>
      </c>
      <c r="E81" s="57" t="s">
        <v>79</v>
      </c>
      <c r="F81" s="65">
        <v>35.315470001220703</v>
      </c>
      <c r="G81" s="65">
        <f t="shared" si="47"/>
        <v>255.66397280883785</v>
      </c>
      <c r="H81" s="171">
        <f>AVERAGE(F81:F83)</f>
        <v>34.51359759521484</v>
      </c>
      <c r="I81" s="171">
        <f>_xlfn.STDEV.P(F81:F83)</f>
        <v>1.3388495811980898</v>
      </c>
      <c r="J81" s="70">
        <f>Table_S5_Protein_Conc!K17</f>
        <v>1.9725000000000002E-4</v>
      </c>
      <c r="K81" s="57">
        <f t="shared" si="48"/>
        <v>2754.4482793191537</v>
      </c>
      <c r="L81" s="171">
        <f>AVERAGE(K81:K83)</f>
        <v>2691.9058278416574</v>
      </c>
      <c r="M81" s="174">
        <f>_xlfn.STDEV.P(K81:K83)</f>
        <v>104.42426293833201</v>
      </c>
      <c r="N81" s="93">
        <f t="shared" si="51"/>
        <v>4.109375000000001E-3</v>
      </c>
      <c r="O81" s="171">
        <f t="shared" ref="O81" si="52">L81*48000/1000000</f>
        <v>129.21147973639955</v>
      </c>
      <c r="P81" s="174">
        <f t="shared" ref="P81" si="53">M81*48000/1000000</f>
        <v>5.0123646210399366</v>
      </c>
    </row>
    <row r="82" spans="1:16" x14ac:dyDescent="0.35">
      <c r="A82" s="214"/>
      <c r="B82" s="64" t="s">
        <v>39</v>
      </c>
      <c r="C82" s="56" t="s">
        <v>78</v>
      </c>
      <c r="D82" s="57">
        <v>226.20434289550781</v>
      </c>
      <c r="E82" s="57" t="s">
        <v>79</v>
      </c>
      <c r="F82" s="65">
        <v>32.627222808837892</v>
      </c>
      <c r="G82" s="65">
        <f t="shared" si="47"/>
        <v>258.83156570434568</v>
      </c>
      <c r="H82" s="172"/>
      <c r="I82" s="172"/>
      <c r="J82" s="70">
        <f>Table_S5_Protein_Conc!K17</f>
        <v>1.9725000000000002E-4</v>
      </c>
      <c r="K82" s="57">
        <f t="shared" si="48"/>
        <v>2544.7770544087271</v>
      </c>
      <c r="L82" s="172"/>
      <c r="M82" s="175"/>
      <c r="N82" s="93">
        <f t="shared" si="51"/>
        <v>4.109375000000001E-3</v>
      </c>
      <c r="O82" s="172"/>
      <c r="P82" s="175"/>
    </row>
    <row r="83" spans="1:16" x14ac:dyDescent="0.35">
      <c r="A83" s="215"/>
      <c r="B83" s="66" t="s">
        <v>39</v>
      </c>
      <c r="C83" s="60" t="s">
        <v>78</v>
      </c>
      <c r="D83" s="61">
        <v>214.29016516113276</v>
      </c>
      <c r="E83" s="61" t="s">
        <v>79</v>
      </c>
      <c r="F83" s="67">
        <v>35.598099975585946</v>
      </c>
      <c r="G83" s="67">
        <f t="shared" si="47"/>
        <v>249.8882651367187</v>
      </c>
      <c r="H83" s="173"/>
      <c r="I83" s="173"/>
      <c r="J83" s="71">
        <f>Table_S5_Protein_Conc!K17</f>
        <v>1.9725000000000002E-4</v>
      </c>
      <c r="K83" s="61">
        <f t="shared" si="48"/>
        <v>2776.4921497970904</v>
      </c>
      <c r="L83" s="173"/>
      <c r="M83" s="176"/>
      <c r="N83" s="94">
        <f t="shared" si="51"/>
        <v>4.109375000000001E-3</v>
      </c>
      <c r="O83" s="173"/>
      <c r="P83" s="176"/>
    </row>
    <row r="84" spans="1:16" x14ac:dyDescent="0.35">
      <c r="A84" s="216" t="s">
        <v>86</v>
      </c>
      <c r="B84" s="34" t="s">
        <v>40</v>
      </c>
      <c r="C84" t="s">
        <v>78</v>
      </c>
      <c r="D84" s="43">
        <f>1000000*0.000225602370239258</f>
        <v>225.60237023925799</v>
      </c>
      <c r="E84" s="43" t="s">
        <v>79</v>
      </c>
      <c r="F84" s="41">
        <v>0.37593831110000614</v>
      </c>
      <c r="G84" s="43">
        <f>SUM(F84,D84)</f>
        <v>225.97830855035801</v>
      </c>
      <c r="H84" s="192">
        <f>AVERAGE(F84:F86)</f>
        <v>0.30903960180282591</v>
      </c>
      <c r="I84" s="192">
        <f>_xlfn.STDEV.P(F84:F86)</f>
        <v>5.2851418309435141E-2</v>
      </c>
      <c r="J84" s="38">
        <f>Table_S5_Protein_Conc!K18</f>
        <v>3.4000000000000002E-4</v>
      </c>
      <c r="K84" s="41">
        <f t="shared" si="48"/>
        <v>17.010783307692584</v>
      </c>
      <c r="L84" s="165">
        <f>AVERAGE(K84:K86)</f>
        <v>13.983692389268141</v>
      </c>
      <c r="M84" s="168">
        <f>_xlfn.STDEV.P(K84:K86)</f>
        <v>2.3914668918296491</v>
      </c>
      <c r="N84" s="130">
        <f t="shared" si="51"/>
        <v>7.0833333333333338E-3</v>
      </c>
      <c r="O84" s="236">
        <f t="shared" ref="O84" si="54">L84*48000/1000000</f>
        <v>0.67121723468487082</v>
      </c>
      <c r="P84" s="239">
        <f t="shared" ref="P84" si="55">M84*48000/1000000</f>
        <v>0.11479041080782315</v>
      </c>
    </row>
    <row r="85" spans="1:16" x14ac:dyDescent="0.35">
      <c r="A85" s="217"/>
      <c r="B85" s="34" t="s">
        <v>40</v>
      </c>
      <c r="C85" t="s">
        <v>78</v>
      </c>
      <c r="D85" s="43">
        <f>1000000*0.000242425603027344</f>
        <v>242.42560302734401</v>
      </c>
      <c r="E85" s="43" t="s">
        <v>79</v>
      </c>
      <c r="F85" s="41">
        <v>0.24672278022766111</v>
      </c>
      <c r="G85" s="43">
        <f t="shared" ref="G85:G86" si="56">SUM(F85,D85)</f>
        <v>242.67232580757167</v>
      </c>
      <c r="H85" s="160"/>
      <c r="I85" s="160"/>
      <c r="J85" s="38">
        <f>Table_S5_Protein_Conc!K18</f>
        <v>3.4000000000000002E-4</v>
      </c>
      <c r="K85" s="41">
        <f t="shared" si="48"/>
        <v>11.163926707133987</v>
      </c>
      <c r="L85" s="166"/>
      <c r="M85" s="169"/>
      <c r="N85" s="130">
        <f t="shared" si="51"/>
        <v>7.0833333333333338E-3</v>
      </c>
      <c r="O85" s="237"/>
      <c r="P85" s="240"/>
    </row>
    <row r="86" spans="1:16" x14ac:dyDescent="0.35">
      <c r="A86" s="218"/>
      <c r="B86" s="48" t="s">
        <v>40</v>
      </c>
      <c r="C86" s="33" t="s">
        <v>78</v>
      </c>
      <c r="D86" s="44">
        <f>1000000*0.000243112583984375</f>
        <v>243.11258398437499</v>
      </c>
      <c r="E86" s="44" t="s">
        <v>79</v>
      </c>
      <c r="F86" s="42">
        <v>0.30445771408081052</v>
      </c>
      <c r="G86" s="44">
        <f t="shared" si="56"/>
        <v>243.41704169845579</v>
      </c>
      <c r="H86" s="161"/>
      <c r="I86" s="161"/>
      <c r="J86" s="39">
        <f>Table_S5_Protein_Conc!K18</f>
        <v>3.4000000000000002E-4</v>
      </c>
      <c r="K86" s="42">
        <f t="shared" si="48"/>
        <v>13.77636715297785</v>
      </c>
      <c r="L86" s="167"/>
      <c r="M86" s="170"/>
      <c r="N86" s="145">
        <f t="shared" si="51"/>
        <v>7.0833333333333338E-3</v>
      </c>
      <c r="O86" s="238"/>
      <c r="P86" s="241"/>
    </row>
    <row r="87" spans="1:16" x14ac:dyDescent="0.35">
      <c r="A87" s="213" t="s">
        <v>86</v>
      </c>
      <c r="B87" s="64" t="s">
        <v>41</v>
      </c>
      <c r="C87" s="56" t="s">
        <v>78</v>
      </c>
      <c r="D87" s="57">
        <v>142.25405554199202</v>
      </c>
      <c r="E87" s="57" t="s">
        <v>79</v>
      </c>
      <c r="F87" s="65">
        <v>3.1861709747314455</v>
      </c>
      <c r="G87" s="57">
        <f>SUM(F87,D87,F90)</f>
        <v>145.44022651672347</v>
      </c>
      <c r="H87" s="177">
        <f>AVERAGE(F87:F89)</f>
        <v>4.1058160400390626</v>
      </c>
      <c r="I87" s="177">
        <f>_xlfn.STDEV.P(F87:F89)</f>
        <v>0.65307586190126232</v>
      </c>
      <c r="J87" s="70">
        <f>Table_S5_Protein_Conc!K19</f>
        <v>5.8125000000000006E-4</v>
      </c>
      <c r="K87" s="65">
        <f t="shared" si="48"/>
        <v>84.33206881009616</v>
      </c>
      <c r="L87" s="171">
        <f>AVERAGE(K87:K89)</f>
        <v>108.67337740384615</v>
      </c>
      <c r="M87" s="174">
        <f>_xlfn.STDEV.P(K87:K89)</f>
        <v>17.285713466369177</v>
      </c>
      <c r="N87" s="91">
        <f t="shared" si="51"/>
        <v>1.2109375E-2</v>
      </c>
      <c r="O87" s="180">
        <f t="shared" ref="O87" si="57">L87*48000/1000000</f>
        <v>5.2163221153846147</v>
      </c>
      <c r="P87" s="183">
        <f t="shared" ref="P87" si="58">M87*48000/1000000</f>
        <v>0.82971424638572056</v>
      </c>
    </row>
    <row r="88" spans="1:16" x14ac:dyDescent="0.35">
      <c r="A88" s="214"/>
      <c r="B88" s="64" t="s">
        <v>41</v>
      </c>
      <c r="C88" s="56" t="s">
        <v>78</v>
      </c>
      <c r="D88" s="57">
        <v>222.04375891113298</v>
      </c>
      <c r="E88" s="57" t="s">
        <v>79</v>
      </c>
      <c r="F88" s="65">
        <v>4.6394751319885259</v>
      </c>
      <c r="G88" s="57">
        <f t="shared" ref="G88:G89" si="59">SUM(F88,D88)</f>
        <v>226.6832340431215</v>
      </c>
      <c r="H88" s="178"/>
      <c r="I88" s="178"/>
      <c r="J88" s="70">
        <f>Table_S5_Protein_Conc!K19</f>
        <v>5.8125000000000006E-4</v>
      </c>
      <c r="K88" s="57">
        <f t="shared" si="48"/>
        <v>122.79834923377405</v>
      </c>
      <c r="L88" s="172"/>
      <c r="M88" s="175"/>
      <c r="N88" s="91">
        <f t="shared" si="51"/>
        <v>1.2109375E-2</v>
      </c>
      <c r="O88" s="181"/>
      <c r="P88" s="184"/>
    </row>
    <row r="89" spans="1:16" x14ac:dyDescent="0.35">
      <c r="A89" s="215"/>
      <c r="B89" s="66" t="s">
        <v>41</v>
      </c>
      <c r="C89" s="60" t="s">
        <v>78</v>
      </c>
      <c r="D89" s="61">
        <v>231.11206152343701</v>
      </c>
      <c r="E89" s="61" t="s">
        <v>79</v>
      </c>
      <c r="F89" s="67">
        <v>4.4918020133972174</v>
      </c>
      <c r="G89" s="61">
        <f t="shared" si="59"/>
        <v>235.60386353683421</v>
      </c>
      <c r="H89" s="179"/>
      <c r="I89" s="179"/>
      <c r="J89" s="71">
        <f>Table_S5_Protein_Conc!K19</f>
        <v>5.8125000000000006E-4</v>
      </c>
      <c r="K89" s="61">
        <f t="shared" si="48"/>
        <v>118.88971416766827</v>
      </c>
      <c r="L89" s="173"/>
      <c r="M89" s="176"/>
      <c r="N89" s="92">
        <f t="shared" si="51"/>
        <v>1.2109375E-2</v>
      </c>
      <c r="O89" s="182"/>
      <c r="P89" s="185"/>
    </row>
    <row r="90" spans="1:16" x14ac:dyDescent="0.35">
      <c r="A90" s="213" t="s">
        <v>67</v>
      </c>
      <c r="B90" s="64" t="s">
        <v>41</v>
      </c>
      <c r="C90" s="56" t="s">
        <v>78</v>
      </c>
      <c r="D90" s="57">
        <f>1000000*0.000142254055541992</f>
        <v>142.25405554199202</v>
      </c>
      <c r="E90" s="57" t="s">
        <v>81</v>
      </c>
      <c r="F90" s="58">
        <v>0</v>
      </c>
      <c r="G90" s="57">
        <f>SUM(F90,D90,F87)</f>
        <v>145.44022651672347</v>
      </c>
      <c r="H90" s="180">
        <f>AVERAGE(F90:F92)</f>
        <v>7.1089392979939783E-2</v>
      </c>
      <c r="I90" s="180">
        <f>_xlfn.STDEV.P(F90:F92)</f>
        <v>0.10053558369310153</v>
      </c>
      <c r="J90" s="70">
        <f>Table_S5_Protein_Conc!K19</f>
        <v>5.8125000000000006E-4</v>
      </c>
      <c r="K90" s="76" t="s">
        <v>69</v>
      </c>
      <c r="L90" s="171" t="s">
        <v>69</v>
      </c>
      <c r="M90" s="183" t="s">
        <v>69</v>
      </c>
      <c r="N90" s="142">
        <f t="shared" si="51"/>
        <v>1.2109375E-2</v>
      </c>
      <c r="O90" s="171" t="s">
        <v>69</v>
      </c>
      <c r="P90" s="183" t="s">
        <v>69</v>
      </c>
    </row>
    <row r="91" spans="1:16" x14ac:dyDescent="0.35">
      <c r="A91" s="214"/>
      <c r="B91" s="64" t="s">
        <v>41</v>
      </c>
      <c r="C91" s="56" t="s">
        <v>78</v>
      </c>
      <c r="D91" s="57">
        <f>1000000*0.000222043758911133</f>
        <v>222.04375891113298</v>
      </c>
      <c r="E91" s="57" t="s">
        <v>81</v>
      </c>
      <c r="F91" s="58">
        <v>0.21326817893981934</v>
      </c>
      <c r="G91" s="57">
        <f t="shared" ref="G91:G92" si="60">SUM(F91,D91,F88)</f>
        <v>226.89650222206132</v>
      </c>
      <c r="H91" s="181"/>
      <c r="I91" s="181"/>
      <c r="J91" s="70">
        <f>Table_S5_Protein_Conc!K19</f>
        <v>5.8125000000000006E-4</v>
      </c>
      <c r="K91" s="76" t="s">
        <v>69</v>
      </c>
      <c r="L91" s="172"/>
      <c r="M91" s="184"/>
      <c r="N91" s="142">
        <f t="shared" si="51"/>
        <v>1.2109375E-2</v>
      </c>
      <c r="O91" s="172"/>
      <c r="P91" s="184"/>
    </row>
    <row r="92" spans="1:16" x14ac:dyDescent="0.35">
      <c r="A92" s="215"/>
      <c r="B92" s="66" t="s">
        <v>41</v>
      </c>
      <c r="C92" s="60" t="s">
        <v>78</v>
      </c>
      <c r="D92" s="61">
        <f>1000000*0.000231112061523437</f>
        <v>231.11206152343701</v>
      </c>
      <c r="E92" s="61" t="s">
        <v>81</v>
      </c>
      <c r="F92" s="62">
        <v>0</v>
      </c>
      <c r="G92" s="61">
        <f t="shared" si="60"/>
        <v>235.60386353683421</v>
      </c>
      <c r="H92" s="182"/>
      <c r="I92" s="182"/>
      <c r="J92" s="71">
        <f>Table_S5_Protein_Conc!K19</f>
        <v>5.8125000000000006E-4</v>
      </c>
      <c r="K92" s="77" t="s">
        <v>69</v>
      </c>
      <c r="L92" s="173"/>
      <c r="M92" s="185"/>
      <c r="N92" s="143">
        <f t="shared" si="51"/>
        <v>1.2109375E-2</v>
      </c>
      <c r="O92" s="173"/>
      <c r="P92" s="185"/>
    </row>
    <row r="93" spans="1:16" x14ac:dyDescent="0.35">
      <c r="A93" s="216" t="s">
        <v>86</v>
      </c>
      <c r="B93" s="36" t="s">
        <v>42</v>
      </c>
      <c r="C93" s="35" t="s">
        <v>78</v>
      </c>
      <c r="D93" s="47">
        <f>1000000*0.000266835623291016</f>
        <v>266.83562329101602</v>
      </c>
      <c r="E93" s="47" t="s">
        <v>79</v>
      </c>
      <c r="F93" s="46">
        <v>2.5299195384979249</v>
      </c>
      <c r="G93" s="43">
        <f>SUM(F93,D93,F96)</f>
        <v>269.60289241790815</v>
      </c>
      <c r="H93" s="165">
        <f>AVERAGE(F93:F95)</f>
        <v>2.4328083820343016</v>
      </c>
      <c r="I93" s="165">
        <f>_xlfn.STDEV.P(F93:F95)</f>
        <v>7.0739999601173012E-2</v>
      </c>
      <c r="J93" s="45">
        <f>Table_S5_Protein_Conc!K20</f>
        <v>7.9000000000000001E-4</v>
      </c>
      <c r="K93" s="41">
        <f>(F96+F93)/(65*J93)</f>
        <v>53.89034326956358</v>
      </c>
      <c r="L93" s="165">
        <f>AVERAGE(K93:K95)</f>
        <v>52.57720481726458</v>
      </c>
      <c r="M93" s="168">
        <f>_xlfn.STDEV.P(K93:K95)</f>
        <v>0.98769152843004349</v>
      </c>
      <c r="N93" s="129">
        <f t="shared" si="51"/>
        <v>1.6458333333333335E-2</v>
      </c>
      <c r="O93" s="192">
        <f t="shared" ref="O93" si="61">L93*48000/1000000</f>
        <v>2.5237058312287002</v>
      </c>
      <c r="P93" s="164">
        <f t="shared" ref="P93" si="62">M93*48000/1000000</f>
        <v>4.740919336464209E-2</v>
      </c>
    </row>
    <row r="94" spans="1:16" x14ac:dyDescent="0.35">
      <c r="A94" s="217"/>
      <c r="B94" s="34" t="s">
        <v>42</v>
      </c>
      <c r="C94" t="s">
        <v>78</v>
      </c>
      <c r="D94" s="43">
        <f>1000000*0.000258938044189453</f>
        <v>258.93804418945297</v>
      </c>
      <c r="E94" s="43" t="s">
        <v>79</v>
      </c>
      <c r="F94" s="37">
        <v>2.3634372138977047</v>
      </c>
      <c r="G94" s="43">
        <f t="shared" ref="G94:G95" si="63">SUM(F94,D94)</f>
        <v>261.30148140335069</v>
      </c>
      <c r="H94" s="166"/>
      <c r="I94" s="166"/>
      <c r="J94" s="38">
        <f>Table_S5_Protein_Conc!K20</f>
        <v>7.9000000000000001E-4</v>
      </c>
      <c r="K94" s="41">
        <f t="shared" ref="K94:K95" si="64">(F97+F94)/(65*J94)</f>
        <v>51.508261505097231</v>
      </c>
      <c r="L94" s="166"/>
      <c r="M94" s="169"/>
      <c r="N94" s="129">
        <f t="shared" si="51"/>
        <v>1.6458333333333335E-2</v>
      </c>
      <c r="O94" s="160"/>
      <c r="P94" s="162"/>
    </row>
    <row r="95" spans="1:16" x14ac:dyDescent="0.35">
      <c r="A95" s="218"/>
      <c r="B95" s="48" t="s">
        <v>42</v>
      </c>
      <c r="C95" s="33" t="s">
        <v>78</v>
      </c>
      <c r="D95" s="44">
        <f>1000000*0.000266245213623047</f>
        <v>266.24521362304699</v>
      </c>
      <c r="E95" s="44" t="s">
        <v>79</v>
      </c>
      <c r="F95" s="40">
        <v>2.4050683937072757</v>
      </c>
      <c r="G95" s="44">
        <f t="shared" si="63"/>
        <v>268.65028201675426</v>
      </c>
      <c r="H95" s="167"/>
      <c r="I95" s="167"/>
      <c r="J95" s="39">
        <f>Table_S5_Protein_Conc!K20</f>
        <v>7.9000000000000001E-4</v>
      </c>
      <c r="K95" s="41">
        <f t="shared" si="64"/>
        <v>52.333009677132942</v>
      </c>
      <c r="L95" s="167"/>
      <c r="M95" s="170"/>
      <c r="N95" s="129">
        <f t="shared" si="51"/>
        <v>1.6458333333333335E-2</v>
      </c>
      <c r="O95" s="161"/>
      <c r="P95" s="163"/>
    </row>
    <row r="96" spans="1:16" x14ac:dyDescent="0.35">
      <c r="A96" s="217" t="s">
        <v>67</v>
      </c>
      <c r="B96" s="34" t="s">
        <v>42</v>
      </c>
      <c r="C96" t="s">
        <v>78</v>
      </c>
      <c r="D96" s="43">
        <v>266.83562329101602</v>
      </c>
      <c r="E96" s="43" t="s">
        <v>81</v>
      </c>
      <c r="F96" s="37">
        <v>0.23734958839416506</v>
      </c>
      <c r="G96" s="43">
        <f>SUM(F96,D96,F93)</f>
        <v>269.60289241790815</v>
      </c>
      <c r="H96" s="160">
        <f>AVERAGE(F96:F98)</f>
        <v>0.26703108533223469</v>
      </c>
      <c r="I96" s="160">
        <f>_xlfn.STDEV.P(F96:F98)</f>
        <v>2.09900439156742E-2</v>
      </c>
      <c r="J96" s="38">
        <f>Table_S5_Protein_Conc!K20</f>
        <v>7.9000000000000001E-4</v>
      </c>
      <c r="K96" s="86" t="s">
        <v>69</v>
      </c>
      <c r="L96" s="193" t="s">
        <v>69</v>
      </c>
      <c r="M96" s="164" t="s">
        <v>69</v>
      </c>
      <c r="N96" s="150">
        <f t="shared" si="51"/>
        <v>1.6458333333333335E-2</v>
      </c>
      <c r="O96" s="193" t="s">
        <v>69</v>
      </c>
      <c r="P96" s="164" t="s">
        <v>69</v>
      </c>
    </row>
    <row r="97" spans="1:16" x14ac:dyDescent="0.35">
      <c r="A97" s="217"/>
      <c r="B97" s="34" t="s">
        <v>42</v>
      </c>
      <c r="C97" t="s">
        <v>78</v>
      </c>
      <c r="D97" s="43">
        <v>258.93804418945297</v>
      </c>
      <c r="E97" s="43" t="s">
        <v>81</v>
      </c>
      <c r="F97" s="37">
        <v>0.28151201438903811</v>
      </c>
      <c r="G97" s="43">
        <f t="shared" ref="G97:G98" si="65">SUM(F97,D97,F94)</f>
        <v>261.58299341773971</v>
      </c>
      <c r="H97" s="160"/>
      <c r="I97" s="160"/>
      <c r="J97" s="38">
        <f>Table_S5_Protein_Conc!K20</f>
        <v>7.9000000000000001E-4</v>
      </c>
      <c r="K97" s="52" t="s">
        <v>69</v>
      </c>
      <c r="L97" s="194"/>
      <c r="M97" s="162"/>
      <c r="N97" s="138">
        <f t="shared" si="51"/>
        <v>1.6458333333333335E-2</v>
      </c>
      <c r="O97" s="194"/>
      <c r="P97" s="162"/>
    </row>
    <row r="98" spans="1:16" ht="15" thickBot="1" x14ac:dyDescent="0.4">
      <c r="A98" s="222"/>
      <c r="B98" s="80" t="s">
        <v>42</v>
      </c>
      <c r="C98" s="81" t="s">
        <v>78</v>
      </c>
      <c r="D98" s="82">
        <v>266.24521362304699</v>
      </c>
      <c r="E98" s="82" t="s">
        <v>81</v>
      </c>
      <c r="F98" s="83">
        <v>0.28223165321350097</v>
      </c>
      <c r="G98" s="82">
        <f t="shared" si="65"/>
        <v>268.93251366996776</v>
      </c>
      <c r="H98" s="227"/>
      <c r="I98" s="227"/>
      <c r="J98" s="85">
        <f>Table_S5_Protein_Conc!K20</f>
        <v>7.9000000000000001E-4</v>
      </c>
      <c r="K98" s="87" t="s">
        <v>69</v>
      </c>
      <c r="L98" s="229"/>
      <c r="M98" s="228"/>
      <c r="N98" s="151">
        <f t="shared" si="51"/>
        <v>1.6458333333333335E-2</v>
      </c>
      <c r="O98" s="229"/>
      <c r="P98" s="228"/>
    </row>
  </sheetData>
  <mergeCells count="204">
    <mergeCell ref="O87:O89"/>
    <mergeCell ref="P87:P89"/>
    <mergeCell ref="O90:O92"/>
    <mergeCell ref="P90:P92"/>
    <mergeCell ref="O93:O95"/>
    <mergeCell ref="P93:P95"/>
    <mergeCell ref="O96:O98"/>
    <mergeCell ref="P96:P98"/>
    <mergeCell ref="O72:O74"/>
    <mergeCell ref="P72:P74"/>
    <mergeCell ref="O75:O77"/>
    <mergeCell ref="P75:P77"/>
    <mergeCell ref="O78:O80"/>
    <mergeCell ref="P78:P80"/>
    <mergeCell ref="O81:O83"/>
    <mergeCell ref="P81:P83"/>
    <mergeCell ref="O84:O86"/>
    <mergeCell ref="P84:P86"/>
    <mergeCell ref="O57:O59"/>
    <mergeCell ref="P57:P59"/>
    <mergeCell ref="O60:O62"/>
    <mergeCell ref="P60:P62"/>
    <mergeCell ref="O63:O65"/>
    <mergeCell ref="P63:P65"/>
    <mergeCell ref="O66:O68"/>
    <mergeCell ref="P66:P68"/>
    <mergeCell ref="O69:O71"/>
    <mergeCell ref="P69:P71"/>
    <mergeCell ref="O42:O44"/>
    <mergeCell ref="P42:P44"/>
    <mergeCell ref="O45:O47"/>
    <mergeCell ref="P45:P47"/>
    <mergeCell ref="O48:O50"/>
    <mergeCell ref="P48:P50"/>
    <mergeCell ref="O51:O53"/>
    <mergeCell ref="P51:P53"/>
    <mergeCell ref="O54:O56"/>
    <mergeCell ref="P54:P56"/>
    <mergeCell ref="O27:O29"/>
    <mergeCell ref="P27:P29"/>
    <mergeCell ref="O30:O32"/>
    <mergeCell ref="P30:P32"/>
    <mergeCell ref="O33:O35"/>
    <mergeCell ref="P33:P35"/>
    <mergeCell ref="O36:O38"/>
    <mergeCell ref="P36:P38"/>
    <mergeCell ref="O39:O41"/>
    <mergeCell ref="P39:P41"/>
    <mergeCell ref="O9:O11"/>
    <mergeCell ref="P9:P11"/>
    <mergeCell ref="O12:O14"/>
    <mergeCell ref="P12:P14"/>
    <mergeCell ref="O15:O18"/>
    <mergeCell ref="P15:P18"/>
    <mergeCell ref="O19:O22"/>
    <mergeCell ref="P19:P22"/>
    <mergeCell ref="O23:O26"/>
    <mergeCell ref="P23:P26"/>
    <mergeCell ref="A81:A83"/>
    <mergeCell ref="A84:A86"/>
    <mergeCell ref="A87:A89"/>
    <mergeCell ref="A90:A92"/>
    <mergeCell ref="A93:A95"/>
    <mergeCell ref="A96:A98"/>
    <mergeCell ref="A60:A62"/>
    <mergeCell ref="A54:A56"/>
    <mergeCell ref="A57:A59"/>
    <mergeCell ref="A63:A65"/>
    <mergeCell ref="A66:A68"/>
    <mergeCell ref="A69:A71"/>
    <mergeCell ref="A72:A74"/>
    <mergeCell ref="A75:A77"/>
    <mergeCell ref="A78:A80"/>
    <mergeCell ref="A27:A29"/>
    <mergeCell ref="A30:A32"/>
    <mergeCell ref="A33:A35"/>
    <mergeCell ref="A36:A38"/>
    <mergeCell ref="A39:A41"/>
    <mergeCell ref="A42:A44"/>
    <mergeCell ref="A45:A47"/>
    <mergeCell ref="A48:A50"/>
    <mergeCell ref="A51:A53"/>
    <mergeCell ref="A1:D6"/>
    <mergeCell ref="H19:H22"/>
    <mergeCell ref="I19:I22"/>
    <mergeCell ref="L19:L22"/>
    <mergeCell ref="M19:M22"/>
    <mergeCell ref="H23:H26"/>
    <mergeCell ref="I23:I26"/>
    <mergeCell ref="L23:L26"/>
    <mergeCell ref="M23:M26"/>
    <mergeCell ref="H9:H11"/>
    <mergeCell ref="I9:I11"/>
    <mergeCell ref="L9:L11"/>
    <mergeCell ref="M9:M11"/>
    <mergeCell ref="H15:H18"/>
    <mergeCell ref="I15:I18"/>
    <mergeCell ref="L15:L18"/>
    <mergeCell ref="M15:M18"/>
    <mergeCell ref="A9:A11"/>
    <mergeCell ref="A15:A18"/>
    <mergeCell ref="A19:A22"/>
    <mergeCell ref="A23:A26"/>
    <mergeCell ref="H12:H14"/>
    <mergeCell ref="I12:I14"/>
    <mergeCell ref="L12:L14"/>
    <mergeCell ref="I30:I32"/>
    <mergeCell ref="L30:L32"/>
    <mergeCell ref="M30:M32"/>
    <mergeCell ref="H36:H38"/>
    <mergeCell ref="I36:I38"/>
    <mergeCell ref="L36:L38"/>
    <mergeCell ref="M36:M38"/>
    <mergeCell ref="H39:H41"/>
    <mergeCell ref="I39:I41"/>
    <mergeCell ref="L39:L41"/>
    <mergeCell ref="H96:H98"/>
    <mergeCell ref="I96:I98"/>
    <mergeCell ref="L96:L98"/>
    <mergeCell ref="M96:M98"/>
    <mergeCell ref="H48:H50"/>
    <mergeCell ref="I48:I50"/>
    <mergeCell ref="L48:L50"/>
    <mergeCell ref="M48:M50"/>
    <mergeCell ref="H60:H62"/>
    <mergeCell ref="H81:H83"/>
    <mergeCell ref="I81:I83"/>
    <mergeCell ref="L81:L83"/>
    <mergeCell ref="M81:M83"/>
    <mergeCell ref="H87:H89"/>
    <mergeCell ref="I87:I89"/>
    <mergeCell ref="L87:L89"/>
    <mergeCell ref="M87:M89"/>
    <mergeCell ref="H75:H77"/>
    <mergeCell ref="I75:I77"/>
    <mergeCell ref="L75:L77"/>
    <mergeCell ref="M75:M77"/>
    <mergeCell ref="H78:H80"/>
    <mergeCell ref="I78:I80"/>
    <mergeCell ref="L78:L80"/>
    <mergeCell ref="H93:H95"/>
    <mergeCell ref="I93:I95"/>
    <mergeCell ref="L93:L95"/>
    <mergeCell ref="M93:M95"/>
    <mergeCell ref="H72:H74"/>
    <mergeCell ref="I72:I74"/>
    <mergeCell ref="L72:L74"/>
    <mergeCell ref="M72:M74"/>
    <mergeCell ref="I60:I62"/>
    <mergeCell ref="L60:L62"/>
    <mergeCell ref="M60:M62"/>
    <mergeCell ref="H66:H68"/>
    <mergeCell ref="I66:I68"/>
    <mergeCell ref="L66:L68"/>
    <mergeCell ref="M66:M68"/>
    <mergeCell ref="M78:M80"/>
    <mergeCell ref="H63:H65"/>
    <mergeCell ref="I63:I65"/>
    <mergeCell ref="L63:L65"/>
    <mergeCell ref="M63:M65"/>
    <mergeCell ref="H69:H71"/>
    <mergeCell ref="I69:I71"/>
    <mergeCell ref="L69:L71"/>
    <mergeCell ref="M69:M71"/>
    <mergeCell ref="H90:H92"/>
    <mergeCell ref="I90:I92"/>
    <mergeCell ref="L90:L92"/>
    <mergeCell ref="M90:M92"/>
    <mergeCell ref="H54:H56"/>
    <mergeCell ref="I54:I56"/>
    <mergeCell ref="L54:L56"/>
    <mergeCell ref="M54:M56"/>
    <mergeCell ref="H57:H59"/>
    <mergeCell ref="I57:I59"/>
    <mergeCell ref="L57:L59"/>
    <mergeCell ref="M57:M59"/>
    <mergeCell ref="H84:H86"/>
    <mergeCell ref="I84:I86"/>
    <mergeCell ref="L84:L86"/>
    <mergeCell ref="M84:M86"/>
    <mergeCell ref="M12:M14"/>
    <mergeCell ref="A12:A14"/>
    <mergeCell ref="H45:H47"/>
    <mergeCell ref="I45:I47"/>
    <mergeCell ref="L45:L47"/>
    <mergeCell ref="M45:M47"/>
    <mergeCell ref="H51:H53"/>
    <mergeCell ref="I51:I53"/>
    <mergeCell ref="L51:L53"/>
    <mergeCell ref="M51:M53"/>
    <mergeCell ref="M39:M41"/>
    <mergeCell ref="H42:H44"/>
    <mergeCell ref="I42:I44"/>
    <mergeCell ref="L42:L44"/>
    <mergeCell ref="M42:M44"/>
    <mergeCell ref="H27:H29"/>
    <mergeCell ref="I27:I29"/>
    <mergeCell ref="L27:L29"/>
    <mergeCell ref="M27:M29"/>
    <mergeCell ref="H33:H35"/>
    <mergeCell ref="I33:I35"/>
    <mergeCell ref="L33:L35"/>
    <mergeCell ref="M33:M35"/>
    <mergeCell ref="H30:H3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F7335-B2B8-40D4-8D7C-8261E2C2240E}">
  <dimension ref="A1:P115"/>
  <sheetViews>
    <sheetView topLeftCell="F1" workbookViewId="0">
      <selection activeCell="P8" sqref="J8:P8"/>
    </sheetView>
  </sheetViews>
  <sheetFormatPr defaultRowHeight="14.5" x14ac:dyDescent="0.35"/>
  <cols>
    <col min="1" max="1" width="23.26953125" customWidth="1"/>
    <col min="2" max="2" width="26.1796875" customWidth="1"/>
    <col min="3" max="3" width="16.1796875" customWidth="1"/>
    <col min="4" max="4" width="18.54296875" style="43" customWidth="1"/>
    <col min="5" max="5" width="12.54296875" style="43" customWidth="1"/>
    <col min="6" max="6" width="18.81640625" style="43" customWidth="1"/>
    <col min="7" max="7" width="18.26953125" customWidth="1"/>
    <col min="8" max="8" width="18.81640625" customWidth="1"/>
    <col min="9" max="9" width="18.453125" style="37" customWidth="1"/>
    <col min="10" max="10" width="22.7265625" customWidth="1"/>
    <col min="11" max="11" width="23.1796875" style="37" customWidth="1"/>
    <col min="12" max="12" width="26.453125" customWidth="1"/>
    <col min="13" max="13" width="24.453125" customWidth="1"/>
    <col min="14" max="14" width="16.26953125" customWidth="1"/>
    <col min="15" max="15" width="17.08984375" customWidth="1"/>
    <col min="16" max="16" width="17.1796875" customWidth="1"/>
  </cols>
  <sheetData>
    <row r="1" spans="1:16" s="22" customFormat="1" ht="14.5" customHeight="1" x14ac:dyDescent="0.35">
      <c r="A1" s="204" t="s">
        <v>107</v>
      </c>
      <c r="B1" s="205"/>
      <c r="C1" s="205"/>
      <c r="D1" s="206"/>
      <c r="E1" s="20"/>
      <c r="F1" s="49" t="s">
        <v>44</v>
      </c>
      <c r="G1" s="25"/>
      <c r="H1" s="20"/>
      <c r="I1" s="21"/>
      <c r="J1" s="20"/>
      <c r="K1" s="21"/>
    </row>
    <row r="2" spans="1:16" s="22" customFormat="1" x14ac:dyDescent="0.35">
      <c r="A2" s="207"/>
      <c r="B2" s="208"/>
      <c r="C2" s="208"/>
      <c r="D2" s="209"/>
      <c r="E2" s="20"/>
      <c r="F2" s="25" t="s">
        <v>45</v>
      </c>
      <c r="G2" s="25" t="s">
        <v>46</v>
      </c>
      <c r="H2" s="20"/>
      <c r="I2" s="21"/>
      <c r="J2" s="20"/>
      <c r="K2" s="21"/>
    </row>
    <row r="3" spans="1:16" s="22" customFormat="1" x14ac:dyDescent="0.35">
      <c r="A3" s="207"/>
      <c r="B3" s="208"/>
      <c r="C3" s="208"/>
      <c r="D3" s="209"/>
      <c r="E3" s="20"/>
      <c r="F3" s="25" t="s">
        <v>47</v>
      </c>
      <c r="G3" s="25" t="s">
        <v>48</v>
      </c>
      <c r="H3" s="20"/>
      <c r="I3" s="21"/>
      <c r="J3" s="20"/>
      <c r="K3" s="21"/>
    </row>
    <row r="4" spans="1:16" s="22" customFormat="1" x14ac:dyDescent="0.35">
      <c r="A4" s="207"/>
      <c r="B4" s="208"/>
      <c r="C4" s="208"/>
      <c r="D4" s="209"/>
      <c r="E4" s="20"/>
      <c r="F4" s="25" t="s">
        <v>49</v>
      </c>
      <c r="G4" s="25" t="s">
        <v>50</v>
      </c>
      <c r="H4" s="20"/>
      <c r="I4" s="21"/>
      <c r="J4" s="20"/>
      <c r="K4" s="21"/>
    </row>
    <row r="5" spans="1:16" s="22" customFormat="1" x14ac:dyDescent="0.35">
      <c r="A5" s="210"/>
      <c r="B5" s="211"/>
      <c r="C5" s="211"/>
      <c r="D5" s="212"/>
      <c r="E5" s="20"/>
      <c r="F5" s="25" t="s">
        <v>51</v>
      </c>
      <c r="G5" s="25" t="s">
        <v>108</v>
      </c>
      <c r="H5" s="20"/>
      <c r="I5" s="21"/>
      <c r="J5" s="20"/>
      <c r="K5" s="21"/>
    </row>
    <row r="6" spans="1:16" s="22" customFormat="1" x14ac:dyDescent="0.35">
      <c r="A6" s="23"/>
      <c r="D6" s="20"/>
      <c r="E6" s="20"/>
      <c r="F6" s="20"/>
      <c r="G6" s="20"/>
      <c r="H6" s="20"/>
      <c r="I6" s="21"/>
      <c r="J6" s="20"/>
      <c r="K6" s="21"/>
    </row>
    <row r="7" spans="1:16" s="22" customFormat="1" ht="14.15" customHeight="1" thickBot="1" x14ac:dyDescent="0.4">
      <c r="A7" s="23"/>
      <c r="D7" s="20"/>
      <c r="E7" s="20"/>
      <c r="F7" s="20"/>
      <c r="G7" s="20"/>
      <c r="H7" s="20"/>
      <c r="I7" s="21"/>
      <c r="J7" s="20"/>
      <c r="K7" s="21"/>
    </row>
    <row r="8" spans="1:16" s="23" customFormat="1" ht="50.5" customHeight="1" thickBot="1" x14ac:dyDescent="0.4">
      <c r="A8" s="26" t="s">
        <v>53</v>
      </c>
      <c r="B8" s="26" t="s">
        <v>54</v>
      </c>
      <c r="C8" s="27" t="s">
        <v>55</v>
      </c>
      <c r="D8" s="28" t="s">
        <v>56</v>
      </c>
      <c r="E8" s="28" t="s">
        <v>57</v>
      </c>
      <c r="F8" s="28" t="s">
        <v>58</v>
      </c>
      <c r="G8" s="28" t="s">
        <v>59</v>
      </c>
      <c r="H8" s="28" t="s">
        <v>60</v>
      </c>
      <c r="I8" s="30" t="s">
        <v>61</v>
      </c>
      <c r="J8" s="29" t="s">
        <v>117</v>
      </c>
      <c r="K8" s="30" t="s">
        <v>131</v>
      </c>
      <c r="L8" s="30" t="s">
        <v>129</v>
      </c>
      <c r="M8" s="31" t="s">
        <v>130</v>
      </c>
      <c r="N8" s="29" t="s">
        <v>132</v>
      </c>
      <c r="O8" s="30" t="s">
        <v>133</v>
      </c>
      <c r="P8" s="31" t="s">
        <v>134</v>
      </c>
    </row>
    <row r="9" spans="1:16" x14ac:dyDescent="0.35">
      <c r="A9" s="219" t="s">
        <v>109</v>
      </c>
      <c r="B9" s="120" t="s">
        <v>63</v>
      </c>
      <c r="C9" s="121" t="s">
        <v>79</v>
      </c>
      <c r="D9" s="122">
        <f>1000000*0.000336920758110916</f>
        <v>336.92075811091598</v>
      </c>
      <c r="E9" s="122" t="s">
        <v>81</v>
      </c>
      <c r="F9" s="123">
        <v>0</v>
      </c>
      <c r="G9" s="122">
        <f>F9+D9</f>
        <v>336.92075811091598</v>
      </c>
      <c r="H9" s="198">
        <f>AVERAGE(F9:F11)</f>
        <v>0</v>
      </c>
      <c r="I9" s="198">
        <f>_xlfn.STDEV.P(F9:F11)</f>
        <v>0</v>
      </c>
      <c r="J9" s="121">
        <v>0</v>
      </c>
      <c r="K9" s="123">
        <v>0</v>
      </c>
      <c r="L9" s="198">
        <f>AVERAGE(K9:K11)</f>
        <v>0</v>
      </c>
      <c r="M9" s="201">
        <f>_xlfn.STDEV.P(K9:K11)</f>
        <v>0</v>
      </c>
      <c r="N9" s="123">
        <v>0</v>
      </c>
      <c r="O9" s="198">
        <f>AVERAGE(N9:N11)</f>
        <v>0</v>
      </c>
      <c r="P9" s="201">
        <f>_xlfn.STDEV.P(N9:N11)</f>
        <v>0</v>
      </c>
    </row>
    <row r="10" spans="1:16" x14ac:dyDescent="0.35">
      <c r="A10" s="220"/>
      <c r="B10" s="124" t="s">
        <v>63</v>
      </c>
      <c r="C10" s="101" t="s">
        <v>79</v>
      </c>
      <c r="D10" s="102">
        <f>1000000*0.000333252312329477</f>
        <v>333.25231232947698</v>
      </c>
      <c r="E10" s="102" t="s">
        <v>81</v>
      </c>
      <c r="F10" s="106">
        <v>0</v>
      </c>
      <c r="G10" s="102">
        <f t="shared" ref="G10:G11" si="0">F10+D10</f>
        <v>333.25231232947698</v>
      </c>
      <c r="H10" s="199"/>
      <c r="I10" s="199"/>
      <c r="J10" s="101">
        <v>0</v>
      </c>
      <c r="K10" s="106">
        <v>0</v>
      </c>
      <c r="L10" s="199"/>
      <c r="M10" s="202"/>
      <c r="N10" s="106">
        <v>0</v>
      </c>
      <c r="O10" s="199"/>
      <c r="P10" s="202"/>
    </row>
    <row r="11" spans="1:16" x14ac:dyDescent="0.35">
      <c r="A11" s="221"/>
      <c r="B11" s="125" t="s">
        <v>63</v>
      </c>
      <c r="C11" s="108" t="s">
        <v>79</v>
      </c>
      <c r="D11" s="109">
        <f>1000000*0.000294122776287452</f>
        <v>294.12277628745198</v>
      </c>
      <c r="E11" s="109" t="s">
        <v>81</v>
      </c>
      <c r="F11" s="110">
        <v>0</v>
      </c>
      <c r="G11" s="109">
        <f t="shared" si="0"/>
        <v>294.12277628745198</v>
      </c>
      <c r="H11" s="200"/>
      <c r="I11" s="200"/>
      <c r="J11" s="108">
        <v>0</v>
      </c>
      <c r="K11" s="110">
        <v>0</v>
      </c>
      <c r="L11" s="200"/>
      <c r="M11" s="203"/>
      <c r="N11" s="110">
        <v>0</v>
      </c>
      <c r="O11" s="200"/>
      <c r="P11" s="203"/>
    </row>
    <row r="12" spans="1:16" x14ac:dyDescent="0.35">
      <c r="A12" s="253" t="s">
        <v>67</v>
      </c>
      <c r="B12" s="126" t="s">
        <v>63</v>
      </c>
      <c r="C12" s="127" t="s">
        <v>79</v>
      </c>
      <c r="D12" s="104">
        <f>1000000*0.000336920758110916</f>
        <v>336.92075811091598</v>
      </c>
      <c r="E12" s="104" t="s">
        <v>93</v>
      </c>
      <c r="F12" s="103">
        <v>0.10317853057384489</v>
      </c>
      <c r="G12" s="104">
        <f>F12+D12</f>
        <v>337.02393664148985</v>
      </c>
      <c r="H12" s="251">
        <f>AVERAGE(F12:F14)</f>
        <v>3.4392843524614962E-2</v>
      </c>
      <c r="I12" s="251">
        <f>_xlfn.STDEV.P(F12:F14)</f>
        <v>4.8638825761086163E-2</v>
      </c>
      <c r="J12" s="127">
        <v>0</v>
      </c>
      <c r="K12" s="103">
        <v>0</v>
      </c>
      <c r="L12" s="251">
        <f>AVERAGE(K12:K14)</f>
        <v>0</v>
      </c>
      <c r="M12" s="252">
        <f>_xlfn.STDEV.P(K12:K14)</f>
        <v>0</v>
      </c>
      <c r="N12" s="103">
        <v>0</v>
      </c>
      <c r="O12" s="251">
        <f>AVERAGE(N12:N14)</f>
        <v>0</v>
      </c>
      <c r="P12" s="252">
        <f>_xlfn.STDEV.P(N12:N14)</f>
        <v>0</v>
      </c>
    </row>
    <row r="13" spans="1:16" x14ac:dyDescent="0.35">
      <c r="A13" s="220"/>
      <c r="B13" s="124" t="s">
        <v>63</v>
      </c>
      <c r="C13" s="101" t="s">
        <v>79</v>
      </c>
      <c r="D13" s="102">
        <f>1000000*0.000333252312329477</f>
        <v>333.25231232947698</v>
      </c>
      <c r="E13" s="102" t="s">
        <v>93</v>
      </c>
      <c r="F13" s="106">
        <v>0</v>
      </c>
      <c r="G13" s="102">
        <f t="shared" ref="G13:G14" si="1">F13+D13</f>
        <v>333.25231232947698</v>
      </c>
      <c r="H13" s="199"/>
      <c r="I13" s="199"/>
      <c r="J13" s="101">
        <v>0</v>
      </c>
      <c r="K13" s="106">
        <v>0</v>
      </c>
      <c r="L13" s="199"/>
      <c r="M13" s="202"/>
      <c r="N13" s="106">
        <v>0</v>
      </c>
      <c r="O13" s="199"/>
      <c r="P13" s="202"/>
    </row>
    <row r="14" spans="1:16" x14ac:dyDescent="0.35">
      <c r="A14" s="221"/>
      <c r="B14" s="125" t="s">
        <v>63</v>
      </c>
      <c r="C14" s="108" t="s">
        <v>79</v>
      </c>
      <c r="D14" s="109">
        <f>1000000*0.000294122776287452</f>
        <v>294.12277628745198</v>
      </c>
      <c r="E14" s="109" t="s">
        <v>93</v>
      </c>
      <c r="F14" s="110">
        <v>0</v>
      </c>
      <c r="G14" s="109">
        <f t="shared" si="1"/>
        <v>294.12277628745198</v>
      </c>
      <c r="H14" s="200"/>
      <c r="I14" s="200"/>
      <c r="J14" s="108">
        <v>0</v>
      </c>
      <c r="K14" s="110">
        <v>0</v>
      </c>
      <c r="L14" s="200"/>
      <c r="M14" s="203"/>
      <c r="N14" s="110">
        <v>0</v>
      </c>
      <c r="O14" s="200"/>
      <c r="P14" s="203"/>
    </row>
    <row r="15" spans="1:16" x14ac:dyDescent="0.35">
      <c r="A15" s="217" t="s">
        <v>109</v>
      </c>
      <c r="B15" s="54" t="s">
        <v>118</v>
      </c>
      <c r="C15" s="35" t="s">
        <v>79</v>
      </c>
      <c r="D15" s="47">
        <v>606</v>
      </c>
      <c r="E15" s="47" t="s">
        <v>81</v>
      </c>
      <c r="F15" s="46">
        <v>0</v>
      </c>
      <c r="G15" s="47">
        <f>F15+D15</f>
        <v>606</v>
      </c>
      <c r="H15" s="192">
        <f>AVERAGE(F15:F17)</f>
        <v>0</v>
      </c>
      <c r="I15" s="192">
        <f>_xlfn.STDEV.P(F15:F17)</f>
        <v>0</v>
      </c>
      <c r="J15">
        <v>5.0000000000000001E-4</v>
      </c>
      <c r="K15" s="46">
        <v>0</v>
      </c>
      <c r="L15" s="160">
        <f>AVERAGE(K15:K17)</f>
        <v>0</v>
      </c>
      <c r="M15" s="162">
        <f>_xlfn.STDEV.P(K15:K17)</f>
        <v>0</v>
      </c>
      <c r="N15" s="37">
        <f>5*1355.38/1000</f>
        <v>6.7769000000000004</v>
      </c>
      <c r="O15" s="160">
        <f>L15*1355/1000000</f>
        <v>0</v>
      </c>
      <c r="P15" s="164">
        <f>M15*1355/1000000</f>
        <v>0</v>
      </c>
    </row>
    <row r="16" spans="1:16" x14ac:dyDescent="0.35">
      <c r="A16" s="217"/>
      <c r="B16" s="22" t="s">
        <v>118</v>
      </c>
      <c r="C16" t="s">
        <v>79</v>
      </c>
      <c r="D16" s="43">
        <v>592</v>
      </c>
      <c r="E16" s="43" t="s">
        <v>81</v>
      </c>
      <c r="F16" s="37">
        <v>0</v>
      </c>
      <c r="G16" s="43">
        <f t="shared" ref="G16:G17" si="2">F16+D16</f>
        <v>592</v>
      </c>
      <c r="H16" s="160"/>
      <c r="I16" s="160"/>
      <c r="J16">
        <v>5.0000000000000001E-4</v>
      </c>
      <c r="K16" s="37">
        <v>0</v>
      </c>
      <c r="L16" s="160"/>
      <c r="M16" s="162"/>
      <c r="N16" s="37">
        <f t="shared" ref="N16:N17" si="3">5*1355.38/1000</f>
        <v>6.7769000000000004</v>
      </c>
      <c r="O16" s="160"/>
      <c r="P16" s="162"/>
    </row>
    <row r="17" spans="1:16" x14ac:dyDescent="0.35">
      <c r="A17" s="218"/>
      <c r="B17" s="32" t="s">
        <v>118</v>
      </c>
      <c r="C17" s="33" t="s">
        <v>79</v>
      </c>
      <c r="D17" s="44">
        <v>542</v>
      </c>
      <c r="E17" s="44" t="s">
        <v>81</v>
      </c>
      <c r="F17" s="40">
        <v>0</v>
      </c>
      <c r="G17" s="44">
        <f t="shared" si="2"/>
        <v>542</v>
      </c>
      <c r="H17" s="161"/>
      <c r="I17" s="161"/>
      <c r="J17" s="33">
        <v>5.0000000000000001E-4</v>
      </c>
      <c r="K17" s="40">
        <v>0</v>
      </c>
      <c r="L17" s="161"/>
      <c r="M17" s="163"/>
      <c r="N17" s="40">
        <f t="shared" si="3"/>
        <v>6.7769000000000004</v>
      </c>
      <c r="O17" s="161"/>
      <c r="P17" s="163"/>
    </row>
    <row r="18" spans="1:16" x14ac:dyDescent="0.35">
      <c r="A18" s="216" t="s">
        <v>67</v>
      </c>
      <c r="B18" s="54" t="s">
        <v>118</v>
      </c>
      <c r="C18" t="s">
        <v>79</v>
      </c>
      <c r="D18" s="43">
        <v>606</v>
      </c>
      <c r="E18" s="43" t="s">
        <v>93</v>
      </c>
      <c r="F18" s="37">
        <v>0</v>
      </c>
      <c r="G18" s="43">
        <f>F18+D18</f>
        <v>606</v>
      </c>
      <c r="H18" s="160">
        <f>AVERAGE(F18:F20)</f>
        <v>0</v>
      </c>
      <c r="I18" s="160">
        <f>_xlfn.STDEV.P(F18:F20)</f>
        <v>0</v>
      </c>
      <c r="J18">
        <v>5.0000000000000001E-4</v>
      </c>
      <c r="K18" s="37">
        <v>0</v>
      </c>
      <c r="L18" s="160">
        <f>AVERAGE(K18:K20)</f>
        <v>0</v>
      </c>
      <c r="M18" s="162">
        <f>_xlfn.STDEV.P(K18:K20)</f>
        <v>0</v>
      </c>
      <c r="N18" s="37">
        <f>5*1355.38/1000</f>
        <v>6.7769000000000004</v>
      </c>
      <c r="O18" s="192">
        <f>L18*1355/1000000</f>
        <v>0</v>
      </c>
      <c r="P18" s="164">
        <f>M18*1355/1000000</f>
        <v>0</v>
      </c>
    </row>
    <row r="19" spans="1:16" x14ac:dyDescent="0.35">
      <c r="A19" s="217"/>
      <c r="B19" s="22" t="s">
        <v>118</v>
      </c>
      <c r="C19" t="s">
        <v>79</v>
      </c>
      <c r="D19" s="43">
        <v>592</v>
      </c>
      <c r="E19" s="43" t="s">
        <v>93</v>
      </c>
      <c r="F19" s="37">
        <v>0</v>
      </c>
      <c r="G19" s="43">
        <f t="shared" ref="G19:G20" si="4">F19+D19</f>
        <v>592</v>
      </c>
      <c r="H19" s="160"/>
      <c r="I19" s="160"/>
      <c r="J19">
        <v>5.0000000000000001E-4</v>
      </c>
      <c r="K19" s="37">
        <v>0</v>
      </c>
      <c r="L19" s="160"/>
      <c r="M19" s="162"/>
      <c r="N19" s="37">
        <f t="shared" ref="N19:N20" si="5">5*1355.38/1000</f>
        <v>6.7769000000000004</v>
      </c>
      <c r="O19" s="160"/>
      <c r="P19" s="162"/>
    </row>
    <row r="20" spans="1:16" x14ac:dyDescent="0.35">
      <c r="A20" s="218"/>
      <c r="B20" s="32" t="s">
        <v>118</v>
      </c>
      <c r="C20" s="33" t="s">
        <v>79</v>
      </c>
      <c r="D20" s="44">
        <v>542</v>
      </c>
      <c r="E20" s="44" t="s">
        <v>93</v>
      </c>
      <c r="F20" s="37">
        <v>0</v>
      </c>
      <c r="G20" s="44">
        <f t="shared" si="4"/>
        <v>542</v>
      </c>
      <c r="H20" s="161"/>
      <c r="I20" s="161"/>
      <c r="J20">
        <v>5.0000000000000001E-4</v>
      </c>
      <c r="K20" s="40">
        <v>0</v>
      </c>
      <c r="L20" s="161"/>
      <c r="M20" s="163"/>
      <c r="N20" s="37">
        <f t="shared" si="5"/>
        <v>6.7769000000000004</v>
      </c>
      <c r="O20" s="161"/>
      <c r="P20" s="163"/>
    </row>
    <row r="21" spans="1:16" x14ac:dyDescent="0.35">
      <c r="A21" s="213" t="s">
        <v>110</v>
      </c>
      <c r="B21" s="72" t="s">
        <v>26</v>
      </c>
      <c r="C21" s="73" t="s">
        <v>79</v>
      </c>
      <c r="D21" s="57">
        <f>1000000*0.000347019645919121</f>
        <v>347.01964591912099</v>
      </c>
      <c r="E21" s="57" t="s">
        <v>81</v>
      </c>
      <c r="F21" s="74">
        <v>0.24991351795196534</v>
      </c>
      <c r="G21" s="63">
        <f>SUM(D21+F21)</f>
        <v>347.26955943707293</v>
      </c>
      <c r="H21" s="180">
        <f>AVERAGE(F21:F24)</f>
        <v>0.20347239577770235</v>
      </c>
      <c r="I21" s="180">
        <f>_xlfn.STDEV.P(F21:F24)</f>
        <v>6.3343824392823364E-2</v>
      </c>
      <c r="J21" s="75">
        <f>Table_S5_Protein_Conc!K5</f>
        <v>4.95E-4</v>
      </c>
      <c r="K21" s="74">
        <f>F21/(65*J21)</f>
        <v>7.7673199052669872</v>
      </c>
      <c r="L21" s="180">
        <f>AVERAGE(K21:K24)</f>
        <v>6.3239283846993732</v>
      </c>
      <c r="M21" s="183">
        <f>_xlfn.STDEV.P(K21:K24)</f>
        <v>1.9687280308569803</v>
      </c>
      <c r="N21" s="137">
        <f>1000*J21/48</f>
        <v>1.03125E-2</v>
      </c>
      <c r="O21" s="242">
        <f>L21*48000/1000000</f>
        <v>0.30354856246556994</v>
      </c>
      <c r="P21" s="248">
        <f>M21*48000/1000000</f>
        <v>9.4498945481135063E-2</v>
      </c>
    </row>
    <row r="22" spans="1:16" x14ac:dyDescent="0.35">
      <c r="A22" s="214"/>
      <c r="B22" s="64" t="s">
        <v>26</v>
      </c>
      <c r="C22" s="56" t="s">
        <v>79</v>
      </c>
      <c r="D22" s="57">
        <f>1000000*0.000336999834410684</f>
        <v>336.999834410684</v>
      </c>
      <c r="E22" s="57" t="s">
        <v>81</v>
      </c>
      <c r="F22" s="58">
        <v>0.23173404502868652</v>
      </c>
      <c r="G22" s="57">
        <f>SUM(D21+F22)</f>
        <v>347.25137996414969</v>
      </c>
      <c r="H22" s="181"/>
      <c r="I22" s="181"/>
      <c r="J22" s="70">
        <f>Table_S5_Protein_Conc!K5</f>
        <v>4.95E-4</v>
      </c>
      <c r="K22" s="58">
        <f t="shared" ref="K22:K85" si="6">F22/(65*J22)</f>
        <v>7.2023013217928984</v>
      </c>
      <c r="L22" s="181"/>
      <c r="M22" s="184"/>
      <c r="N22" s="91">
        <f t="shared" ref="N22:N85" si="7">1000*J22/48</f>
        <v>1.03125E-2</v>
      </c>
      <c r="O22" s="247"/>
      <c r="P22" s="249"/>
    </row>
    <row r="23" spans="1:16" x14ac:dyDescent="0.35">
      <c r="A23" s="214"/>
      <c r="B23" s="56" t="s">
        <v>26</v>
      </c>
      <c r="C23" s="56" t="s">
        <v>79</v>
      </c>
      <c r="D23" s="57">
        <f>1000000*0.000356178833106495</f>
        <v>356.17883310649501</v>
      </c>
      <c r="E23" s="57" t="s">
        <v>81</v>
      </c>
      <c r="F23" s="58">
        <v>0.23789847755432131</v>
      </c>
      <c r="G23" s="57">
        <f>SUM(D22+F23)</f>
        <v>337.23773288823833</v>
      </c>
      <c r="H23" s="181"/>
      <c r="I23" s="181"/>
      <c r="J23" s="70">
        <f>Table_S5_Protein_Conc!K5</f>
        <v>4.95E-4</v>
      </c>
      <c r="K23" s="58">
        <f t="shared" si="6"/>
        <v>7.3938920762803821</v>
      </c>
      <c r="L23" s="181"/>
      <c r="M23" s="184"/>
      <c r="N23" s="91">
        <f t="shared" si="7"/>
        <v>1.03125E-2</v>
      </c>
      <c r="O23" s="247"/>
      <c r="P23" s="249"/>
    </row>
    <row r="24" spans="1:16" x14ac:dyDescent="0.35">
      <c r="A24" s="215"/>
      <c r="B24" s="60" t="s">
        <v>26</v>
      </c>
      <c r="C24" s="60" t="s">
        <v>79</v>
      </c>
      <c r="D24" s="61">
        <f>1000000*0.000305511102576167</f>
        <v>305.51110257616705</v>
      </c>
      <c r="E24" s="61" t="s">
        <v>81</v>
      </c>
      <c r="F24" s="62">
        <v>9.4343542575836173E-2</v>
      </c>
      <c r="G24" s="61">
        <f>SUM(D23+F24)</f>
        <v>356.27317664907082</v>
      </c>
      <c r="H24" s="182"/>
      <c r="I24" s="182"/>
      <c r="J24" s="71">
        <f>Table_S5_Protein_Conc!K5</f>
        <v>4.95E-4</v>
      </c>
      <c r="K24" s="62">
        <f t="shared" si="6"/>
        <v>2.9322002354572234</v>
      </c>
      <c r="L24" s="182"/>
      <c r="M24" s="185"/>
      <c r="N24" s="92">
        <f t="shared" si="7"/>
        <v>1.03125E-2</v>
      </c>
      <c r="O24" s="243"/>
      <c r="P24" s="250"/>
    </row>
    <row r="25" spans="1:16" x14ac:dyDescent="0.35">
      <c r="A25" s="213" t="s">
        <v>67</v>
      </c>
      <c r="B25" s="72" t="s">
        <v>26</v>
      </c>
      <c r="C25" s="73" t="s">
        <v>79</v>
      </c>
      <c r="D25" s="57">
        <f>1000000*0.000347019645919121</f>
        <v>347.01964591912099</v>
      </c>
      <c r="E25" s="57" t="s">
        <v>93</v>
      </c>
      <c r="F25" s="58">
        <v>9.2011270225048056E-2</v>
      </c>
      <c r="G25" s="63">
        <f>SUM(D25+F25)</f>
        <v>347.11165718934603</v>
      </c>
      <c r="H25" s="180">
        <f>AVERAGE(F25:F28)</f>
        <v>5.520525310933589E-2</v>
      </c>
      <c r="I25" s="180">
        <f>_xlfn.STDEV.P(F25:F28)</f>
        <v>3.40407554228538E-2</v>
      </c>
      <c r="J25" s="75">
        <f>Table_S5_Protein_Conc!K5</f>
        <v>4.95E-4</v>
      </c>
      <c r="K25" s="74">
        <f t="shared" si="6"/>
        <v>2.8597131383076317</v>
      </c>
      <c r="L25" s="180">
        <f>AVERAGE(K25:K28)</f>
        <v>1.7157809824191417</v>
      </c>
      <c r="M25" s="183">
        <f>_xlfn.STDEV.P(K25:K28)</f>
        <v>1.057987736530033</v>
      </c>
      <c r="N25" s="137">
        <f t="shared" si="7"/>
        <v>1.03125E-2</v>
      </c>
      <c r="O25" s="244">
        <f t="shared" ref="O25" si="8">L25*48000/1000000</f>
        <v>8.2357487156118805E-2</v>
      </c>
      <c r="P25" s="254">
        <f t="shared" ref="P25" si="9">M25*48000/1000000</f>
        <v>5.0783411353441582E-2</v>
      </c>
    </row>
    <row r="26" spans="1:16" x14ac:dyDescent="0.35">
      <c r="A26" s="214"/>
      <c r="B26" s="64" t="s">
        <v>26</v>
      </c>
      <c r="C26" s="56" t="s">
        <v>79</v>
      </c>
      <c r="D26" s="57">
        <f>1000000*0.000336999834410684</f>
        <v>336.999834410684</v>
      </c>
      <c r="E26" s="57" t="s">
        <v>93</v>
      </c>
      <c r="F26" s="58">
        <v>7.0040619045495967E-2</v>
      </c>
      <c r="G26" s="57">
        <f>SUM(D25+F26)</f>
        <v>347.08968653816646</v>
      </c>
      <c r="H26" s="181"/>
      <c r="I26" s="181"/>
      <c r="J26" s="70">
        <f>Table_S5_Protein_Conc!K5</f>
        <v>4.95E-4</v>
      </c>
      <c r="K26" s="58">
        <f t="shared" si="6"/>
        <v>2.1768646167986314</v>
      </c>
      <c r="L26" s="181"/>
      <c r="M26" s="184"/>
      <c r="N26" s="91">
        <f t="shared" si="7"/>
        <v>1.03125E-2</v>
      </c>
      <c r="O26" s="245"/>
      <c r="P26" s="255"/>
    </row>
    <row r="27" spans="1:16" x14ac:dyDescent="0.35">
      <c r="A27" s="214"/>
      <c r="B27" s="56" t="s">
        <v>26</v>
      </c>
      <c r="C27" s="56" t="s">
        <v>79</v>
      </c>
      <c r="D27" s="57">
        <f>1000000*0.000356178833106495</f>
        <v>356.17883310649501</v>
      </c>
      <c r="E27" s="57" t="s">
        <v>93</v>
      </c>
      <c r="F27" s="58">
        <v>5.8769123166799532E-2</v>
      </c>
      <c r="G27" s="57">
        <f>SUM(D26+F27)</f>
        <v>337.05860353385083</v>
      </c>
      <c r="H27" s="181"/>
      <c r="I27" s="181"/>
      <c r="J27" s="70">
        <f>Table_S5_Protein_Conc!K5</f>
        <v>4.95E-4</v>
      </c>
      <c r="K27" s="58">
        <f t="shared" si="6"/>
        <v>1.826546174570304</v>
      </c>
      <c r="L27" s="181"/>
      <c r="M27" s="184"/>
      <c r="N27" s="91">
        <f t="shared" si="7"/>
        <v>1.03125E-2</v>
      </c>
      <c r="O27" s="245"/>
      <c r="P27" s="255"/>
    </row>
    <row r="28" spans="1:16" x14ac:dyDescent="0.35">
      <c r="A28" s="215"/>
      <c r="B28" s="60" t="s">
        <v>26</v>
      </c>
      <c r="C28" s="60" t="s">
        <v>79</v>
      </c>
      <c r="D28" s="61">
        <f>1000000*0.000305511102576167</f>
        <v>305.51110257616705</v>
      </c>
      <c r="E28" s="61" t="s">
        <v>93</v>
      </c>
      <c r="F28" s="62">
        <v>0</v>
      </c>
      <c r="G28" s="61">
        <f>SUM(D27+F28)</f>
        <v>356.17883310649501</v>
      </c>
      <c r="H28" s="182"/>
      <c r="I28" s="182"/>
      <c r="J28" s="71">
        <f>Table_S5_Protein_Conc!K5</f>
        <v>4.95E-4</v>
      </c>
      <c r="K28" s="62">
        <f t="shared" si="6"/>
        <v>0</v>
      </c>
      <c r="L28" s="182"/>
      <c r="M28" s="185"/>
      <c r="N28" s="92">
        <f t="shared" si="7"/>
        <v>1.03125E-2</v>
      </c>
      <c r="O28" s="246"/>
      <c r="P28" s="256"/>
    </row>
    <row r="29" spans="1:16" x14ac:dyDescent="0.35">
      <c r="A29" s="216" t="s">
        <v>110</v>
      </c>
      <c r="B29" s="34" t="s">
        <v>27</v>
      </c>
      <c r="C29" t="s">
        <v>79</v>
      </c>
      <c r="D29" s="43">
        <f>1000000*0.000315266017559178</f>
        <v>315.26601755917801</v>
      </c>
      <c r="E29" s="43" t="s">
        <v>81</v>
      </c>
      <c r="F29" s="41">
        <v>52.90741162109375</v>
      </c>
      <c r="G29" s="43">
        <f>SUM(D29+F29+F33)</f>
        <v>368.43675958562625</v>
      </c>
      <c r="H29" s="194">
        <f>AVERAGE(F29:F32)</f>
        <v>56.928733398437501</v>
      </c>
      <c r="I29" s="194">
        <f>_xlfn.STDEV.P(F29:F32)</f>
        <v>3.8972388996988103</v>
      </c>
      <c r="J29">
        <f>Table_S5_Protein_Conc!K6</f>
        <v>4.4999999999999993E-4</v>
      </c>
      <c r="K29" s="43">
        <f t="shared" si="6"/>
        <v>1808.8003973023508</v>
      </c>
      <c r="L29" s="194">
        <f>AVERAGE(K29:K32)</f>
        <v>1946.2814837072651</v>
      </c>
      <c r="M29" s="187">
        <f>_xlfn.STDEV.P(K29:K32)</f>
        <v>133.23893674183969</v>
      </c>
      <c r="N29" s="130">
        <f t="shared" si="7"/>
        <v>9.3749999999999997E-3</v>
      </c>
      <c r="O29" s="165">
        <f t="shared" ref="O29" si="10">L29*48000/1000000</f>
        <v>93.421511217948719</v>
      </c>
      <c r="P29" s="168">
        <f t="shared" ref="P29" si="11">M29*48000/1000000</f>
        <v>6.3954689636083053</v>
      </c>
    </row>
    <row r="30" spans="1:16" x14ac:dyDescent="0.35">
      <c r="A30" s="217"/>
      <c r="B30" s="34" t="s">
        <v>27</v>
      </c>
      <c r="C30" t="s">
        <v>79</v>
      </c>
      <c r="D30" s="43">
        <f>1000000*0.000332712782271562</f>
        <v>332.71278227156199</v>
      </c>
      <c r="E30" s="43" t="s">
        <v>81</v>
      </c>
      <c r="F30" s="41">
        <v>61.080427246093748</v>
      </c>
      <c r="G30" s="43">
        <f t="shared" ref="G30:G32" si="12">SUM(D30+F30+F34)</f>
        <v>394.07646121173894</v>
      </c>
      <c r="H30" s="194"/>
      <c r="I30" s="194"/>
      <c r="J30">
        <f>Table_S5_Protein_Conc!K6</f>
        <v>4.4999999999999993E-4</v>
      </c>
      <c r="K30" s="43">
        <f t="shared" si="6"/>
        <v>2088.2197349091884</v>
      </c>
      <c r="L30" s="194"/>
      <c r="M30" s="187"/>
      <c r="N30" s="130">
        <f t="shared" si="7"/>
        <v>9.3749999999999997E-3</v>
      </c>
      <c r="O30" s="166"/>
      <c r="P30" s="169"/>
    </row>
    <row r="31" spans="1:16" x14ac:dyDescent="0.35">
      <c r="A31" s="217"/>
      <c r="B31" s="34" t="s">
        <v>27</v>
      </c>
      <c r="C31" t="s">
        <v>79</v>
      </c>
      <c r="D31" s="43">
        <f>1000000*0.000299114161300968</f>
        <v>299.11416130096796</v>
      </c>
      <c r="E31" s="43" t="s">
        <v>81</v>
      </c>
      <c r="F31" s="41">
        <v>53.166400146484378</v>
      </c>
      <c r="G31" s="43">
        <f t="shared" si="12"/>
        <v>352.52361141116501</v>
      </c>
      <c r="H31" s="194"/>
      <c r="I31" s="194"/>
      <c r="J31">
        <f>Table_S5_Protein_Conc!K6</f>
        <v>4.4999999999999993E-4</v>
      </c>
      <c r="K31" s="43">
        <f t="shared" si="6"/>
        <v>1817.6547058627141</v>
      </c>
      <c r="L31" s="194"/>
      <c r="M31" s="187"/>
      <c r="N31" s="130">
        <f t="shared" si="7"/>
        <v>9.3749999999999997E-3</v>
      </c>
      <c r="O31" s="166"/>
      <c r="P31" s="169"/>
    </row>
    <row r="32" spans="1:16" x14ac:dyDescent="0.35">
      <c r="A32" s="218"/>
      <c r="B32" s="48" t="s">
        <v>27</v>
      </c>
      <c r="C32" s="33" t="s">
        <v>79</v>
      </c>
      <c r="D32" s="44">
        <f>1000000*0.000232752372723196</f>
        <v>232.752372723196</v>
      </c>
      <c r="E32" s="44" t="s">
        <v>81</v>
      </c>
      <c r="F32" s="42">
        <v>60.560694580078128</v>
      </c>
      <c r="G32" s="44">
        <f t="shared" si="12"/>
        <v>293.59700442609591</v>
      </c>
      <c r="H32" s="195"/>
      <c r="I32" s="195"/>
      <c r="J32" s="33">
        <f>Table_S5_Protein_Conc!K6</f>
        <v>4.4999999999999993E-4</v>
      </c>
      <c r="K32" s="44">
        <f t="shared" si="6"/>
        <v>2070.4510967548081</v>
      </c>
      <c r="L32" s="195"/>
      <c r="M32" s="188"/>
      <c r="N32" s="145">
        <f t="shared" si="7"/>
        <v>9.3749999999999997E-3</v>
      </c>
      <c r="O32" s="167"/>
      <c r="P32" s="170"/>
    </row>
    <row r="33" spans="1:16" x14ac:dyDescent="0.35">
      <c r="A33" s="216" t="s">
        <v>67</v>
      </c>
      <c r="B33" s="34" t="s">
        <v>27</v>
      </c>
      <c r="C33" t="s">
        <v>79</v>
      </c>
      <c r="D33" s="43">
        <f>1000000*0.000315266017559178</f>
        <v>315.26601755917801</v>
      </c>
      <c r="E33" s="43" t="s">
        <v>93</v>
      </c>
      <c r="F33" s="37">
        <v>0.26333040535449981</v>
      </c>
      <c r="G33" s="47">
        <f>SUM(D33+F29+F33)</f>
        <v>368.43675958562625</v>
      </c>
      <c r="H33" s="192">
        <f>AVERAGE(F33:F36)</f>
        <v>0.26839229649305341</v>
      </c>
      <c r="I33" s="192">
        <f>_xlfn.STDEV.P(F33:F35)</f>
        <v>1.6412506012806402E-2</v>
      </c>
      <c r="J33">
        <f>Table_S5_Protein_Conc!K6</f>
        <v>4.4999999999999993E-4</v>
      </c>
      <c r="K33" s="50">
        <f t="shared" si="6"/>
        <v>9.0027489010085429</v>
      </c>
      <c r="L33" s="160">
        <f>AVERAGE(K33:K36)</f>
        <v>9.1758050083095206</v>
      </c>
      <c r="M33" s="162">
        <f>_xlfn.STDEV.P(K33:K36)</f>
        <v>0.57469970941651771</v>
      </c>
      <c r="N33" s="146">
        <f t="shared" si="7"/>
        <v>9.3749999999999997E-3</v>
      </c>
      <c r="O33" s="236">
        <f t="shared" ref="O33" si="13">L33*48000/1000000</f>
        <v>0.440438640398857</v>
      </c>
      <c r="P33" s="239">
        <f t="shared" ref="P33" si="14">M33*48000/1000000</f>
        <v>2.758558605199285E-2</v>
      </c>
    </row>
    <row r="34" spans="1:16" x14ac:dyDescent="0.35">
      <c r="A34" s="217"/>
      <c r="B34" s="34" t="s">
        <v>27</v>
      </c>
      <c r="C34" t="s">
        <v>79</v>
      </c>
      <c r="D34" s="43">
        <f>1000000*0.000332712782271562</f>
        <v>332.71278227156199</v>
      </c>
      <c r="E34" s="43" t="s">
        <v>93</v>
      </c>
      <c r="F34" s="37">
        <v>0.28325169408321371</v>
      </c>
      <c r="G34" s="43">
        <f t="shared" ref="G34:G36" si="15">SUM(D34+F30+F34)</f>
        <v>394.07646121173894</v>
      </c>
      <c r="H34" s="160"/>
      <c r="I34" s="160"/>
      <c r="J34">
        <f>Table_S5_Protein_Conc!K6</f>
        <v>4.4999999999999993E-4</v>
      </c>
      <c r="K34" s="50">
        <f t="shared" si="6"/>
        <v>9.6838186011355134</v>
      </c>
      <c r="L34" s="160"/>
      <c r="M34" s="162"/>
      <c r="N34" s="146">
        <f t="shared" si="7"/>
        <v>9.3749999999999997E-3</v>
      </c>
      <c r="O34" s="237"/>
      <c r="P34" s="240"/>
    </row>
    <row r="35" spans="1:16" x14ac:dyDescent="0.35">
      <c r="A35" s="217"/>
      <c r="B35" s="34" t="s">
        <v>27</v>
      </c>
      <c r="C35" t="s">
        <v>79</v>
      </c>
      <c r="D35" s="43">
        <f>1000000*0.000299114161300968</f>
        <v>299.11416130096796</v>
      </c>
      <c r="E35" s="43" t="s">
        <v>93</v>
      </c>
      <c r="F35" s="37">
        <v>0.24304996371269222</v>
      </c>
      <c r="G35" s="43">
        <f t="shared" si="15"/>
        <v>352.52361141116501</v>
      </c>
      <c r="H35" s="160"/>
      <c r="I35" s="160"/>
      <c r="J35">
        <f>Table_S5_Protein_Conc!K6</f>
        <v>4.4999999999999993E-4</v>
      </c>
      <c r="K35" s="50">
        <f t="shared" si="6"/>
        <v>8.3094004688099918</v>
      </c>
      <c r="L35" s="160"/>
      <c r="M35" s="162"/>
      <c r="N35" s="146">
        <f t="shared" si="7"/>
        <v>9.3749999999999997E-3</v>
      </c>
      <c r="O35" s="237"/>
      <c r="P35" s="240"/>
    </row>
    <row r="36" spans="1:16" x14ac:dyDescent="0.35">
      <c r="A36" s="218"/>
      <c r="B36" s="48" t="s">
        <v>27</v>
      </c>
      <c r="C36" s="33" t="s">
        <v>79</v>
      </c>
      <c r="D36" s="44">
        <f>1000000*0.000232752372723196</f>
        <v>232.752372723196</v>
      </c>
      <c r="E36" s="44" t="s">
        <v>93</v>
      </c>
      <c r="F36" s="40">
        <v>0.28393712282180789</v>
      </c>
      <c r="G36" s="44">
        <f t="shared" si="15"/>
        <v>293.59700442609591</v>
      </c>
      <c r="H36" s="161"/>
      <c r="I36" s="161"/>
      <c r="J36" s="33">
        <f>Table_S5_Protein_Conc!K6</f>
        <v>4.4999999999999993E-4</v>
      </c>
      <c r="K36" s="51">
        <f t="shared" si="6"/>
        <v>9.7072520622840326</v>
      </c>
      <c r="L36" s="161"/>
      <c r="M36" s="163"/>
      <c r="N36" s="147">
        <f t="shared" si="7"/>
        <v>9.3749999999999997E-3</v>
      </c>
      <c r="O36" s="238"/>
      <c r="P36" s="241"/>
    </row>
    <row r="37" spans="1:16" x14ac:dyDescent="0.35">
      <c r="A37" s="213" t="s">
        <v>109</v>
      </c>
      <c r="B37" s="64" t="s">
        <v>28</v>
      </c>
      <c r="C37" s="56" t="s">
        <v>79</v>
      </c>
      <c r="D37" s="57">
        <f>1000000*0.000308182742119606</f>
        <v>308.18274211960602</v>
      </c>
      <c r="E37" s="57" t="s">
        <v>81</v>
      </c>
      <c r="F37" s="65">
        <v>10.511942321777342</v>
      </c>
      <c r="G37" s="57">
        <f>SUM(D37,F37,F40)</f>
        <v>318.88966798787879</v>
      </c>
      <c r="H37" s="171">
        <f>AVERAGE(F37:F39)</f>
        <v>11.937298868815104</v>
      </c>
      <c r="I37" s="171">
        <f>_xlfn.STDEV.P(F37:F39)</f>
        <v>1.8667313951721967</v>
      </c>
      <c r="J37" s="70">
        <f>Table_S5_Protein_Conc!K7</f>
        <v>4.325E-4</v>
      </c>
      <c r="K37" s="57">
        <f t="shared" si="6"/>
        <v>373.92413772440523</v>
      </c>
      <c r="L37" s="171">
        <f>AVERAGE(K37:K39)</f>
        <v>424.62601578710911</v>
      </c>
      <c r="M37" s="174">
        <f>_xlfn.STDEV.P(K37:K39)</f>
        <v>66.402183910082059</v>
      </c>
      <c r="N37" s="93">
        <f t="shared" si="7"/>
        <v>9.0104166666666666E-3</v>
      </c>
      <c r="O37" s="177">
        <f>L37*48/1000</f>
        <v>20.382048757781238</v>
      </c>
      <c r="P37" s="189">
        <f>M37*48/1000</f>
        <v>3.1873048276839389</v>
      </c>
    </row>
    <row r="38" spans="1:16" x14ac:dyDescent="0.35">
      <c r="A38" s="214"/>
      <c r="B38" s="56" t="s">
        <v>28</v>
      </c>
      <c r="C38" s="56" t="s">
        <v>79</v>
      </c>
      <c r="D38" s="57">
        <f>1000000*0.000306495130410962</f>
        <v>306.49513041096196</v>
      </c>
      <c r="E38" s="57" t="s">
        <v>81</v>
      </c>
      <c r="F38" s="65">
        <v>10.725581604003906</v>
      </c>
      <c r="G38" s="57">
        <f t="shared" ref="G38:G39" si="16">SUM(D38,F38,F41)</f>
        <v>317.39963751285541</v>
      </c>
      <c r="H38" s="172"/>
      <c r="I38" s="172"/>
      <c r="J38" s="70">
        <f>Table_S5_Protein_Conc!K7</f>
        <v>4.325E-4</v>
      </c>
      <c r="K38" s="57">
        <f t="shared" si="6"/>
        <v>381.52357862174858</v>
      </c>
      <c r="L38" s="172"/>
      <c r="M38" s="175"/>
      <c r="N38" s="93">
        <f t="shared" si="7"/>
        <v>9.0104166666666666E-3</v>
      </c>
      <c r="O38" s="178"/>
      <c r="P38" s="190"/>
    </row>
    <row r="39" spans="1:16" x14ac:dyDescent="0.35">
      <c r="A39" s="215"/>
      <c r="B39" s="60" t="s">
        <v>28</v>
      </c>
      <c r="C39" s="60" t="s">
        <v>79</v>
      </c>
      <c r="D39" s="61">
        <f>1000000*0.000355172857286088</f>
        <v>355.172857286088</v>
      </c>
      <c r="E39" s="61" t="s">
        <v>81</v>
      </c>
      <c r="F39" s="67">
        <v>14.574372680664062</v>
      </c>
      <c r="G39" s="61">
        <f t="shared" si="16"/>
        <v>369.94863865195941</v>
      </c>
      <c r="H39" s="173"/>
      <c r="I39" s="173"/>
      <c r="J39" s="71">
        <f>Table_S5_Protein_Conc!K7</f>
        <v>4.325E-4</v>
      </c>
      <c r="K39" s="61">
        <f t="shared" si="6"/>
        <v>518.43033101517346</v>
      </c>
      <c r="L39" s="173"/>
      <c r="M39" s="176"/>
      <c r="N39" s="94">
        <f t="shared" si="7"/>
        <v>9.0104166666666666E-3</v>
      </c>
      <c r="O39" s="179"/>
      <c r="P39" s="191"/>
    </row>
    <row r="40" spans="1:16" x14ac:dyDescent="0.35">
      <c r="A40" s="213" t="s">
        <v>67</v>
      </c>
      <c r="B40" s="64" t="s">
        <v>28</v>
      </c>
      <c r="C40" s="56" t="s">
        <v>79</v>
      </c>
      <c r="D40" s="57">
        <v>308.18274211960602</v>
      </c>
      <c r="E40" s="57" t="s">
        <v>93</v>
      </c>
      <c r="F40" s="58">
        <v>0.19498354649543759</v>
      </c>
      <c r="G40" s="57">
        <f>SUM(D40,F40,F37)</f>
        <v>318.88966798787879</v>
      </c>
      <c r="H40" s="180">
        <f>AVERAGE(F40:F42)</f>
        <v>0.1917725765307744</v>
      </c>
      <c r="I40" s="180">
        <f>_xlfn.STDEV.P(F40:F42)</f>
        <v>9.4553749820878337E-3</v>
      </c>
      <c r="J40" s="70">
        <f>Table_S5_Protein_Conc!K7</f>
        <v>4.325E-4</v>
      </c>
      <c r="K40" s="68">
        <f t="shared" si="6"/>
        <v>6.9358309113539383</v>
      </c>
      <c r="L40" s="177">
        <f>AVERAGE(K40:K42)</f>
        <v>6.8216123265726791</v>
      </c>
      <c r="M40" s="189">
        <f>_xlfn.STDEV.P(K40:K42)</f>
        <v>0.33634059518320458</v>
      </c>
      <c r="N40" s="148">
        <f t="shared" si="7"/>
        <v>9.0104166666666666E-3</v>
      </c>
      <c r="O40" s="242">
        <f t="shared" ref="O40" si="17">L40*48/1000</f>
        <v>0.32743739167548858</v>
      </c>
      <c r="P40" s="248">
        <f t="shared" ref="P40" si="18">M40*48/1000</f>
        <v>1.614434856879382E-2</v>
      </c>
    </row>
    <row r="41" spans="1:16" x14ac:dyDescent="0.35">
      <c r="A41" s="214"/>
      <c r="B41" s="56" t="s">
        <v>28</v>
      </c>
      <c r="C41" s="56" t="s">
        <v>79</v>
      </c>
      <c r="D41" s="57">
        <v>306.49513041096196</v>
      </c>
      <c r="E41" s="57" t="s">
        <v>93</v>
      </c>
      <c r="F41" s="58">
        <v>0.17892549788951875</v>
      </c>
      <c r="G41" s="57">
        <f t="shared" ref="G41:G42" si="19">SUM(D41,F41,F38)</f>
        <v>317.39963751285541</v>
      </c>
      <c r="H41" s="181"/>
      <c r="I41" s="181"/>
      <c r="J41" s="70">
        <f>Table_S5_Protein_Conc!K7</f>
        <v>4.325E-4</v>
      </c>
      <c r="K41" s="68">
        <f t="shared" si="6"/>
        <v>6.3646242023839488</v>
      </c>
      <c r="L41" s="178"/>
      <c r="M41" s="190"/>
      <c r="N41" s="148">
        <f t="shared" si="7"/>
        <v>9.0104166666666666E-3</v>
      </c>
      <c r="O41" s="247"/>
      <c r="P41" s="249"/>
    </row>
    <row r="42" spans="1:16" x14ac:dyDescent="0.35">
      <c r="A42" s="215"/>
      <c r="B42" s="60" t="s">
        <v>28</v>
      </c>
      <c r="C42" s="60" t="s">
        <v>79</v>
      </c>
      <c r="D42" s="61">
        <v>355.172857286088</v>
      </c>
      <c r="E42" s="61" t="s">
        <v>93</v>
      </c>
      <c r="F42" s="62">
        <v>0.20140868520736691</v>
      </c>
      <c r="G42" s="61">
        <f t="shared" si="19"/>
        <v>369.94863865195941</v>
      </c>
      <c r="H42" s="182"/>
      <c r="I42" s="182"/>
      <c r="J42" s="71">
        <f>Table_S5_Protein_Conc!K7</f>
        <v>4.325E-4</v>
      </c>
      <c r="K42" s="69">
        <f t="shared" si="6"/>
        <v>7.1643818659801486</v>
      </c>
      <c r="L42" s="179"/>
      <c r="M42" s="191"/>
      <c r="N42" s="149">
        <f t="shared" si="7"/>
        <v>9.0104166666666666E-3</v>
      </c>
      <c r="O42" s="243"/>
      <c r="P42" s="250"/>
    </row>
    <row r="43" spans="1:16" x14ac:dyDescent="0.35">
      <c r="A43" s="216" t="s">
        <v>109</v>
      </c>
      <c r="B43" s="34" t="s">
        <v>29</v>
      </c>
      <c r="C43" t="s">
        <v>79</v>
      </c>
      <c r="D43" s="43">
        <f>1000000*0.000328477706230737</f>
        <v>328.477706230737</v>
      </c>
      <c r="E43" s="43" t="s">
        <v>81</v>
      </c>
      <c r="F43" s="37">
        <v>5.5094438171386697</v>
      </c>
      <c r="G43" s="43">
        <f>SUM(D43,F43,F46)</f>
        <v>334.33654217014436</v>
      </c>
      <c r="H43" s="165">
        <f>AVERAGE(F43:F45)</f>
        <v>5.7872822062174469</v>
      </c>
      <c r="I43" s="165">
        <f>_xlfn.STDEV.P(F43:F45)</f>
        <v>0.42354258208592926</v>
      </c>
      <c r="J43" s="38">
        <f>Table_S5_Protein_Conc!K8</f>
        <v>3.0800000000000001E-4</v>
      </c>
      <c r="K43" s="43">
        <f t="shared" si="6"/>
        <v>275.19699386307042</v>
      </c>
      <c r="L43" s="193">
        <f>AVERAGE(K43:K45)</f>
        <v>289.07503527559675</v>
      </c>
      <c r="M43" s="186">
        <f>_xlfn.STDEV.P(K43:K45)</f>
        <v>21.1559731311653</v>
      </c>
      <c r="N43" s="130">
        <f t="shared" si="7"/>
        <v>6.4166666666666669E-3</v>
      </c>
      <c r="O43" s="165">
        <f t="shared" ref="O43" si="20">L43*48/1000</f>
        <v>13.875601693228644</v>
      </c>
      <c r="P43" s="168">
        <f t="shared" ref="P43" si="21">M43*48/1000</f>
        <v>1.0154867102959344</v>
      </c>
    </row>
    <row r="44" spans="1:16" x14ac:dyDescent="0.35">
      <c r="A44" s="217"/>
      <c r="B44" t="s">
        <v>29</v>
      </c>
      <c r="C44" t="s">
        <v>79</v>
      </c>
      <c r="D44" s="43">
        <f>1000000*0.000329083307215352</f>
        <v>329.08330721535197</v>
      </c>
      <c r="E44" s="43" t="s">
        <v>81</v>
      </c>
      <c r="F44" s="37">
        <v>5.466650695800781</v>
      </c>
      <c r="G44" s="43">
        <f t="shared" ref="G44:G45" si="22">SUM(D44,F44,F47)</f>
        <v>334.90319325556271</v>
      </c>
      <c r="H44" s="166"/>
      <c r="I44" s="166"/>
      <c r="J44" s="38">
        <f>Table_S5_Protein_Conc!K8</f>
        <v>3.0800000000000001E-4</v>
      </c>
      <c r="K44" s="43">
        <f t="shared" si="6"/>
        <v>273.05947531472435</v>
      </c>
      <c r="L44" s="194"/>
      <c r="M44" s="187"/>
      <c r="N44" s="130">
        <f t="shared" si="7"/>
        <v>6.4166666666666669E-3</v>
      </c>
      <c r="O44" s="166"/>
      <c r="P44" s="169"/>
    </row>
    <row r="45" spans="1:16" x14ac:dyDescent="0.35">
      <c r="A45" s="218"/>
      <c r="B45" s="33" t="s">
        <v>29</v>
      </c>
      <c r="C45" s="33" t="s">
        <v>79</v>
      </c>
      <c r="D45" s="44">
        <f>1000000*0.000335637629392558</f>
        <v>335.63762939255798</v>
      </c>
      <c r="E45" s="44" t="s">
        <v>81</v>
      </c>
      <c r="F45" s="40">
        <v>6.3857521057128901</v>
      </c>
      <c r="G45" s="44">
        <f t="shared" si="22"/>
        <v>342.38957030003627</v>
      </c>
      <c r="H45" s="167"/>
      <c r="I45" s="167"/>
      <c r="J45" s="39">
        <f>Table_S5_Protein_Conc!K8</f>
        <v>3.0800000000000001E-4</v>
      </c>
      <c r="K45" s="44">
        <f t="shared" si="6"/>
        <v>318.96863664899553</v>
      </c>
      <c r="L45" s="195"/>
      <c r="M45" s="188"/>
      <c r="N45" s="145">
        <f t="shared" si="7"/>
        <v>6.4166666666666669E-3</v>
      </c>
      <c r="O45" s="167"/>
      <c r="P45" s="170"/>
    </row>
    <row r="46" spans="1:16" x14ac:dyDescent="0.35">
      <c r="A46" s="216" t="s">
        <v>67</v>
      </c>
      <c r="B46" s="34" t="s">
        <v>29</v>
      </c>
      <c r="C46" t="s">
        <v>79</v>
      </c>
      <c r="D46" s="43">
        <v>328.477706230737</v>
      </c>
      <c r="E46" s="43" t="s">
        <v>93</v>
      </c>
      <c r="F46" s="37">
        <v>0.34939212226867666</v>
      </c>
      <c r="G46" s="43">
        <f>SUM(D46,F46,F43)</f>
        <v>334.33654217014436</v>
      </c>
      <c r="H46" s="192">
        <f>AVERAGE(F46:F48)</f>
        <v>0.35627208948135375</v>
      </c>
      <c r="I46" s="192">
        <f>_xlfn.STDEV.P(F46:F48)</f>
        <v>7.1855631187735212E-3</v>
      </c>
      <c r="J46" s="38">
        <f>Table_S5_Protein_Conc!K8</f>
        <v>3.0800000000000001E-4</v>
      </c>
      <c r="K46" s="52">
        <f t="shared" si="6"/>
        <v>17.452153959474359</v>
      </c>
      <c r="L46" s="165">
        <f>AVERAGE(K46:K48)</f>
        <v>17.79580866540228</v>
      </c>
      <c r="M46" s="168">
        <f>_xlfn.STDEV.P(K46:K48)</f>
        <v>0.35891923670197523</v>
      </c>
      <c r="N46" s="146">
        <f t="shared" si="7"/>
        <v>6.4166666666666669E-3</v>
      </c>
      <c r="O46" s="236">
        <f t="shared" ref="O46" si="23">L46*48/1000</f>
        <v>0.85419881593930946</v>
      </c>
      <c r="P46" s="239">
        <f t="shared" ref="P46" si="24">M46*48/1000</f>
        <v>1.7228123361694814E-2</v>
      </c>
    </row>
    <row r="47" spans="1:16" x14ac:dyDescent="0.35">
      <c r="A47" s="217"/>
      <c r="B47" t="s">
        <v>29</v>
      </c>
      <c r="C47" t="s">
        <v>79</v>
      </c>
      <c r="D47" s="43">
        <v>329.08330721535197</v>
      </c>
      <c r="E47" s="43" t="s">
        <v>93</v>
      </c>
      <c r="F47" s="37">
        <v>0.35323534440994264</v>
      </c>
      <c r="G47" s="43">
        <f t="shared" ref="G47:G48" si="25">SUM(D47,F47,F44)</f>
        <v>334.90319325556271</v>
      </c>
      <c r="H47" s="160"/>
      <c r="I47" s="160"/>
      <c r="J47" s="38">
        <f>Table_S5_Protein_Conc!K8</f>
        <v>3.0800000000000001E-4</v>
      </c>
      <c r="K47" s="52">
        <f t="shared" si="6"/>
        <v>17.644123097399731</v>
      </c>
      <c r="L47" s="166"/>
      <c r="M47" s="169"/>
      <c r="N47" s="146">
        <f t="shared" si="7"/>
        <v>6.4166666666666669E-3</v>
      </c>
      <c r="O47" s="237"/>
      <c r="P47" s="240"/>
    </row>
    <row r="48" spans="1:16" x14ac:dyDescent="0.35">
      <c r="A48" s="218"/>
      <c r="B48" s="33" t="s">
        <v>29</v>
      </c>
      <c r="C48" s="33" t="s">
        <v>79</v>
      </c>
      <c r="D48" s="44">
        <v>335.63762939255798</v>
      </c>
      <c r="E48" s="44" t="s">
        <v>93</v>
      </c>
      <c r="F48" s="40">
        <v>0.36618880176544183</v>
      </c>
      <c r="G48" s="44">
        <f t="shared" si="25"/>
        <v>342.38957030003627</v>
      </c>
      <c r="H48" s="161"/>
      <c r="I48" s="161"/>
      <c r="J48" s="39">
        <f>Table_S5_Protein_Conc!K8</f>
        <v>3.0800000000000001E-4</v>
      </c>
      <c r="K48" s="53">
        <f t="shared" si="6"/>
        <v>18.291148939332761</v>
      </c>
      <c r="L48" s="167"/>
      <c r="M48" s="170"/>
      <c r="N48" s="147">
        <f t="shared" si="7"/>
        <v>6.4166666666666669E-3</v>
      </c>
      <c r="O48" s="238"/>
      <c r="P48" s="241"/>
    </row>
    <row r="49" spans="1:16" x14ac:dyDescent="0.35">
      <c r="A49" s="213" t="s">
        <v>111</v>
      </c>
      <c r="B49" s="64" t="s">
        <v>30</v>
      </c>
      <c r="C49" s="56" t="s">
        <v>79</v>
      </c>
      <c r="D49" s="57">
        <f>1000000*0.000284855142900225</f>
        <v>284.85514290022502</v>
      </c>
      <c r="E49" s="57" t="s">
        <v>81</v>
      </c>
      <c r="F49" s="65">
        <v>27.553177490234376</v>
      </c>
      <c r="G49" s="57">
        <f>SUM(D49,F49,F52)</f>
        <v>312.78285613393433</v>
      </c>
      <c r="H49" s="171">
        <f>AVERAGE(F49:F51)</f>
        <v>27.564353800455731</v>
      </c>
      <c r="I49" s="171">
        <f>_xlfn.STDEV.P(F49:F51)</f>
        <v>1.5383577162628619</v>
      </c>
      <c r="J49" s="70">
        <f>Table_S5_Protein_Conc!K9</f>
        <v>5.44E-4</v>
      </c>
      <c r="K49" s="57">
        <f t="shared" si="6"/>
        <v>779.2188204251803</v>
      </c>
      <c r="L49" s="171">
        <f>AVERAGE(K49:K51)</f>
        <v>779.53489254682484</v>
      </c>
      <c r="M49" s="174">
        <f>_xlfn.STDEV.P(K49:K51)</f>
        <v>43.505591523270972</v>
      </c>
      <c r="N49" s="91">
        <f t="shared" si="7"/>
        <v>1.1333333333333334E-2</v>
      </c>
      <c r="O49" s="177">
        <f t="shared" ref="O49" si="26">L49*48/1000</f>
        <v>37.417674842247592</v>
      </c>
      <c r="P49" s="189">
        <f t="shared" ref="P49" si="27">M49*48/1000</f>
        <v>2.0882683931170067</v>
      </c>
    </row>
    <row r="50" spans="1:16" x14ac:dyDescent="0.35">
      <c r="A50" s="214"/>
      <c r="B50" s="56" t="s">
        <v>30</v>
      </c>
      <c r="C50" s="56" t="s">
        <v>79</v>
      </c>
      <c r="D50" s="57">
        <f>1000000*0.000278338316144149</f>
        <v>278.33831614414896</v>
      </c>
      <c r="E50" s="57" t="s">
        <v>81</v>
      </c>
      <c r="F50" s="65">
        <v>25.685871093750002</v>
      </c>
      <c r="G50" s="57">
        <f t="shared" ref="G50:G51" si="28">SUM(D50,F50,F53)</f>
        <v>304.38626780478205</v>
      </c>
      <c r="H50" s="172"/>
      <c r="I50" s="172"/>
      <c r="J50" s="70">
        <f>Table_S5_Protein_Conc!K9</f>
        <v>5.44E-4</v>
      </c>
      <c r="K50" s="57">
        <f t="shared" si="6"/>
        <v>726.41038161057691</v>
      </c>
      <c r="L50" s="172"/>
      <c r="M50" s="175"/>
      <c r="N50" s="91">
        <f t="shared" si="7"/>
        <v>1.1333333333333334E-2</v>
      </c>
      <c r="O50" s="178"/>
      <c r="P50" s="190"/>
    </row>
    <row r="51" spans="1:16" x14ac:dyDescent="0.35">
      <c r="A51" s="215"/>
      <c r="B51" s="60" t="s">
        <v>30</v>
      </c>
      <c r="C51" s="60" t="s">
        <v>79</v>
      </c>
      <c r="D51" s="61">
        <f>1000000*0.000285881909159951</f>
        <v>285.88190915995096</v>
      </c>
      <c r="E51" s="61" t="s">
        <v>81</v>
      </c>
      <c r="F51" s="67">
        <v>29.454012817382811</v>
      </c>
      <c r="G51" s="61">
        <f t="shared" si="28"/>
        <v>315.71857335215066</v>
      </c>
      <c r="H51" s="173"/>
      <c r="I51" s="173"/>
      <c r="J51" s="71">
        <f>Table_S5_Protein_Conc!K9</f>
        <v>5.44E-4</v>
      </c>
      <c r="K51" s="61">
        <f t="shared" si="6"/>
        <v>832.97547560471742</v>
      </c>
      <c r="L51" s="173"/>
      <c r="M51" s="176"/>
      <c r="N51" s="92">
        <f t="shared" si="7"/>
        <v>1.1333333333333334E-2</v>
      </c>
      <c r="O51" s="179"/>
      <c r="P51" s="191"/>
    </row>
    <row r="52" spans="1:16" x14ac:dyDescent="0.35">
      <c r="A52" s="213" t="s">
        <v>67</v>
      </c>
      <c r="B52" s="64" t="s">
        <v>30</v>
      </c>
      <c r="C52" s="56" t="s">
        <v>79</v>
      </c>
      <c r="D52" s="57">
        <f>1000000*0.000284855142900225</f>
        <v>284.85514290022502</v>
      </c>
      <c r="E52" s="57" t="s">
        <v>93</v>
      </c>
      <c r="F52" s="58">
        <v>0.37453574347496033</v>
      </c>
      <c r="G52" s="57">
        <f>SUM(D52,F52,F49)</f>
        <v>312.78285613393433</v>
      </c>
      <c r="H52" s="180">
        <f>AVERAGE(F52:F54)</f>
        <v>0.37308922839164732</v>
      </c>
      <c r="I52" s="180">
        <f>_xlfn.STDEV.P(F52:F54)</f>
        <v>8.4600567049749435E-3</v>
      </c>
      <c r="J52" s="70">
        <f>Table_S5_Protein_Conc!K9</f>
        <v>5.44E-4</v>
      </c>
      <c r="K52" s="76">
        <f t="shared" si="6"/>
        <v>10.592074193296389</v>
      </c>
      <c r="L52" s="177">
        <f>AVERAGE(K52:K54)</f>
        <v>10.551165961302244</v>
      </c>
      <c r="M52" s="189">
        <f>_xlfn.STDEV.P(K52:K54)</f>
        <v>0.23925499731263947</v>
      </c>
      <c r="N52" s="142">
        <f t="shared" si="7"/>
        <v>1.1333333333333334E-2</v>
      </c>
      <c r="O52" s="242">
        <f t="shared" ref="O52" si="29">L52*48/1000</f>
        <v>0.50645596614250765</v>
      </c>
      <c r="P52" s="248">
        <f t="shared" ref="P52" si="30">M52*48/1000</f>
        <v>1.1484239871006694E-2</v>
      </c>
    </row>
    <row r="53" spans="1:16" x14ac:dyDescent="0.35">
      <c r="A53" s="214"/>
      <c r="B53" s="56" t="s">
        <v>30</v>
      </c>
      <c r="C53" s="56" t="s">
        <v>79</v>
      </c>
      <c r="D53" s="57">
        <f>1000000*0.000278338316144149</f>
        <v>278.33831614414896</v>
      </c>
      <c r="E53" s="57" t="s">
        <v>93</v>
      </c>
      <c r="F53" s="58">
        <v>0.36208056688308715</v>
      </c>
      <c r="G53" s="57">
        <f t="shared" ref="G53:G54" si="31">SUM(D53,F53,F50)</f>
        <v>304.38626780478205</v>
      </c>
      <c r="H53" s="181"/>
      <c r="I53" s="181"/>
      <c r="J53" s="70">
        <f>Table_S5_Protein_Conc!K9</f>
        <v>5.44E-4</v>
      </c>
      <c r="K53" s="76">
        <f t="shared" si="6"/>
        <v>10.239835036286401</v>
      </c>
      <c r="L53" s="178"/>
      <c r="M53" s="190"/>
      <c r="N53" s="142">
        <f t="shared" si="7"/>
        <v>1.1333333333333334E-2</v>
      </c>
      <c r="O53" s="247"/>
      <c r="P53" s="249"/>
    </row>
    <row r="54" spans="1:16" x14ac:dyDescent="0.35">
      <c r="A54" s="215"/>
      <c r="B54" s="60" t="s">
        <v>30</v>
      </c>
      <c r="C54" s="60" t="s">
        <v>79</v>
      </c>
      <c r="D54" s="61">
        <f>1000000*0.000285881909159951</f>
        <v>285.88190915995096</v>
      </c>
      <c r="E54" s="61" t="s">
        <v>93</v>
      </c>
      <c r="F54" s="62">
        <v>0.38265137481689454</v>
      </c>
      <c r="G54" s="61">
        <f t="shared" si="31"/>
        <v>315.71857335215066</v>
      </c>
      <c r="H54" s="182"/>
      <c r="I54" s="182"/>
      <c r="J54" s="71">
        <f>Table_S5_Protein_Conc!K9</f>
        <v>5.44E-4</v>
      </c>
      <c r="K54" s="77">
        <f t="shared" si="6"/>
        <v>10.821588654323939</v>
      </c>
      <c r="L54" s="179"/>
      <c r="M54" s="191"/>
      <c r="N54" s="143">
        <f t="shared" si="7"/>
        <v>1.1333333333333334E-2</v>
      </c>
      <c r="O54" s="243"/>
      <c r="P54" s="250"/>
    </row>
    <row r="55" spans="1:16" x14ac:dyDescent="0.35">
      <c r="A55" s="216" t="s">
        <v>111</v>
      </c>
      <c r="B55" s="34" t="s">
        <v>32</v>
      </c>
      <c r="C55" t="s">
        <v>79</v>
      </c>
      <c r="D55" s="43">
        <f>1000000*0.000322318652067439</f>
        <v>322.31865206743896</v>
      </c>
      <c r="E55" s="43" t="s">
        <v>81</v>
      </c>
      <c r="F55" s="37">
        <v>1.9533705825805665</v>
      </c>
      <c r="G55" s="43">
        <f>SUM(F55,D55,F58)</f>
        <v>324.27202265001955</v>
      </c>
      <c r="H55" s="165">
        <f>AVERAGE(F55:F57)</f>
        <v>2.3432616500854491</v>
      </c>
      <c r="I55" s="165">
        <f>_xlfn.STDEV.P(F55:F57)</f>
        <v>0.27954364912069207</v>
      </c>
      <c r="J55" s="38">
        <f>Table_S5_Protein_Conc!K10</f>
        <v>4.1820000000000003E-4</v>
      </c>
      <c r="K55" s="52">
        <f t="shared" si="6"/>
        <v>71.860007452472729</v>
      </c>
      <c r="L55" s="165">
        <f>AVERAGE(K55:K57)</f>
        <v>86.203202372271235</v>
      </c>
      <c r="M55" s="168">
        <f>_xlfn.STDEV.P(K55:K57)</f>
        <v>10.283767395824237</v>
      </c>
      <c r="N55" s="146">
        <f t="shared" si="7"/>
        <v>8.7124999999999998E-3</v>
      </c>
      <c r="O55" s="192">
        <f t="shared" ref="O55" si="32">L55*48/1000</f>
        <v>4.1377537138690199</v>
      </c>
      <c r="P55" s="164">
        <f t="shared" ref="P55" si="33">M55*48/1000</f>
        <v>0.49362083499956338</v>
      </c>
    </row>
    <row r="56" spans="1:16" x14ac:dyDescent="0.35">
      <c r="A56" s="217"/>
      <c r="B56" s="34" t="s">
        <v>32</v>
      </c>
      <c r="C56" t="s">
        <v>79</v>
      </c>
      <c r="D56" s="43">
        <f>1000000*0.000375179388097148</f>
        <v>375.17938809714803</v>
      </c>
      <c r="E56" s="43" t="s">
        <v>81</v>
      </c>
      <c r="F56" s="37">
        <v>2.5948260345458989</v>
      </c>
      <c r="G56" s="43">
        <f t="shared" ref="G56:G63" si="34">SUM(F56,D56)</f>
        <v>377.77421413169395</v>
      </c>
      <c r="H56" s="166"/>
      <c r="I56" s="166"/>
      <c r="J56" s="38">
        <f>Table_S5_Protein_Conc!K10</f>
        <v>4.1820000000000003E-4</v>
      </c>
      <c r="K56" s="52">
        <f t="shared" si="6"/>
        <v>95.45767702409222</v>
      </c>
      <c r="L56" s="166"/>
      <c r="M56" s="169"/>
      <c r="N56" s="146">
        <f t="shared" si="7"/>
        <v>8.7124999999999998E-3</v>
      </c>
      <c r="O56" s="160"/>
      <c r="P56" s="162"/>
    </row>
    <row r="57" spans="1:16" x14ac:dyDescent="0.35">
      <c r="A57" s="218"/>
      <c r="B57" s="48" t="s">
        <v>32</v>
      </c>
      <c r="C57" s="33" t="s">
        <v>79</v>
      </c>
      <c r="D57" s="44">
        <f>1000000*0.000361276803166999</f>
        <v>361.276803166999</v>
      </c>
      <c r="E57" s="44" t="s">
        <v>81</v>
      </c>
      <c r="F57" s="40">
        <v>2.4815883331298823</v>
      </c>
      <c r="G57" s="44">
        <f t="shared" si="34"/>
        <v>363.75839150012888</v>
      </c>
      <c r="H57" s="167"/>
      <c r="I57" s="167"/>
      <c r="J57" s="39">
        <f>Table_S5_Protein_Conc!K10</f>
        <v>4.1820000000000003E-4</v>
      </c>
      <c r="K57" s="53">
        <f t="shared" si="6"/>
        <v>91.291922640248757</v>
      </c>
      <c r="L57" s="167"/>
      <c r="M57" s="170"/>
      <c r="N57" s="147">
        <f t="shared" si="7"/>
        <v>8.7124999999999998E-3</v>
      </c>
      <c r="O57" s="161"/>
      <c r="P57" s="163"/>
    </row>
    <row r="58" spans="1:16" x14ac:dyDescent="0.35">
      <c r="A58" s="216" t="s">
        <v>67</v>
      </c>
      <c r="B58" s="34" t="s">
        <v>32</v>
      </c>
      <c r="C58" t="s">
        <v>79</v>
      </c>
      <c r="D58" s="43">
        <f>1000000*0.000322318652067439</f>
        <v>322.31865206743896</v>
      </c>
      <c r="E58" s="43" t="s">
        <v>93</v>
      </c>
      <c r="F58" s="37">
        <v>0</v>
      </c>
      <c r="G58" s="43">
        <f>SUM(F58,D58,F55)</f>
        <v>324.27202265001955</v>
      </c>
      <c r="H58" s="192">
        <f>AVERAGE(F58:F60)</f>
        <v>0</v>
      </c>
      <c r="I58" s="192">
        <f>_xlfn.STDEV.P(F58:F60)</f>
        <v>0</v>
      </c>
      <c r="J58" s="38">
        <f>Table_S5_Protein_Conc!K10</f>
        <v>4.1820000000000003E-4</v>
      </c>
      <c r="K58" s="50">
        <f t="shared" si="6"/>
        <v>0</v>
      </c>
      <c r="L58" s="192">
        <f>AVERAGE(K58:K60)</f>
        <v>0</v>
      </c>
      <c r="M58" s="164">
        <f>_xlfn.STDEV.P(K58:K60)</f>
        <v>0</v>
      </c>
      <c r="N58" s="146">
        <f t="shared" si="7"/>
        <v>8.7124999999999998E-3</v>
      </c>
      <c r="O58" s="192">
        <f t="shared" ref="O58" si="35">L58*48/1000</f>
        <v>0</v>
      </c>
      <c r="P58" s="164">
        <f t="shared" ref="P58" si="36">M58*48/1000</f>
        <v>0</v>
      </c>
    </row>
    <row r="59" spans="1:16" x14ac:dyDescent="0.35">
      <c r="A59" s="217"/>
      <c r="B59" s="34" t="s">
        <v>32</v>
      </c>
      <c r="C59" t="s">
        <v>79</v>
      </c>
      <c r="D59" s="43">
        <f>1000000*0.000375179388097148</f>
        <v>375.17938809714803</v>
      </c>
      <c r="E59" s="43" t="s">
        <v>93</v>
      </c>
      <c r="F59" s="37">
        <f t="shared" ref="F59:F60" si="37">A59*1000000</f>
        <v>0</v>
      </c>
      <c r="G59" s="43">
        <f t="shared" ref="G59:G60" si="38">SUM(F59,D59,F56)</f>
        <v>377.77421413169395</v>
      </c>
      <c r="H59" s="160"/>
      <c r="I59" s="160"/>
      <c r="J59" s="38">
        <f>Table_S5_Protein_Conc!K10</f>
        <v>4.1820000000000003E-4</v>
      </c>
      <c r="K59" s="50">
        <f t="shared" si="6"/>
        <v>0</v>
      </c>
      <c r="L59" s="160"/>
      <c r="M59" s="162"/>
      <c r="N59" s="146">
        <f t="shared" si="7"/>
        <v>8.7124999999999998E-3</v>
      </c>
      <c r="O59" s="160"/>
      <c r="P59" s="162"/>
    </row>
    <row r="60" spans="1:16" x14ac:dyDescent="0.35">
      <c r="A60" s="218"/>
      <c r="B60" s="48" t="s">
        <v>32</v>
      </c>
      <c r="C60" s="33" t="s">
        <v>79</v>
      </c>
      <c r="D60" s="44">
        <f>1000000*0.000361276803166999</f>
        <v>361.276803166999</v>
      </c>
      <c r="E60" s="44" t="s">
        <v>93</v>
      </c>
      <c r="F60" s="40">
        <f t="shared" si="37"/>
        <v>0</v>
      </c>
      <c r="G60" s="44">
        <f t="shared" si="38"/>
        <v>363.75839150012888</v>
      </c>
      <c r="H60" s="161"/>
      <c r="I60" s="161"/>
      <c r="J60" s="39">
        <f>Table_S5_Protein_Conc!K10</f>
        <v>4.1820000000000003E-4</v>
      </c>
      <c r="K60" s="51">
        <f t="shared" si="6"/>
        <v>0</v>
      </c>
      <c r="L60" s="161"/>
      <c r="M60" s="163"/>
      <c r="N60" s="147">
        <f t="shared" si="7"/>
        <v>8.7124999999999998E-3</v>
      </c>
      <c r="O60" s="161"/>
      <c r="P60" s="163"/>
    </row>
    <row r="61" spans="1:16" x14ac:dyDescent="0.35">
      <c r="A61" s="213" t="s">
        <v>112</v>
      </c>
      <c r="B61" s="64" t="s">
        <v>33</v>
      </c>
      <c r="C61" s="56" t="s">
        <v>79</v>
      </c>
      <c r="D61" s="57">
        <f>1000000*0.00030857773776968</f>
        <v>308.57773776968003</v>
      </c>
      <c r="E61" s="57" t="s">
        <v>81</v>
      </c>
      <c r="F61" s="65">
        <v>39.488381103515628</v>
      </c>
      <c r="G61" s="57">
        <f>SUM(F61,D61,F64)</f>
        <v>348.24784926839351</v>
      </c>
      <c r="H61" s="171">
        <f>AVERAGE(F61:F63)</f>
        <v>39.311809651692705</v>
      </c>
      <c r="I61" s="171">
        <f>_xlfn.STDEV.P(F61:F63)</f>
        <v>4.1209976595981699</v>
      </c>
      <c r="J61" s="70">
        <f>Table_S5_Protein_Conc!K11</f>
        <v>6.6149999999999998E-4</v>
      </c>
      <c r="K61" s="133">
        <f t="shared" si="6"/>
        <v>918.38783890960235</v>
      </c>
      <c r="L61" s="171">
        <f>AVERAGE(K61:K63)</f>
        <v>914.28128732351195</v>
      </c>
      <c r="M61" s="174">
        <f>_xlfn.STDEV.P(K61:K63)</f>
        <v>95.842727125953786</v>
      </c>
      <c r="N61" s="142">
        <f t="shared" si="7"/>
        <v>1.378125E-2</v>
      </c>
      <c r="O61" s="177">
        <f t="shared" ref="O61" si="39">L61*48/1000</f>
        <v>43.885501791528569</v>
      </c>
      <c r="P61" s="189">
        <f t="shared" ref="P61" si="40">M61*48/1000</f>
        <v>4.6004509020457816</v>
      </c>
    </row>
    <row r="62" spans="1:16" x14ac:dyDescent="0.35">
      <c r="A62" s="214"/>
      <c r="B62" s="64" t="s">
        <v>33</v>
      </c>
      <c r="C62" s="56" t="s">
        <v>79</v>
      </c>
      <c r="D62" s="57">
        <f>1000000*0.000320063297947087</f>
        <v>320.06329794708699</v>
      </c>
      <c r="E62" s="57" t="s">
        <v>81</v>
      </c>
      <c r="F62" s="65">
        <v>44.268377685546866</v>
      </c>
      <c r="G62" s="57">
        <f t="shared" si="34"/>
        <v>364.33167563263385</v>
      </c>
      <c r="H62" s="172"/>
      <c r="I62" s="172"/>
      <c r="J62" s="70">
        <f>Table_S5_Protein_Conc!K11</f>
        <v>6.6149999999999998E-4</v>
      </c>
      <c r="K62" s="133">
        <f t="shared" si="6"/>
        <v>1029.5570134437319</v>
      </c>
      <c r="L62" s="172"/>
      <c r="M62" s="175"/>
      <c r="N62" s="142">
        <f t="shared" si="7"/>
        <v>1.378125E-2</v>
      </c>
      <c r="O62" s="178"/>
      <c r="P62" s="190"/>
    </row>
    <row r="63" spans="1:16" x14ac:dyDescent="0.35">
      <c r="A63" s="215"/>
      <c r="B63" s="66" t="s">
        <v>33</v>
      </c>
      <c r="C63" s="60" t="s">
        <v>79</v>
      </c>
      <c r="D63" s="61">
        <f>1000000*0.000307590214599017</f>
        <v>307.59021459901697</v>
      </c>
      <c r="E63" s="61" t="s">
        <v>81</v>
      </c>
      <c r="F63" s="67">
        <v>34.178670166015621</v>
      </c>
      <c r="G63" s="61">
        <f t="shared" si="34"/>
        <v>341.76888476503257</v>
      </c>
      <c r="H63" s="173"/>
      <c r="I63" s="173"/>
      <c r="J63" s="71">
        <f>Table_S5_Protein_Conc!K11</f>
        <v>6.6149999999999998E-4</v>
      </c>
      <c r="K63" s="134">
        <f t="shared" si="6"/>
        <v>794.8990096172015</v>
      </c>
      <c r="L63" s="173"/>
      <c r="M63" s="176"/>
      <c r="N63" s="143">
        <f t="shared" si="7"/>
        <v>1.378125E-2</v>
      </c>
      <c r="O63" s="179"/>
      <c r="P63" s="191"/>
    </row>
    <row r="64" spans="1:16" x14ac:dyDescent="0.35">
      <c r="A64" s="213" t="s">
        <v>67</v>
      </c>
      <c r="B64" s="64" t="s">
        <v>33</v>
      </c>
      <c r="C64" s="56" t="s">
        <v>79</v>
      </c>
      <c r="D64" s="57">
        <f>1000000*0.00030857773776968</f>
        <v>308.57773776968003</v>
      </c>
      <c r="E64" s="57" t="s">
        <v>93</v>
      </c>
      <c r="F64" s="58">
        <v>0.18173039519786832</v>
      </c>
      <c r="G64" s="57">
        <f>SUM(F64,D64,F61)</f>
        <v>348.24784926839351</v>
      </c>
      <c r="H64" s="180">
        <f>AVERAGE(F64:F66)</f>
        <v>0.17953928989171977</v>
      </c>
      <c r="I64" s="180">
        <f>_xlfn.STDEV.P(F64:F66)</f>
        <v>1.8170697114222704E-2</v>
      </c>
      <c r="J64" s="70">
        <f>Table_S5_Protein_Conc!K11</f>
        <v>6.6149999999999998E-4</v>
      </c>
      <c r="K64" s="68">
        <f t="shared" si="6"/>
        <v>4.2265339891358407</v>
      </c>
      <c r="L64" s="180">
        <f>AVERAGE(K64:K66)</f>
        <v>4.1755750890568004</v>
      </c>
      <c r="M64" s="183">
        <f>_xlfn.STDEV.P(K64:K66)</f>
        <v>0.4225989211982677</v>
      </c>
      <c r="N64" s="142">
        <f t="shared" si="7"/>
        <v>1.378125E-2</v>
      </c>
      <c r="O64" s="242">
        <f t="shared" ref="O64" si="41">L64*48/1000</f>
        <v>0.20042760427472645</v>
      </c>
      <c r="P64" s="248">
        <f t="shared" ref="P64" si="42">M64*48/1000</f>
        <v>2.028474821751685E-2</v>
      </c>
    </row>
    <row r="65" spans="1:16" x14ac:dyDescent="0.35">
      <c r="A65" s="214"/>
      <c r="B65" s="64" t="s">
        <v>33</v>
      </c>
      <c r="C65" s="56" t="s">
        <v>79</v>
      </c>
      <c r="D65" s="57">
        <f>1000000*0.000320063297947087</f>
        <v>320.06329794708699</v>
      </c>
      <c r="E65" s="57" t="s">
        <v>93</v>
      </c>
      <c r="F65" s="58">
        <v>0.20061715924739837</v>
      </c>
      <c r="G65" s="57">
        <f t="shared" ref="G65:G66" si="43">SUM(F65,D65,F62)</f>
        <v>364.53229279188122</v>
      </c>
      <c r="H65" s="181"/>
      <c r="I65" s="181"/>
      <c r="J65" s="70">
        <f>Table_S5_Protein_Conc!K11</f>
        <v>6.6149999999999998E-4</v>
      </c>
      <c r="K65" s="68">
        <f t="shared" si="6"/>
        <v>4.6657865979975197</v>
      </c>
      <c r="L65" s="181"/>
      <c r="M65" s="184"/>
      <c r="N65" s="142">
        <f t="shared" si="7"/>
        <v>1.378125E-2</v>
      </c>
      <c r="O65" s="247"/>
      <c r="P65" s="249"/>
    </row>
    <row r="66" spans="1:16" x14ac:dyDescent="0.35">
      <c r="A66" s="215"/>
      <c r="B66" s="66" t="s">
        <v>33</v>
      </c>
      <c r="C66" s="60" t="s">
        <v>79</v>
      </c>
      <c r="D66" s="61">
        <f>1000000*0.000307590214599017</f>
        <v>307.59021459901697</v>
      </c>
      <c r="E66" s="61" t="s">
        <v>93</v>
      </c>
      <c r="F66" s="62">
        <v>0.15627031522989271</v>
      </c>
      <c r="G66" s="61">
        <f t="shared" si="43"/>
        <v>341.92515508026247</v>
      </c>
      <c r="H66" s="182"/>
      <c r="I66" s="182"/>
      <c r="J66" s="71">
        <f>Table_S5_Protein_Conc!K11</f>
        <v>6.6149999999999998E-4</v>
      </c>
      <c r="K66" s="69">
        <f t="shared" si="6"/>
        <v>3.6344046800370418</v>
      </c>
      <c r="L66" s="182"/>
      <c r="M66" s="185"/>
      <c r="N66" s="143">
        <f t="shared" si="7"/>
        <v>1.378125E-2</v>
      </c>
      <c r="O66" s="243"/>
      <c r="P66" s="250"/>
    </row>
    <row r="67" spans="1:16" x14ac:dyDescent="0.35">
      <c r="A67" s="216" t="s">
        <v>113</v>
      </c>
      <c r="B67" s="34" t="s">
        <v>34</v>
      </c>
      <c r="C67" t="s">
        <v>79</v>
      </c>
      <c r="D67" s="43">
        <v>281</v>
      </c>
      <c r="E67" s="43" t="s">
        <v>81</v>
      </c>
      <c r="F67" s="37">
        <v>2.323335494995117</v>
      </c>
      <c r="G67" s="43">
        <f>SUM(F67,D67,F70)</f>
        <v>283.42967808538674</v>
      </c>
      <c r="H67" s="165">
        <f>AVERAGE(F67:F69)</f>
        <v>2.193045481363932</v>
      </c>
      <c r="I67" s="165">
        <f>_xlfn.STDEV.P(F67:F69)</f>
        <v>0.18446979853227941</v>
      </c>
      <c r="J67" s="38">
        <f>Table_S5_Protein_Conc!K12</f>
        <v>4.9499999999999989E-4</v>
      </c>
      <c r="K67" s="41">
        <f t="shared" si="6"/>
        <v>72.209339393787644</v>
      </c>
      <c r="L67" s="165">
        <f>AVERAGE(K67:K69)</f>
        <v>68.159921720712745</v>
      </c>
      <c r="M67" s="168">
        <f>_xlfn.STDEV.P(K67:K69)</f>
        <v>5.7333270717103195</v>
      </c>
      <c r="N67" s="129">
        <f t="shared" si="7"/>
        <v>1.0312499999999997E-2</v>
      </c>
      <c r="O67" s="192">
        <f t="shared" ref="O67" si="44">L67*48/1000</f>
        <v>3.2716762425942116</v>
      </c>
      <c r="P67" s="164">
        <f t="shared" ref="P67" si="45">M67*48/1000</f>
        <v>0.27519969944209532</v>
      </c>
    </row>
    <row r="68" spans="1:16" x14ac:dyDescent="0.35">
      <c r="A68" s="217"/>
      <c r="B68" s="34" t="s">
        <v>34</v>
      </c>
      <c r="C68" t="s">
        <v>79</v>
      </c>
      <c r="D68" s="43">
        <v>294</v>
      </c>
      <c r="E68" s="43" t="s">
        <v>81</v>
      </c>
      <c r="F68" s="37">
        <v>2.3236351013183594</v>
      </c>
      <c r="G68" s="43">
        <f t="shared" ref="G68:G69" si="46">SUM(F68,D68)</f>
        <v>296.32363510131836</v>
      </c>
      <c r="H68" s="166"/>
      <c r="I68" s="166"/>
      <c r="J68" s="38">
        <f>Table_S5_Protein_Conc!K12</f>
        <v>4.9499999999999989E-4</v>
      </c>
      <c r="K68" s="41">
        <f t="shared" si="6"/>
        <v>72.218651167625794</v>
      </c>
      <c r="L68" s="166"/>
      <c r="M68" s="169"/>
      <c r="N68" s="129">
        <f t="shared" si="7"/>
        <v>1.0312499999999997E-2</v>
      </c>
      <c r="O68" s="160"/>
      <c r="P68" s="162"/>
    </row>
    <row r="69" spans="1:16" x14ac:dyDescent="0.35">
      <c r="A69" s="218"/>
      <c r="B69" s="48" t="s">
        <v>34</v>
      </c>
      <c r="C69" s="33" t="s">
        <v>79</v>
      </c>
      <c r="D69" s="44">
        <v>265</v>
      </c>
      <c r="E69" s="44" t="s">
        <v>81</v>
      </c>
      <c r="F69" s="40">
        <v>1.9321658477783201</v>
      </c>
      <c r="G69" s="44">
        <f t="shared" si="46"/>
        <v>266.93216584777832</v>
      </c>
      <c r="H69" s="167"/>
      <c r="I69" s="167"/>
      <c r="J69" s="39">
        <f>Table_S5_Protein_Conc!K12</f>
        <v>4.9499999999999989E-4</v>
      </c>
      <c r="K69" s="42">
        <f t="shared" si="6"/>
        <v>60.051774600724798</v>
      </c>
      <c r="L69" s="167"/>
      <c r="M69" s="170"/>
      <c r="N69" s="135">
        <f t="shared" si="7"/>
        <v>1.0312499999999997E-2</v>
      </c>
      <c r="O69" s="161"/>
      <c r="P69" s="163"/>
    </row>
    <row r="70" spans="1:16" x14ac:dyDescent="0.35">
      <c r="A70" s="216" t="s">
        <v>67</v>
      </c>
      <c r="B70" s="34" t="s">
        <v>34</v>
      </c>
      <c r="C70" t="s">
        <v>79</v>
      </c>
      <c r="D70" s="43">
        <v>281</v>
      </c>
      <c r="E70" s="43" t="s">
        <v>93</v>
      </c>
      <c r="F70" s="37">
        <v>0.10634259039163588</v>
      </c>
      <c r="G70" s="43">
        <f>SUM(F70,D70,F67)</f>
        <v>283.42967808538674</v>
      </c>
      <c r="H70" s="192">
        <f>AVERAGE(F70:F72)</f>
        <v>0.11298264890909193</v>
      </c>
      <c r="I70" s="192">
        <f>_xlfn.STDEV.P(F70:F72)</f>
        <v>1.3761078551472954E-2</v>
      </c>
      <c r="J70" s="38">
        <f>Table_S5_Protein_Conc!K12</f>
        <v>4.9499999999999989E-4</v>
      </c>
      <c r="K70" s="37">
        <f t="shared" si="6"/>
        <v>3.3051310145030581</v>
      </c>
      <c r="L70" s="192">
        <f>AVERAGE(K70:K72)</f>
        <v>3.5115042395988176</v>
      </c>
      <c r="M70" s="164">
        <f>_xlfn.STDEV.P(K70:K72)</f>
        <v>0.42769474907452781</v>
      </c>
      <c r="N70" s="129">
        <f t="shared" si="7"/>
        <v>1.0312499999999997E-2</v>
      </c>
      <c r="O70" s="236">
        <f t="shared" ref="O70" si="47">L70*48/1000</f>
        <v>0.16855220350074324</v>
      </c>
      <c r="P70" s="239">
        <f t="shared" ref="P70" si="48">M70*48/1000</f>
        <v>2.0529347955577336E-2</v>
      </c>
    </row>
    <row r="71" spans="1:16" x14ac:dyDescent="0.35">
      <c r="A71" s="217"/>
      <c r="B71" s="34" t="s">
        <v>34</v>
      </c>
      <c r="C71" t="s">
        <v>79</v>
      </c>
      <c r="D71" s="43">
        <v>294</v>
      </c>
      <c r="E71" s="43" t="s">
        <v>93</v>
      </c>
      <c r="F71" s="37">
        <v>0.13214512562751768</v>
      </c>
      <c r="G71" s="43">
        <f>SUM(F71,D71,F68)</f>
        <v>296.45578022694588</v>
      </c>
      <c r="H71" s="160"/>
      <c r="I71" s="160"/>
      <c r="J71" s="38">
        <f>Table_S5_Protein_Conc!K12</f>
        <v>4.9499999999999989E-4</v>
      </c>
      <c r="K71" s="37">
        <f t="shared" si="6"/>
        <v>4.107074611577862</v>
      </c>
      <c r="L71" s="160"/>
      <c r="M71" s="162"/>
      <c r="N71" s="129">
        <f t="shared" si="7"/>
        <v>1.0312499999999997E-2</v>
      </c>
      <c r="O71" s="237"/>
      <c r="P71" s="240"/>
    </row>
    <row r="72" spans="1:16" x14ac:dyDescent="0.35">
      <c r="A72" s="218"/>
      <c r="B72" s="48" t="s">
        <v>34</v>
      </c>
      <c r="C72" s="33" t="s">
        <v>79</v>
      </c>
      <c r="D72" s="44">
        <v>265</v>
      </c>
      <c r="E72" s="44" t="s">
        <v>93</v>
      </c>
      <c r="F72" s="40">
        <v>0.10046023070812224</v>
      </c>
      <c r="G72" s="44">
        <f>SUM(F72,D72,F69)</f>
        <v>267.03262607848643</v>
      </c>
      <c r="H72" s="161"/>
      <c r="I72" s="161"/>
      <c r="J72" s="39">
        <f>Table_S5_Protein_Conc!K12</f>
        <v>4.9499999999999989E-4</v>
      </c>
      <c r="K72" s="40">
        <f t="shared" si="6"/>
        <v>3.1223070927155323</v>
      </c>
      <c r="L72" s="161"/>
      <c r="M72" s="163"/>
      <c r="N72" s="135">
        <f t="shared" si="7"/>
        <v>1.0312499999999997E-2</v>
      </c>
      <c r="O72" s="238"/>
      <c r="P72" s="241"/>
    </row>
    <row r="73" spans="1:16" x14ac:dyDescent="0.35">
      <c r="A73" s="213" t="s">
        <v>113</v>
      </c>
      <c r="B73" s="64" t="s">
        <v>35</v>
      </c>
      <c r="C73" s="56" t="s">
        <v>79</v>
      </c>
      <c r="D73" s="57">
        <v>293</v>
      </c>
      <c r="E73" s="57" t="s">
        <v>81</v>
      </c>
      <c r="F73" s="58">
        <v>0.6095392074584961</v>
      </c>
      <c r="G73" s="57">
        <f>SUM(F73,D73,F76)</f>
        <v>293.61566027209534</v>
      </c>
      <c r="H73" s="180">
        <f>AVERAGE(F73:F75)</f>
        <v>0.50934178479512537</v>
      </c>
      <c r="I73" s="180">
        <f>_xlfn.STDEV.P(F73:F75)</f>
        <v>0.10498821207605735</v>
      </c>
      <c r="J73" s="70">
        <f>Table_S5_Protein_Conc!K13</f>
        <v>5.5749999999999994E-4</v>
      </c>
      <c r="K73" s="65">
        <f t="shared" si="6"/>
        <v>16.8206749212417</v>
      </c>
      <c r="L73" s="177">
        <f>AVERAGE(K73:K75)</f>
        <v>14.055654633877209</v>
      </c>
      <c r="M73" s="189">
        <f>_xlfn.STDEV.P(K73:K75)</f>
        <v>2.8972255833337752</v>
      </c>
      <c r="N73" s="91">
        <f t="shared" si="7"/>
        <v>1.1614583333333333E-2</v>
      </c>
      <c r="O73" s="242">
        <f t="shared" ref="O73" si="49">L73*48/1000</f>
        <v>0.674671422426106</v>
      </c>
      <c r="P73" s="248">
        <f t="shared" ref="P73" si="50">M73*48/1000</f>
        <v>0.13906682800002121</v>
      </c>
    </row>
    <row r="74" spans="1:16" x14ac:dyDescent="0.35">
      <c r="A74" s="214"/>
      <c r="B74" s="64" t="s">
        <v>35</v>
      </c>
      <c r="C74" s="56" t="s">
        <v>79</v>
      </c>
      <c r="D74" s="57">
        <v>280</v>
      </c>
      <c r="E74" s="57" t="s">
        <v>81</v>
      </c>
      <c r="F74" s="58">
        <v>0.55413324356079108</v>
      </c>
      <c r="G74" s="57">
        <f t="shared" ref="G74:G75" si="51">SUM(F74,D74)</f>
        <v>280.55413324356078</v>
      </c>
      <c r="H74" s="181"/>
      <c r="I74" s="181"/>
      <c r="J74" s="70">
        <f>Table_S5_Protein_Conc!K13</f>
        <v>5.5749999999999994E-4</v>
      </c>
      <c r="K74" s="65">
        <f t="shared" si="6"/>
        <v>15.291707307645149</v>
      </c>
      <c r="L74" s="178"/>
      <c r="M74" s="190"/>
      <c r="N74" s="91">
        <f t="shared" si="7"/>
        <v>1.1614583333333333E-2</v>
      </c>
      <c r="O74" s="247"/>
      <c r="P74" s="249"/>
    </row>
    <row r="75" spans="1:16" x14ac:dyDescent="0.35">
      <c r="A75" s="215"/>
      <c r="B75" s="66" t="s">
        <v>35</v>
      </c>
      <c r="C75" s="60" t="s">
        <v>79</v>
      </c>
      <c r="D75" s="61">
        <v>280</v>
      </c>
      <c r="E75" s="61" t="s">
        <v>81</v>
      </c>
      <c r="F75" s="62">
        <v>0.36435290336608883</v>
      </c>
      <c r="G75" s="61">
        <f t="shared" si="51"/>
        <v>280.36435290336607</v>
      </c>
      <c r="H75" s="182"/>
      <c r="I75" s="182"/>
      <c r="J75" s="71">
        <f>Table_S5_Protein_Conc!K13</f>
        <v>5.5749999999999994E-4</v>
      </c>
      <c r="K75" s="67">
        <f t="shared" si="6"/>
        <v>10.054581672744776</v>
      </c>
      <c r="L75" s="179"/>
      <c r="M75" s="191"/>
      <c r="N75" s="92">
        <f t="shared" si="7"/>
        <v>1.1614583333333333E-2</v>
      </c>
      <c r="O75" s="243"/>
      <c r="P75" s="250"/>
    </row>
    <row r="76" spans="1:16" x14ac:dyDescent="0.35">
      <c r="A76" s="213" t="s">
        <v>67</v>
      </c>
      <c r="B76" s="64" t="s">
        <v>35</v>
      </c>
      <c r="C76" s="56" t="s">
        <v>79</v>
      </c>
      <c r="D76" s="57">
        <v>293</v>
      </c>
      <c r="E76" s="57" t="s">
        <v>93</v>
      </c>
      <c r="F76" s="91">
        <v>6.1210646368563167E-3</v>
      </c>
      <c r="G76" s="57">
        <f>SUM(F76,D76,F73)</f>
        <v>293.61566027209534</v>
      </c>
      <c r="H76" s="244">
        <f>AVERAGE(F76:F78)</f>
        <v>7.5891075270871312E-3</v>
      </c>
      <c r="I76" s="244">
        <f>_xlfn.STDEV.P(F76:F78)</f>
        <v>1.0530560207439236E-3</v>
      </c>
      <c r="J76" s="70">
        <f>Table_S5_Protein_Conc!K13</f>
        <v>5.5749999999999994E-4</v>
      </c>
      <c r="K76" s="91">
        <f t="shared" si="6"/>
        <v>0.16891520212090561</v>
      </c>
      <c r="L76" s="242">
        <f>AVERAGE(K76:K78)</f>
        <v>0.20942690657708538</v>
      </c>
      <c r="M76" s="248">
        <f>_xlfn.STDEV.P(K76:K78)</f>
        <v>2.9059841897038415E-2</v>
      </c>
      <c r="N76" s="91">
        <f t="shared" si="7"/>
        <v>1.1614583333333333E-2</v>
      </c>
      <c r="O76" s="244">
        <f t="shared" ref="O76" si="52">L76*48/1000</f>
        <v>1.0052491515700097E-2</v>
      </c>
      <c r="P76" s="254">
        <f t="shared" ref="P76" si="53">M76*48/1000</f>
        <v>1.3948724110578439E-3</v>
      </c>
    </row>
    <row r="77" spans="1:16" x14ac:dyDescent="0.35">
      <c r="A77" s="214"/>
      <c r="B77" s="64" t="s">
        <v>35</v>
      </c>
      <c r="C77" s="56" t="s">
        <v>79</v>
      </c>
      <c r="D77" s="57">
        <v>280</v>
      </c>
      <c r="E77" s="57" t="s">
        <v>93</v>
      </c>
      <c r="F77" s="91">
        <v>8.1062695048749432E-3</v>
      </c>
      <c r="G77" s="57">
        <f>SUM(F77,D77,F74)</f>
        <v>280.56223951306566</v>
      </c>
      <c r="H77" s="245"/>
      <c r="I77" s="245"/>
      <c r="J77" s="70">
        <f>Table_S5_Protein_Conc!K13</f>
        <v>5.5749999999999994E-4</v>
      </c>
      <c r="K77" s="91">
        <f t="shared" si="6"/>
        <v>0.22369836508795982</v>
      </c>
      <c r="L77" s="247"/>
      <c r="M77" s="249"/>
      <c r="N77" s="91">
        <f t="shared" si="7"/>
        <v>1.1614583333333333E-2</v>
      </c>
      <c r="O77" s="245"/>
      <c r="P77" s="255"/>
    </row>
    <row r="78" spans="1:16" x14ac:dyDescent="0.35">
      <c r="A78" s="215"/>
      <c r="B78" s="66" t="s">
        <v>35</v>
      </c>
      <c r="C78" s="60" t="s">
        <v>79</v>
      </c>
      <c r="D78" s="61">
        <v>280</v>
      </c>
      <c r="E78" s="61" t="s">
        <v>93</v>
      </c>
      <c r="F78" s="92">
        <v>8.5399884395301329E-3</v>
      </c>
      <c r="G78" s="61">
        <f>SUM(F78,D78,F75)</f>
        <v>280.37289289180558</v>
      </c>
      <c r="H78" s="246"/>
      <c r="I78" s="246"/>
      <c r="J78" s="71">
        <f>Table_S5_Protein_Conc!K13</f>
        <v>5.5749999999999994E-4</v>
      </c>
      <c r="K78" s="92">
        <f t="shared" si="6"/>
        <v>0.2356671525223907</v>
      </c>
      <c r="L78" s="243"/>
      <c r="M78" s="250"/>
      <c r="N78" s="92">
        <f t="shared" si="7"/>
        <v>1.1614583333333333E-2</v>
      </c>
      <c r="O78" s="246"/>
      <c r="P78" s="256"/>
    </row>
    <row r="79" spans="1:16" x14ac:dyDescent="0.35">
      <c r="A79" s="216" t="s">
        <v>112</v>
      </c>
      <c r="B79" s="34" t="s">
        <v>36</v>
      </c>
      <c r="C79" t="s">
        <v>79</v>
      </c>
      <c r="D79" s="43">
        <f>1000000*0.000333105508223019</f>
        <v>333.105508223019</v>
      </c>
      <c r="E79" s="43" t="s">
        <v>81</v>
      </c>
      <c r="F79" s="37">
        <v>4.2094768829345703</v>
      </c>
      <c r="G79" s="43">
        <f>SUM(F79,D79,F82)</f>
        <v>337.31498510595355</v>
      </c>
      <c r="H79" s="165">
        <f>AVERAGE(F79:F81)</f>
        <v>4.1053667551676432</v>
      </c>
      <c r="I79" s="165">
        <f>_xlfn.STDEV.P(F79:F81)</f>
        <v>0.69226390572097385</v>
      </c>
      <c r="J79" s="38">
        <f>Table_S5_Protein_Conc!K14</f>
        <v>4.9166666666666662E-4</v>
      </c>
      <c r="K79" s="43">
        <f t="shared" si="6"/>
        <v>131.7176599614468</v>
      </c>
      <c r="L79" s="193">
        <f>AVERAGE(K79:K81)</f>
        <v>128.45997669364203</v>
      </c>
      <c r="M79" s="186">
        <f>_xlfn.STDEV.P(K79:K81)</f>
        <v>21.661452069495947</v>
      </c>
      <c r="N79" s="129">
        <f t="shared" si="7"/>
        <v>1.0243055555555556E-2</v>
      </c>
      <c r="O79" s="192">
        <f t="shared" ref="O79" si="54">L79*48/1000</f>
        <v>6.1660788812948173</v>
      </c>
      <c r="P79" s="164">
        <f t="shared" ref="P79" si="55">M79*48/1000</f>
        <v>1.0397496993358055</v>
      </c>
    </row>
    <row r="80" spans="1:16" x14ac:dyDescent="0.35">
      <c r="A80" s="217"/>
      <c r="B80" s="34" t="s">
        <v>36</v>
      </c>
      <c r="C80" t="s">
        <v>79</v>
      </c>
      <c r="D80" s="43">
        <f>1000000*0.00032720118233535</f>
        <v>327.20118233534998</v>
      </c>
      <c r="E80" s="43" t="s">
        <v>81</v>
      </c>
      <c r="F80" s="37">
        <v>4.8963507080078124</v>
      </c>
      <c r="G80" s="43">
        <f t="shared" ref="G80:G81" si="56">SUM(F80,D80)</f>
        <v>332.09753304335777</v>
      </c>
      <c r="H80" s="166"/>
      <c r="I80" s="166"/>
      <c r="J80" s="38">
        <f>Table_S5_Protein_Conc!K14</f>
        <v>4.9166666666666662E-4</v>
      </c>
      <c r="K80" s="43">
        <f t="shared" si="6"/>
        <v>153.21045240180899</v>
      </c>
      <c r="L80" s="194"/>
      <c r="M80" s="187"/>
      <c r="N80" s="129">
        <f t="shared" si="7"/>
        <v>1.0243055555555556E-2</v>
      </c>
      <c r="O80" s="160"/>
      <c r="P80" s="162"/>
    </row>
    <row r="81" spans="1:16" x14ac:dyDescent="0.35">
      <c r="A81" s="218"/>
      <c r="B81" s="48" t="s">
        <v>36</v>
      </c>
      <c r="C81" s="33" t="s">
        <v>79</v>
      </c>
      <c r="D81" s="44">
        <f>1000000*0.000204944592709491</f>
        <v>204.94459270949102</v>
      </c>
      <c r="E81" s="44" t="s">
        <v>81</v>
      </c>
      <c r="F81" s="40">
        <v>3.2102726745605472</v>
      </c>
      <c r="G81" s="44">
        <f t="shared" si="56"/>
        <v>208.15486538405156</v>
      </c>
      <c r="H81" s="167"/>
      <c r="I81" s="167"/>
      <c r="J81" s="39">
        <f>Table_S5_Protein_Conc!K14</f>
        <v>4.9166666666666662E-4</v>
      </c>
      <c r="K81" s="44">
        <f t="shared" si="6"/>
        <v>100.45181771767032</v>
      </c>
      <c r="L81" s="195"/>
      <c r="M81" s="188"/>
      <c r="N81" s="135">
        <f t="shared" si="7"/>
        <v>1.0243055555555556E-2</v>
      </c>
      <c r="O81" s="161"/>
      <c r="P81" s="163"/>
    </row>
    <row r="82" spans="1:16" x14ac:dyDescent="0.35">
      <c r="A82" s="216" t="s">
        <v>67</v>
      </c>
      <c r="B82" s="34" t="s">
        <v>36</v>
      </c>
      <c r="C82" t="s">
        <v>79</v>
      </c>
      <c r="D82" s="43">
        <f>1000000*0.000333105508223019</f>
        <v>333.105508223019</v>
      </c>
      <c r="E82" s="43" t="s">
        <v>93</v>
      </c>
      <c r="F82" s="37">
        <v>0</v>
      </c>
      <c r="G82" s="43">
        <f>SUM(F82,D82,F79)</f>
        <v>337.31498510595355</v>
      </c>
      <c r="H82" s="192">
        <f>AVERAGE(F82:F84)</f>
        <v>0</v>
      </c>
      <c r="I82" s="192">
        <f>_xlfn.STDEV.P(F82:F84)</f>
        <v>0</v>
      </c>
      <c r="J82" s="38">
        <f>Table_S5_Protein_Conc!K14</f>
        <v>4.9166666666666662E-4</v>
      </c>
      <c r="K82" s="37">
        <f t="shared" si="6"/>
        <v>0</v>
      </c>
      <c r="L82" s="192">
        <f>AVERAGE(K82:K84)</f>
        <v>0</v>
      </c>
      <c r="M82" s="164">
        <f>_xlfn.STDEV.P(K82:K84)</f>
        <v>0</v>
      </c>
      <c r="N82" s="129">
        <f t="shared" si="7"/>
        <v>1.0243055555555556E-2</v>
      </c>
      <c r="O82" s="192">
        <f t="shared" ref="O82" si="57">L82*48/1000</f>
        <v>0</v>
      </c>
      <c r="P82" s="164">
        <f t="shared" ref="P82" si="58">M82*48/1000</f>
        <v>0</v>
      </c>
    </row>
    <row r="83" spans="1:16" x14ac:dyDescent="0.35">
      <c r="A83" s="217"/>
      <c r="B83" s="34" t="s">
        <v>36</v>
      </c>
      <c r="C83" t="s">
        <v>79</v>
      </c>
      <c r="D83" s="43">
        <f>1000000*0.00032720118233535</f>
        <v>327.20118233534998</v>
      </c>
      <c r="E83" s="43" t="s">
        <v>93</v>
      </c>
      <c r="F83" s="37">
        <v>0</v>
      </c>
      <c r="G83" s="43">
        <f t="shared" ref="G83:G84" si="59">SUM(F83,D83,F80)</f>
        <v>332.09753304335777</v>
      </c>
      <c r="H83" s="160"/>
      <c r="I83" s="160"/>
      <c r="J83" s="38">
        <f>Table_S5_Protein_Conc!K14</f>
        <v>4.9166666666666662E-4</v>
      </c>
      <c r="K83" s="37">
        <f t="shared" si="6"/>
        <v>0</v>
      </c>
      <c r="L83" s="160"/>
      <c r="M83" s="162"/>
      <c r="N83" s="129">
        <f t="shared" si="7"/>
        <v>1.0243055555555556E-2</v>
      </c>
      <c r="O83" s="160"/>
      <c r="P83" s="162"/>
    </row>
    <row r="84" spans="1:16" x14ac:dyDescent="0.35">
      <c r="A84" s="218"/>
      <c r="B84" s="48" t="s">
        <v>36</v>
      </c>
      <c r="C84" s="33" t="s">
        <v>79</v>
      </c>
      <c r="D84" s="44">
        <f>1000000*0.000204944592709491</f>
        <v>204.94459270949102</v>
      </c>
      <c r="E84" s="44" t="s">
        <v>93</v>
      </c>
      <c r="F84" s="40">
        <v>0</v>
      </c>
      <c r="G84" s="44">
        <f t="shared" si="59"/>
        <v>208.15486538405156</v>
      </c>
      <c r="H84" s="161"/>
      <c r="I84" s="161"/>
      <c r="J84" s="39">
        <f>Table_S5_Protein_Conc!K14</f>
        <v>4.9166666666666662E-4</v>
      </c>
      <c r="K84" s="40">
        <f t="shared" si="6"/>
        <v>0</v>
      </c>
      <c r="L84" s="161"/>
      <c r="M84" s="163"/>
      <c r="N84" s="135">
        <f t="shared" si="7"/>
        <v>1.0243055555555556E-2</v>
      </c>
      <c r="O84" s="161"/>
      <c r="P84" s="163"/>
    </row>
    <row r="85" spans="1:16" x14ac:dyDescent="0.35">
      <c r="A85" s="213" t="s">
        <v>114</v>
      </c>
      <c r="B85" s="64" t="s">
        <v>37</v>
      </c>
      <c r="C85" s="56" t="s">
        <v>79</v>
      </c>
      <c r="D85" s="57">
        <f>1000000*0.000288905624352643</f>
        <v>288.90562435264297</v>
      </c>
      <c r="E85" s="57" t="s">
        <v>81</v>
      </c>
      <c r="F85" s="58">
        <v>1.8135606536865232</v>
      </c>
      <c r="G85" s="57">
        <f>SUM(F85,D85)</f>
        <v>290.7191850063295</v>
      </c>
      <c r="H85" s="177">
        <f>AVERAGE(F85:F87)</f>
        <v>1.4681335639953612</v>
      </c>
      <c r="I85" s="177">
        <f>_xlfn.STDEV.P(F85:F87)</f>
        <v>0.42733560835370848</v>
      </c>
      <c r="J85" s="70">
        <f>Table_S5_Protein_Conc!K15</f>
        <v>4.6499999999999997E-4</v>
      </c>
      <c r="K85" s="65">
        <f t="shared" si="6"/>
        <v>60.002006739008216</v>
      </c>
      <c r="L85" s="177">
        <f>AVERAGE(K85:K87)</f>
        <v>48.573484334006992</v>
      </c>
      <c r="M85" s="189">
        <f>_xlfn.STDEV.P(K85:K87)</f>
        <v>14.13848166596223</v>
      </c>
      <c r="N85" s="93">
        <f t="shared" si="7"/>
        <v>9.6874999999999999E-3</v>
      </c>
      <c r="O85" s="180">
        <f t="shared" ref="O85" si="60">L85*48/1000</f>
        <v>2.3315272480323355</v>
      </c>
      <c r="P85" s="183">
        <f t="shared" ref="P85" si="61">M85*48/1000</f>
        <v>0.67864711996618698</v>
      </c>
    </row>
    <row r="86" spans="1:16" x14ac:dyDescent="0.35">
      <c r="A86" s="214"/>
      <c r="B86" s="64" t="s">
        <v>37</v>
      </c>
      <c r="C86" s="56" t="s">
        <v>79</v>
      </c>
      <c r="D86" s="57">
        <f>1000000*0.000282625459071216</f>
        <v>282.62545907121597</v>
      </c>
      <c r="E86" s="57" t="s">
        <v>81</v>
      </c>
      <c r="F86" s="58">
        <v>1.7248774414062498</v>
      </c>
      <c r="G86" s="57">
        <f t="shared" ref="G86:G100" si="62">SUM(F86,D86)</f>
        <v>284.35033651262222</v>
      </c>
      <c r="H86" s="178"/>
      <c r="I86" s="178"/>
      <c r="J86" s="70">
        <f>Table_S5_Protein_Conc!K15</f>
        <v>4.6499999999999997E-4</v>
      </c>
      <c r="K86" s="65">
        <f t="shared" ref="K86:K115" si="63">F86/(65*J86)</f>
        <v>57.067905422870133</v>
      </c>
      <c r="L86" s="178"/>
      <c r="M86" s="190"/>
      <c r="N86" s="93">
        <f t="shared" ref="N86:N115" si="64">1000*J86/48</f>
        <v>9.6874999999999999E-3</v>
      </c>
      <c r="O86" s="181"/>
      <c r="P86" s="184"/>
    </row>
    <row r="87" spans="1:16" x14ac:dyDescent="0.35">
      <c r="A87" s="215"/>
      <c r="B87" s="66" t="s">
        <v>37</v>
      </c>
      <c r="C87" s="60" t="s">
        <v>79</v>
      </c>
      <c r="D87" s="61">
        <f>1000000*0.000301265313557877</f>
        <v>301.26531355787699</v>
      </c>
      <c r="E87" s="61" t="s">
        <v>81</v>
      </c>
      <c r="F87" s="62">
        <v>0.86596259689331057</v>
      </c>
      <c r="G87" s="61">
        <f t="shared" si="62"/>
        <v>302.13127615477032</v>
      </c>
      <c r="H87" s="179"/>
      <c r="I87" s="179"/>
      <c r="J87" s="71">
        <f>Table_S5_Protein_Conc!K15</f>
        <v>4.6499999999999997E-4</v>
      </c>
      <c r="K87" s="67">
        <f t="shared" si="63"/>
        <v>28.650540840142618</v>
      </c>
      <c r="L87" s="179"/>
      <c r="M87" s="191"/>
      <c r="N87" s="94">
        <f t="shared" si="64"/>
        <v>9.6874999999999999E-3</v>
      </c>
      <c r="O87" s="182"/>
      <c r="P87" s="185"/>
    </row>
    <row r="88" spans="1:16" x14ac:dyDescent="0.35">
      <c r="A88" s="213" t="s">
        <v>67</v>
      </c>
      <c r="B88" s="64" t="s">
        <v>37</v>
      </c>
      <c r="C88" s="56" t="s">
        <v>79</v>
      </c>
      <c r="D88" s="57">
        <f>1000000*0.000288905624352643</f>
        <v>288.90562435264297</v>
      </c>
      <c r="E88" s="57" t="s">
        <v>93</v>
      </c>
      <c r="F88" s="58">
        <v>0</v>
      </c>
      <c r="G88" s="57">
        <f>SUM(F88,D88)</f>
        <v>288.90562435264297</v>
      </c>
      <c r="H88" s="180">
        <f>AVERAGE(F88:F90)</f>
        <v>0</v>
      </c>
      <c r="I88" s="180">
        <f>_xlfn.STDEV.P(F88:F90)</f>
        <v>0</v>
      </c>
      <c r="J88" s="70">
        <f>Table_S5_Protein_Conc!K15</f>
        <v>4.6499999999999997E-4</v>
      </c>
      <c r="K88" s="58">
        <f t="shared" si="63"/>
        <v>0</v>
      </c>
      <c r="L88" s="180">
        <f>AVERAGE(K88:K90)</f>
        <v>0</v>
      </c>
      <c r="M88" s="183">
        <f>_xlfn.STDEV.P(K88:K90)</f>
        <v>0</v>
      </c>
      <c r="N88" s="93">
        <f t="shared" si="64"/>
        <v>9.6874999999999999E-3</v>
      </c>
      <c r="O88" s="180">
        <f t="shared" ref="O88" si="65">L88*48/1000</f>
        <v>0</v>
      </c>
      <c r="P88" s="183">
        <f t="shared" ref="P88" si="66">M88*48/1000</f>
        <v>0</v>
      </c>
    </row>
    <row r="89" spans="1:16" x14ac:dyDescent="0.35">
      <c r="A89" s="214"/>
      <c r="B89" s="64" t="s">
        <v>37</v>
      </c>
      <c r="C89" s="56" t="s">
        <v>79</v>
      </c>
      <c r="D89" s="57">
        <f>1000000*0.000282625459071216</f>
        <v>282.62545907121597</v>
      </c>
      <c r="E89" s="57" t="s">
        <v>93</v>
      </c>
      <c r="F89" s="58">
        <v>0</v>
      </c>
      <c r="G89" s="57">
        <f t="shared" ref="G89:G90" si="67">SUM(F89,D89)</f>
        <v>282.62545907121597</v>
      </c>
      <c r="H89" s="181"/>
      <c r="I89" s="181"/>
      <c r="J89" s="70">
        <f>Table_S5_Protein_Conc!K15</f>
        <v>4.6499999999999997E-4</v>
      </c>
      <c r="K89" s="58">
        <f t="shared" si="63"/>
        <v>0</v>
      </c>
      <c r="L89" s="181"/>
      <c r="M89" s="184"/>
      <c r="N89" s="93">
        <f t="shared" si="64"/>
        <v>9.6874999999999999E-3</v>
      </c>
      <c r="O89" s="181"/>
      <c r="P89" s="184"/>
    </row>
    <row r="90" spans="1:16" x14ac:dyDescent="0.35">
      <c r="A90" s="215"/>
      <c r="B90" s="66" t="s">
        <v>37</v>
      </c>
      <c r="C90" s="60" t="s">
        <v>79</v>
      </c>
      <c r="D90" s="61">
        <f>1000000*0.000301265313557877</f>
        <v>301.26531355787699</v>
      </c>
      <c r="E90" s="61" t="s">
        <v>93</v>
      </c>
      <c r="F90" s="62">
        <v>0</v>
      </c>
      <c r="G90" s="61">
        <f t="shared" si="67"/>
        <v>301.26531355787699</v>
      </c>
      <c r="H90" s="182"/>
      <c r="I90" s="182"/>
      <c r="J90" s="71">
        <f>Table_S5_Protein_Conc!K15</f>
        <v>4.6499999999999997E-4</v>
      </c>
      <c r="K90" s="62">
        <f t="shared" si="63"/>
        <v>0</v>
      </c>
      <c r="L90" s="182"/>
      <c r="M90" s="185"/>
      <c r="N90" s="94">
        <f t="shared" si="64"/>
        <v>9.6874999999999999E-3</v>
      </c>
      <c r="O90" s="182"/>
      <c r="P90" s="185"/>
    </row>
    <row r="91" spans="1:16" x14ac:dyDescent="0.35">
      <c r="A91" s="216" t="s">
        <v>113</v>
      </c>
      <c r="B91" s="34" t="s">
        <v>38</v>
      </c>
      <c r="C91" t="s">
        <v>79</v>
      </c>
      <c r="D91" s="43">
        <f>1000000*0.000277100694883034</f>
        <v>277.10069488303401</v>
      </c>
      <c r="E91" s="43" t="s">
        <v>81</v>
      </c>
      <c r="F91" s="37">
        <v>0.2916998291015625</v>
      </c>
      <c r="G91" s="43">
        <f t="shared" si="62"/>
        <v>277.39239471213557</v>
      </c>
      <c r="H91" s="192">
        <f>AVERAGE(F91:F93)</f>
        <v>0.26264530595143637</v>
      </c>
      <c r="I91" s="192">
        <f>_xlfn.STDEV.P(F91:F93)</f>
        <v>3.4332890644470648E-2</v>
      </c>
      <c r="J91">
        <f>Table_S5_Protein_Conc!K16</f>
        <v>5.6000000000000006E-4</v>
      </c>
      <c r="K91" s="37">
        <f t="shared" si="63"/>
        <v>8.0137315687242445</v>
      </c>
      <c r="L91" s="192">
        <f>AVERAGE(K91:K93)</f>
        <v>7.2155303832812185</v>
      </c>
      <c r="M91" s="164">
        <f>_xlfn.STDEV.P(K91:K93)</f>
        <v>0.94321128144149802</v>
      </c>
      <c r="N91" s="129">
        <f t="shared" si="64"/>
        <v>1.1666666666666667E-2</v>
      </c>
      <c r="O91" s="236">
        <f t="shared" ref="O91" si="68">L91*48/1000</f>
        <v>0.34634545839749847</v>
      </c>
      <c r="P91" s="239">
        <f t="shared" ref="P91" si="69">M91*48/1000</f>
        <v>4.5274141509191908E-2</v>
      </c>
    </row>
    <row r="92" spans="1:16" x14ac:dyDescent="0.35">
      <c r="A92" s="217"/>
      <c r="B92" s="34" t="s">
        <v>38</v>
      </c>
      <c r="C92" t="s">
        <v>79</v>
      </c>
      <c r="D92" s="43">
        <f>1000000*0.00028266097985455</f>
        <v>282.66097985454996</v>
      </c>
      <c r="E92" s="43" t="s">
        <v>81</v>
      </c>
      <c r="F92" s="37">
        <v>0.28180776214599607</v>
      </c>
      <c r="G92" s="43">
        <f t="shared" si="62"/>
        <v>282.94278761669597</v>
      </c>
      <c r="H92" s="160"/>
      <c r="I92" s="160"/>
      <c r="J92">
        <f>Table_S5_Protein_Conc!K16</f>
        <v>5.6000000000000006E-4</v>
      </c>
      <c r="K92" s="37">
        <f t="shared" si="63"/>
        <v>7.7419714875273637</v>
      </c>
      <c r="L92" s="160"/>
      <c r="M92" s="162"/>
      <c r="N92" s="129">
        <f t="shared" si="64"/>
        <v>1.1666666666666667E-2</v>
      </c>
      <c r="O92" s="237"/>
      <c r="P92" s="240"/>
    </row>
    <row r="93" spans="1:16" x14ac:dyDescent="0.35">
      <c r="A93" s="218"/>
      <c r="B93" s="48" t="s">
        <v>38</v>
      </c>
      <c r="C93" s="33" t="s">
        <v>79</v>
      </c>
      <c r="D93" s="44">
        <f>1000000*0.000284357375296837</f>
        <v>284.35737529683701</v>
      </c>
      <c r="E93" s="44" t="s">
        <v>81</v>
      </c>
      <c r="F93" s="40">
        <v>0.21442832660675049</v>
      </c>
      <c r="G93" s="44">
        <f t="shared" si="62"/>
        <v>284.57180362344377</v>
      </c>
      <c r="H93" s="161"/>
      <c r="I93" s="161"/>
      <c r="J93" s="33">
        <f>Table_S5_Protein_Conc!K16</f>
        <v>5.6000000000000006E-4</v>
      </c>
      <c r="K93" s="40">
        <f t="shared" si="63"/>
        <v>5.8908880935920465</v>
      </c>
      <c r="L93" s="161"/>
      <c r="M93" s="163"/>
      <c r="N93" s="135">
        <f t="shared" si="64"/>
        <v>1.1666666666666667E-2</v>
      </c>
      <c r="O93" s="238"/>
      <c r="P93" s="241"/>
    </row>
    <row r="94" spans="1:16" x14ac:dyDescent="0.35">
      <c r="A94" s="216" t="s">
        <v>67</v>
      </c>
      <c r="B94" s="34" t="s">
        <v>38</v>
      </c>
      <c r="C94" t="s">
        <v>79</v>
      </c>
      <c r="D94" s="43">
        <f>1000000*0.000277100694883034</f>
        <v>277.10069488303401</v>
      </c>
      <c r="E94" s="43" t="s">
        <v>93</v>
      </c>
      <c r="F94" s="37">
        <v>1.2345652274787426E-2</v>
      </c>
      <c r="G94" s="43">
        <f t="shared" si="62"/>
        <v>277.11304053530881</v>
      </c>
      <c r="H94" s="236">
        <f>AVERAGE(F94:F96)</f>
        <v>1.3506428105135757E-2</v>
      </c>
      <c r="I94" s="236">
        <f>_xlfn.STDEV.P(F94:F96)</f>
        <v>2.1163804426726197E-3</v>
      </c>
      <c r="J94">
        <f>Table_S5_Protein_Conc!K16</f>
        <v>5.6000000000000006E-4</v>
      </c>
      <c r="K94" s="129">
        <f t="shared" si="63"/>
        <v>0.3391662712853688</v>
      </c>
      <c r="L94" s="236">
        <f>AVERAGE(K94:K96)</f>
        <v>0.37105571717405922</v>
      </c>
      <c r="M94" s="239">
        <f>_xlfn.STDEV.P(K94:K96)</f>
        <v>5.8142319853643633E-2</v>
      </c>
      <c r="N94" s="129">
        <f t="shared" si="64"/>
        <v>1.1666666666666667E-2</v>
      </c>
      <c r="O94" s="257">
        <f t="shared" ref="O94" si="70">L94*48/1000</f>
        <v>1.7810674424354845E-2</v>
      </c>
      <c r="P94" s="225">
        <f t="shared" ref="P94" si="71">M94*48/1000</f>
        <v>2.7908313529748947E-3</v>
      </c>
    </row>
    <row r="95" spans="1:16" x14ac:dyDescent="0.35">
      <c r="A95" s="217"/>
      <c r="B95" s="34" t="s">
        <v>38</v>
      </c>
      <c r="C95" t="s">
        <v>79</v>
      </c>
      <c r="D95" s="43">
        <f>1000000*0.00028266097985455</f>
        <v>282.66097985454996</v>
      </c>
      <c r="E95" s="43" t="s">
        <v>93</v>
      </c>
      <c r="F95" s="37">
        <v>1.1697663687169553E-2</v>
      </c>
      <c r="G95" s="43">
        <f t="shared" si="62"/>
        <v>282.67267751823715</v>
      </c>
      <c r="H95" s="237"/>
      <c r="I95" s="237"/>
      <c r="J95">
        <f>Table_S5_Protein_Conc!K16</f>
        <v>5.6000000000000006E-4</v>
      </c>
      <c r="K95" s="129">
        <f t="shared" si="63"/>
        <v>0.32136438701015252</v>
      </c>
      <c r="L95" s="237"/>
      <c r="M95" s="240"/>
      <c r="N95" s="129">
        <f t="shared" si="64"/>
        <v>1.1666666666666667E-2</v>
      </c>
      <c r="O95" s="223"/>
      <c r="P95" s="226"/>
    </row>
    <row r="96" spans="1:16" x14ac:dyDescent="0.35">
      <c r="A96" s="218"/>
      <c r="B96" s="48" t="s">
        <v>38</v>
      </c>
      <c r="C96" s="33" t="s">
        <v>79</v>
      </c>
      <c r="D96" s="44">
        <f>1000000*0.000284357375296837</f>
        <v>284.35737529683701</v>
      </c>
      <c r="E96" s="44" t="s">
        <v>93</v>
      </c>
      <c r="F96" s="40">
        <v>1.6475968353450297E-2</v>
      </c>
      <c r="G96" s="44">
        <f t="shared" si="62"/>
        <v>284.37385126519047</v>
      </c>
      <c r="H96" s="238"/>
      <c r="I96" s="238"/>
      <c r="J96" s="33">
        <f>Table_S5_Protein_Conc!K16</f>
        <v>5.6000000000000006E-4</v>
      </c>
      <c r="K96" s="135">
        <f t="shared" si="63"/>
        <v>0.4526364932266565</v>
      </c>
      <c r="L96" s="238"/>
      <c r="M96" s="241"/>
      <c r="N96" s="135">
        <f t="shared" si="64"/>
        <v>1.1666666666666667E-2</v>
      </c>
      <c r="O96" s="224"/>
      <c r="P96" s="258"/>
    </row>
    <row r="97" spans="1:16" x14ac:dyDescent="0.35">
      <c r="A97" s="213" t="s">
        <v>113</v>
      </c>
      <c r="B97" s="64" t="s">
        <v>39</v>
      </c>
      <c r="C97" s="56" t="s">
        <v>79</v>
      </c>
      <c r="D97" s="57">
        <v>315.89926347293107</v>
      </c>
      <c r="E97" s="57" t="s">
        <v>81</v>
      </c>
      <c r="F97" s="58">
        <v>7.3840653419494626E-2</v>
      </c>
      <c r="G97" s="65">
        <f t="shared" si="62"/>
        <v>315.97310412635056</v>
      </c>
      <c r="H97" s="180">
        <f>AVERAGE(F97:F98)</f>
        <v>7.9696801900863645E-2</v>
      </c>
      <c r="I97" s="180">
        <f>_xlfn.STDEV.P(F97:F98)</f>
        <v>5.8561484813690265E-3</v>
      </c>
      <c r="J97" s="70">
        <f>Table_S5_Protein_Conc!K17</f>
        <v>1.9725000000000002E-4</v>
      </c>
      <c r="K97" s="58">
        <f t="shared" si="63"/>
        <v>5.7592398104314801</v>
      </c>
      <c r="L97" s="180">
        <f>AVERAGE(K97:K98)</f>
        <v>6.2159931286624666</v>
      </c>
      <c r="M97" s="183">
        <f>_xlfn.STDEV.P(K97:K98)</f>
        <v>0.45675331823098597</v>
      </c>
      <c r="N97" s="93">
        <f t="shared" si="64"/>
        <v>4.109375000000001E-3</v>
      </c>
      <c r="O97" s="242">
        <f>L97*48/1000</f>
        <v>0.29836767017579835</v>
      </c>
      <c r="P97" s="248">
        <f>M97*48/1000</f>
        <v>2.1924159275087327E-2</v>
      </c>
    </row>
    <row r="98" spans="1:16" x14ac:dyDescent="0.35">
      <c r="A98" s="215"/>
      <c r="B98" s="66" t="s">
        <v>39</v>
      </c>
      <c r="C98" s="60" t="s">
        <v>79</v>
      </c>
      <c r="D98" s="61">
        <v>298.04890095272083</v>
      </c>
      <c r="E98" s="61" t="s">
        <v>81</v>
      </c>
      <c r="F98" s="62">
        <v>8.5552950382232679E-2</v>
      </c>
      <c r="G98" s="67">
        <f t="shared" si="62"/>
        <v>298.13445390310306</v>
      </c>
      <c r="H98" s="182"/>
      <c r="I98" s="182"/>
      <c r="J98" s="71">
        <f>Table_S5_Protein_Conc!K17</f>
        <v>1.9725000000000002E-4</v>
      </c>
      <c r="K98" s="62">
        <f t="shared" si="63"/>
        <v>6.6727464468934521</v>
      </c>
      <c r="L98" s="182"/>
      <c r="M98" s="185"/>
      <c r="N98" s="94">
        <f t="shared" si="64"/>
        <v>4.109375000000001E-3</v>
      </c>
      <c r="O98" s="243"/>
      <c r="P98" s="250"/>
    </row>
    <row r="99" spans="1:16" x14ac:dyDescent="0.35">
      <c r="A99" s="213" t="s">
        <v>67</v>
      </c>
      <c r="B99" s="64" t="s">
        <v>39</v>
      </c>
      <c r="C99" s="56" t="s">
        <v>79</v>
      </c>
      <c r="D99" s="57">
        <v>315.89926347293107</v>
      </c>
      <c r="E99" s="57" t="s">
        <v>93</v>
      </c>
      <c r="F99" s="58">
        <v>1.6634783111512657E-2</v>
      </c>
      <c r="G99" s="65">
        <f t="shared" si="62"/>
        <v>315.91589825604257</v>
      </c>
      <c r="H99" s="242">
        <f>AVERAGE(F99:F100)</f>
        <v>1.7338026270270344E-2</v>
      </c>
      <c r="I99" s="242">
        <f>_xlfn.STDEV.P(F99:F100)</f>
        <v>7.0324315875768678E-4</v>
      </c>
      <c r="J99" s="70">
        <f>Table_S5_Protein_Conc!K17</f>
        <v>1.9725000000000002E-4</v>
      </c>
      <c r="K99" s="58">
        <f t="shared" si="63"/>
        <v>1.297438479985388</v>
      </c>
      <c r="L99" s="180">
        <f>AVERAGE(K99:K100)</f>
        <v>1.3522882925042676</v>
      </c>
      <c r="M99" s="183">
        <f>_xlfn.STDEV.P(K99:K100)</f>
        <v>5.484981251887977E-2</v>
      </c>
      <c r="N99" s="93">
        <f t="shared" si="64"/>
        <v>4.109375000000001E-3</v>
      </c>
      <c r="O99" s="244">
        <f>L99*48/1000</f>
        <v>6.4909838040204851E-2</v>
      </c>
      <c r="P99" s="254">
        <f>M99*48/1000</f>
        <v>2.6327910009062289E-3</v>
      </c>
    </row>
    <row r="100" spans="1:16" x14ac:dyDescent="0.35">
      <c r="A100" s="215"/>
      <c r="B100" s="66" t="s">
        <v>39</v>
      </c>
      <c r="C100" s="60" t="s">
        <v>79</v>
      </c>
      <c r="D100" s="61">
        <v>298.04890095272083</v>
      </c>
      <c r="E100" s="61" t="s">
        <v>93</v>
      </c>
      <c r="F100" s="62">
        <v>1.8041269429028031E-2</v>
      </c>
      <c r="G100" s="67">
        <f t="shared" si="62"/>
        <v>298.06694222214986</v>
      </c>
      <c r="H100" s="243"/>
      <c r="I100" s="243"/>
      <c r="J100" s="71">
        <f>Table_S5_Protein_Conc!K17</f>
        <v>1.9725000000000002E-4</v>
      </c>
      <c r="K100" s="62">
        <f t="shared" si="63"/>
        <v>1.4071381050231475</v>
      </c>
      <c r="L100" s="182"/>
      <c r="M100" s="185"/>
      <c r="N100" s="94">
        <f t="shared" si="64"/>
        <v>4.109375000000001E-3</v>
      </c>
      <c r="O100" s="246"/>
      <c r="P100" s="256"/>
    </row>
    <row r="101" spans="1:16" x14ac:dyDescent="0.35">
      <c r="A101" s="216" t="s">
        <v>115</v>
      </c>
      <c r="B101" s="34" t="s">
        <v>40</v>
      </c>
      <c r="C101" t="s">
        <v>79</v>
      </c>
      <c r="D101" s="43">
        <f>1000000*0.000269049983105548</f>
        <v>269.04998310554805</v>
      </c>
      <c r="E101" s="43" t="s">
        <v>81</v>
      </c>
      <c r="F101" s="41">
        <v>0.17436384391784668</v>
      </c>
      <c r="G101" s="43">
        <f>SUM(F101,D101)</f>
        <v>269.22434694946588</v>
      </c>
      <c r="H101" s="192">
        <f>AVERAGE(F101:F103)</f>
        <v>0.15984086513519288</v>
      </c>
      <c r="I101" s="192">
        <f>_xlfn.STDEV.P(F101:F103)</f>
        <v>1.2014371453510276E-2</v>
      </c>
      <c r="J101" s="38">
        <f>Table_S5_Protein_Conc!K18</f>
        <v>3.4000000000000002E-4</v>
      </c>
      <c r="K101" s="37">
        <f t="shared" si="63"/>
        <v>7.8897666931152335</v>
      </c>
      <c r="L101" s="192">
        <f>AVERAGE(K101:K103)</f>
        <v>7.2326183319091788</v>
      </c>
      <c r="M101" s="164">
        <f>_xlfn.STDEV.P(K101:K103)</f>
        <v>0.54363671735340613</v>
      </c>
      <c r="N101" s="130">
        <f t="shared" si="64"/>
        <v>7.0833333333333338E-3</v>
      </c>
      <c r="O101" s="236">
        <f t="shared" ref="O101" si="72">L101*48/1000</f>
        <v>0.34716567993164055</v>
      </c>
      <c r="P101" s="239">
        <f t="shared" ref="P101" si="73">M101*48/1000</f>
        <v>2.6094562432963493E-2</v>
      </c>
    </row>
    <row r="102" spans="1:16" x14ac:dyDescent="0.35">
      <c r="A102" s="217"/>
      <c r="B102" s="34" t="s">
        <v>40</v>
      </c>
      <c r="C102" t="s">
        <v>79</v>
      </c>
      <c r="D102" s="43">
        <f>1000000*0.000273499818029381</f>
        <v>273.499818029381</v>
      </c>
      <c r="E102" s="43" t="s">
        <v>81</v>
      </c>
      <c r="F102" s="41">
        <v>0.16021678352355956</v>
      </c>
      <c r="G102" s="43">
        <f t="shared" ref="G102:G103" si="74">SUM(F102,D102)</f>
        <v>273.66003481290454</v>
      </c>
      <c r="H102" s="160"/>
      <c r="I102" s="160"/>
      <c r="J102" s="38">
        <f>Table_S5_Protein_Conc!K18</f>
        <v>3.4000000000000002E-4</v>
      </c>
      <c r="K102" s="37">
        <f t="shared" si="63"/>
        <v>7.2496282137357264</v>
      </c>
      <c r="L102" s="160"/>
      <c r="M102" s="162"/>
      <c r="N102" s="130">
        <f t="shared" si="64"/>
        <v>7.0833333333333338E-3</v>
      </c>
      <c r="O102" s="237"/>
      <c r="P102" s="240"/>
    </row>
    <row r="103" spans="1:16" x14ac:dyDescent="0.35">
      <c r="A103" s="218"/>
      <c r="B103" s="48" t="s">
        <v>40</v>
      </c>
      <c r="C103" s="33" t="s">
        <v>79</v>
      </c>
      <c r="D103" s="44">
        <f>1000000*0.000269627439827329</f>
        <v>269.627439827329</v>
      </c>
      <c r="E103" s="44" t="s">
        <v>81</v>
      </c>
      <c r="F103" s="42">
        <v>0.14494196796417236</v>
      </c>
      <c r="G103" s="44">
        <f t="shared" si="74"/>
        <v>269.7723817952932</v>
      </c>
      <c r="H103" s="161"/>
      <c r="I103" s="161"/>
      <c r="J103" s="39">
        <f>Table_S5_Protein_Conc!K18</f>
        <v>3.4000000000000002E-4</v>
      </c>
      <c r="K103" s="40">
        <f t="shared" si="63"/>
        <v>6.5584600888765765</v>
      </c>
      <c r="L103" s="161"/>
      <c r="M103" s="163"/>
      <c r="N103" s="145">
        <f t="shared" si="64"/>
        <v>7.0833333333333338E-3</v>
      </c>
      <c r="O103" s="238"/>
      <c r="P103" s="241"/>
    </row>
    <row r="104" spans="1:16" x14ac:dyDescent="0.35">
      <c r="A104" s="213" t="s">
        <v>115</v>
      </c>
      <c r="B104" s="64" t="s">
        <v>41</v>
      </c>
      <c r="C104" s="56" t="s">
        <v>79</v>
      </c>
      <c r="D104" s="57">
        <f>1000000*0.000338752904227403</f>
        <v>338.75290422740301</v>
      </c>
      <c r="E104" s="57" t="s">
        <v>81</v>
      </c>
      <c r="F104" s="65">
        <v>44.375258544921877</v>
      </c>
      <c r="G104" s="57">
        <f>SUM(F104,D104,F107)</f>
        <v>383.78020236220681</v>
      </c>
      <c r="H104" s="171">
        <f>AVERAGE(F104:F106)</f>
        <v>43.341270345052088</v>
      </c>
      <c r="I104" s="171">
        <f>_xlfn.STDEV.P(F104:F106)</f>
        <v>1.576814048404003</v>
      </c>
      <c r="J104" s="70">
        <f>Table_S5_Protein_Conc!K19</f>
        <v>5.8125000000000006E-4</v>
      </c>
      <c r="K104" s="57">
        <f t="shared" si="63"/>
        <v>1174.5312435380479</v>
      </c>
      <c r="L104" s="171">
        <f>AVERAGE(K104:K106)</f>
        <v>1147.1634830783016</v>
      </c>
      <c r="M104" s="174">
        <f>_xlfn.STDEV.P(K104:K106)</f>
        <v>41.735359428393764</v>
      </c>
      <c r="N104" s="91">
        <f t="shared" si="64"/>
        <v>1.2109375E-2</v>
      </c>
      <c r="O104" s="177">
        <f t="shared" ref="O104" si="75">L104*48/1000</f>
        <v>55.063847187758483</v>
      </c>
      <c r="P104" s="189">
        <f t="shared" ref="P104" si="76">M104*48/1000</f>
        <v>2.0032972525629007</v>
      </c>
    </row>
    <row r="105" spans="1:16" x14ac:dyDescent="0.35">
      <c r="A105" s="214"/>
      <c r="B105" s="64" t="s">
        <v>41</v>
      </c>
      <c r="C105" s="56" t="s">
        <v>79</v>
      </c>
      <c r="D105" s="57">
        <f>1000000*0.000297848554655922</f>
        <v>297.84855465592204</v>
      </c>
      <c r="E105" s="57" t="s">
        <v>81</v>
      </c>
      <c r="F105" s="65">
        <v>41.113234130859375</v>
      </c>
      <c r="G105" s="57">
        <f t="shared" ref="G105:G106" si="77">SUM(F105,D105)</f>
        <v>338.96178878678143</v>
      </c>
      <c r="H105" s="172"/>
      <c r="I105" s="172"/>
      <c r="J105" s="70">
        <f>Table_S5_Protein_Conc!K19</f>
        <v>5.8125000000000006E-4</v>
      </c>
      <c r="K105" s="57">
        <f t="shared" si="63"/>
        <v>1088.1914741004962</v>
      </c>
      <c r="L105" s="172"/>
      <c r="M105" s="175"/>
      <c r="N105" s="91">
        <f t="shared" si="64"/>
        <v>1.2109375E-2</v>
      </c>
      <c r="O105" s="178"/>
      <c r="P105" s="190"/>
    </row>
    <row r="106" spans="1:16" x14ac:dyDescent="0.35">
      <c r="A106" s="215"/>
      <c r="B106" s="66" t="s">
        <v>41</v>
      </c>
      <c r="C106" s="60" t="s">
        <v>79</v>
      </c>
      <c r="D106" s="61">
        <f>1000000*0.000302909120083241</f>
        <v>302.90912008324102</v>
      </c>
      <c r="E106" s="61" t="s">
        <v>81</v>
      </c>
      <c r="F106" s="67">
        <v>44.535318359375005</v>
      </c>
      <c r="G106" s="61">
        <f t="shared" si="77"/>
        <v>347.44443844261605</v>
      </c>
      <c r="H106" s="173"/>
      <c r="I106" s="173"/>
      <c r="J106" s="71">
        <f>Table_S5_Protein_Conc!K19</f>
        <v>5.8125000000000006E-4</v>
      </c>
      <c r="K106" s="61">
        <f t="shared" si="63"/>
        <v>1178.7677315963606</v>
      </c>
      <c r="L106" s="173"/>
      <c r="M106" s="176"/>
      <c r="N106" s="92">
        <f t="shared" si="64"/>
        <v>1.2109375E-2</v>
      </c>
      <c r="O106" s="179"/>
      <c r="P106" s="191"/>
    </row>
    <row r="107" spans="1:16" x14ac:dyDescent="0.35">
      <c r="A107" s="213" t="s">
        <v>67</v>
      </c>
      <c r="B107" s="64" t="s">
        <v>41</v>
      </c>
      <c r="C107" s="56" t="s">
        <v>79</v>
      </c>
      <c r="D107" s="57">
        <f>1000000*0.000338752904227403</f>
        <v>338.75290422740301</v>
      </c>
      <c r="E107" s="57" t="s">
        <v>93</v>
      </c>
      <c r="F107" s="58">
        <v>0.65203958988189681</v>
      </c>
      <c r="G107" s="57">
        <f>SUM(F107,D107,F104)</f>
        <v>383.78020236220675</v>
      </c>
      <c r="H107" s="180">
        <f>AVERAGE(F107:F109)</f>
        <v>0.61707989009221376</v>
      </c>
      <c r="I107" s="180">
        <f>_xlfn.STDEV.P(F107:F109)</f>
        <v>2.8658372916896959E-2</v>
      </c>
      <c r="J107" s="70">
        <f>Table_S5_Protein_Conc!K19</f>
        <v>5.8125000000000006E-4</v>
      </c>
      <c r="K107" s="65">
        <f t="shared" si="63"/>
        <v>17.258285257419931</v>
      </c>
      <c r="L107" s="177">
        <f>AVERAGE(K107:K109)</f>
        <v>16.332966487138822</v>
      </c>
      <c r="M107" s="189">
        <f>_xlfn.STDEV.P(K107:K109)</f>
        <v>0.75853427075326918</v>
      </c>
      <c r="N107" s="91">
        <f t="shared" si="64"/>
        <v>1.2109375E-2</v>
      </c>
      <c r="O107" s="242">
        <f t="shared" ref="O107" si="78">L107*48/1000</f>
        <v>0.78398239138266357</v>
      </c>
      <c r="P107" s="248">
        <f t="shared" ref="P107" si="79">M107*48/1000</f>
        <v>3.6409644996156919E-2</v>
      </c>
    </row>
    <row r="108" spans="1:16" x14ac:dyDescent="0.35">
      <c r="A108" s="214"/>
      <c r="B108" s="64" t="s">
        <v>41</v>
      </c>
      <c r="C108" s="56" t="s">
        <v>79</v>
      </c>
      <c r="D108" s="57">
        <f>1000000*0.000297848554655922</f>
        <v>297.84855465592204</v>
      </c>
      <c r="E108" s="57" t="s">
        <v>93</v>
      </c>
      <c r="F108" s="58">
        <v>0.58184284305572498</v>
      </c>
      <c r="G108" s="57">
        <f t="shared" ref="G108:G109" si="80">SUM(F108,D108,F105)</f>
        <v>339.54363162983714</v>
      </c>
      <c r="H108" s="181"/>
      <c r="I108" s="181"/>
      <c r="J108" s="70">
        <f>Table_S5_Protein_Conc!K19</f>
        <v>5.8125000000000006E-4</v>
      </c>
      <c r="K108" s="65">
        <f t="shared" si="63"/>
        <v>15.400306846801653</v>
      </c>
      <c r="L108" s="178"/>
      <c r="M108" s="190"/>
      <c r="N108" s="91">
        <f t="shared" si="64"/>
        <v>1.2109375E-2</v>
      </c>
      <c r="O108" s="247"/>
      <c r="P108" s="249"/>
    </row>
    <row r="109" spans="1:16" x14ac:dyDescent="0.35">
      <c r="A109" s="215"/>
      <c r="B109" s="66" t="s">
        <v>41</v>
      </c>
      <c r="C109" s="60" t="s">
        <v>79</v>
      </c>
      <c r="D109" s="61">
        <f>1000000*0.000302909120083241</f>
        <v>302.90912008324102</v>
      </c>
      <c r="E109" s="61" t="s">
        <v>93</v>
      </c>
      <c r="F109" s="62">
        <v>0.61735723733901959</v>
      </c>
      <c r="G109" s="61">
        <f t="shared" si="80"/>
        <v>348.06179567995508</v>
      </c>
      <c r="H109" s="182"/>
      <c r="I109" s="182"/>
      <c r="J109" s="71">
        <f>Table_S5_Protein_Conc!K19</f>
        <v>5.8125000000000006E-4</v>
      </c>
      <c r="K109" s="67">
        <f t="shared" si="63"/>
        <v>16.340307357194892</v>
      </c>
      <c r="L109" s="179"/>
      <c r="M109" s="191"/>
      <c r="N109" s="92">
        <f t="shared" si="64"/>
        <v>1.2109375E-2</v>
      </c>
      <c r="O109" s="243"/>
      <c r="P109" s="250"/>
    </row>
    <row r="110" spans="1:16" x14ac:dyDescent="0.35">
      <c r="A110" s="216" t="s">
        <v>115</v>
      </c>
      <c r="B110" s="36" t="s">
        <v>42</v>
      </c>
      <c r="C110" s="35" t="s">
        <v>79</v>
      </c>
      <c r="D110" s="47">
        <f>1000000*0.000274863929594344</f>
        <v>274.86392959434403</v>
      </c>
      <c r="E110" s="43" t="s">
        <v>81</v>
      </c>
      <c r="F110" s="88">
        <v>72.044904296874989</v>
      </c>
      <c r="G110" s="43">
        <f>SUM(F110,D110,F113)</f>
        <v>347.19016470355405</v>
      </c>
      <c r="H110" s="193">
        <f>AVERAGE(F110:F112)</f>
        <v>72.598004720052089</v>
      </c>
      <c r="I110" s="193">
        <f>_xlfn.STDEV.P(F110:F112)</f>
        <v>18.73481386002301</v>
      </c>
      <c r="J110" s="35">
        <f>Table_S5_Protein_Conc!K20</f>
        <v>7.9000000000000001E-4</v>
      </c>
      <c r="K110" s="47">
        <f t="shared" si="63"/>
        <v>1403.0166367453746</v>
      </c>
      <c r="L110" s="193">
        <f>AVERAGE(K110:K112)</f>
        <v>1413.7878231753084</v>
      </c>
      <c r="M110" s="186">
        <f>_xlfn.STDEV.P(K110:K112)</f>
        <v>364.84545004913281</v>
      </c>
      <c r="N110" s="136">
        <f t="shared" si="64"/>
        <v>1.6458333333333335E-2</v>
      </c>
      <c r="O110" s="165">
        <f t="shared" ref="O110" si="81">L110*48/1000</f>
        <v>67.861815512414807</v>
      </c>
      <c r="P110" s="168">
        <f t="shared" ref="P110" si="82">M110*48/1000</f>
        <v>17.512581602358377</v>
      </c>
    </row>
    <row r="111" spans="1:16" x14ac:dyDescent="0.35">
      <c r="A111" s="217"/>
      <c r="B111" s="34" t="s">
        <v>42</v>
      </c>
      <c r="C111" t="s">
        <v>79</v>
      </c>
      <c r="D111" s="43">
        <f>1000000*0.000219313260250354</f>
        <v>219.31326025035398</v>
      </c>
      <c r="E111" s="43" t="s">
        <v>81</v>
      </c>
      <c r="F111" s="41">
        <v>95.81492187500001</v>
      </c>
      <c r="G111" s="43">
        <f t="shared" ref="G111:G112" si="83">SUM(F111,D111)</f>
        <v>315.12818212535399</v>
      </c>
      <c r="H111" s="194"/>
      <c r="I111" s="194"/>
      <c r="J111">
        <f>Table_S5_Protein_Conc!K20</f>
        <v>7.9000000000000001E-4</v>
      </c>
      <c r="K111" s="43">
        <f t="shared" si="63"/>
        <v>1865.9186343719573</v>
      </c>
      <c r="L111" s="194"/>
      <c r="M111" s="187"/>
      <c r="N111" s="129">
        <f t="shared" si="64"/>
        <v>1.6458333333333335E-2</v>
      </c>
      <c r="O111" s="166"/>
      <c r="P111" s="169"/>
    </row>
    <row r="112" spans="1:16" x14ac:dyDescent="0.35">
      <c r="A112" s="218"/>
      <c r="B112" s="48" t="s">
        <v>42</v>
      </c>
      <c r="C112" s="33" t="s">
        <v>79</v>
      </c>
      <c r="D112" s="44">
        <f>1000000*0.000194110549519692</f>
        <v>194.110549519692</v>
      </c>
      <c r="E112" s="44" t="s">
        <v>81</v>
      </c>
      <c r="F112" s="42">
        <v>49.934187988281252</v>
      </c>
      <c r="G112" s="44">
        <f t="shared" si="83"/>
        <v>244.04473750797325</v>
      </c>
      <c r="H112" s="195"/>
      <c r="I112" s="195"/>
      <c r="J112" s="33">
        <f>Table_S5_Protein_Conc!K20</f>
        <v>7.9000000000000001E-4</v>
      </c>
      <c r="K112" s="44">
        <f t="shared" si="63"/>
        <v>972.42819840859306</v>
      </c>
      <c r="L112" s="195"/>
      <c r="M112" s="188"/>
      <c r="N112" s="135">
        <f t="shared" si="64"/>
        <v>1.6458333333333335E-2</v>
      </c>
      <c r="O112" s="167"/>
      <c r="P112" s="170"/>
    </row>
    <row r="113" spans="1:16" x14ac:dyDescent="0.35">
      <c r="A113" s="217" t="s">
        <v>67</v>
      </c>
      <c r="B113" s="34" t="s">
        <v>42</v>
      </c>
      <c r="C113" t="s">
        <v>79</v>
      </c>
      <c r="D113" s="47">
        <f>1000000*0.000274863929594344</f>
        <v>274.86392959434403</v>
      </c>
      <c r="E113" s="43" t="s">
        <v>93</v>
      </c>
      <c r="F113" s="37">
        <v>0.28133081233501434</v>
      </c>
      <c r="G113" s="43">
        <f>SUM(F113,D113,F110)</f>
        <v>347.19016470355405</v>
      </c>
      <c r="H113" s="160">
        <f>AVERAGE(F113:F115)</f>
        <v>0.27193624373277026</v>
      </c>
      <c r="I113" s="160">
        <f>_xlfn.STDEV.P(F113:F115)</f>
        <v>6.0999664190875151E-2</v>
      </c>
      <c r="J113">
        <f>Table_S5_Protein_Conc!K20</f>
        <v>7.9000000000000001E-4</v>
      </c>
      <c r="K113" s="37">
        <f t="shared" si="63"/>
        <v>5.4786915741969686</v>
      </c>
      <c r="L113" s="160">
        <f>AVERAGE(K113:K115)</f>
        <v>5.2957398974249319</v>
      </c>
      <c r="M113" s="162">
        <f>_xlfn.STDEV.P(K113:K115)</f>
        <v>1.1879194584396329</v>
      </c>
      <c r="N113" s="129">
        <f t="shared" si="64"/>
        <v>1.6458333333333335E-2</v>
      </c>
      <c r="O113" s="236">
        <f t="shared" ref="O113" si="84">L113*48/1000</f>
        <v>0.25419551507639671</v>
      </c>
      <c r="P113" s="239">
        <f t="shared" ref="P113" si="85">M113*48/1000</f>
        <v>5.7020134005102377E-2</v>
      </c>
    </row>
    <row r="114" spans="1:16" x14ac:dyDescent="0.35">
      <c r="A114" s="217"/>
      <c r="B114" s="34" t="s">
        <v>42</v>
      </c>
      <c r="C114" t="s">
        <v>79</v>
      </c>
      <c r="D114" s="43">
        <f>1000000*0.000219313260250354</f>
        <v>219.31326025035398</v>
      </c>
      <c r="E114" s="43" t="s">
        <v>93</v>
      </c>
      <c r="F114" s="37">
        <v>0.3415036556720733</v>
      </c>
      <c r="G114" s="43">
        <f t="shared" ref="G114:G115" si="86">SUM(F114,D114,F111)</f>
        <v>315.4696857810261</v>
      </c>
      <c r="H114" s="160"/>
      <c r="I114" s="160"/>
      <c r="J114">
        <f>Table_S5_Protein_Conc!K20</f>
        <v>7.9000000000000001E-4</v>
      </c>
      <c r="K114" s="37">
        <f t="shared" si="63"/>
        <v>6.6505093607024985</v>
      </c>
      <c r="L114" s="160"/>
      <c r="M114" s="162"/>
      <c r="N114" s="129">
        <f t="shared" si="64"/>
        <v>1.6458333333333335E-2</v>
      </c>
      <c r="O114" s="237"/>
      <c r="P114" s="240"/>
    </row>
    <row r="115" spans="1:16" ht="15" thickBot="1" x14ac:dyDescent="0.4">
      <c r="A115" s="222"/>
      <c r="B115" s="80" t="s">
        <v>42</v>
      </c>
      <c r="C115" s="81" t="s">
        <v>79</v>
      </c>
      <c r="D115" s="82">
        <f>1000000*0.000194110549519692</f>
        <v>194.110549519692</v>
      </c>
      <c r="E115" s="82" t="s">
        <v>93</v>
      </c>
      <c r="F115" s="83">
        <v>0.19297426319122313</v>
      </c>
      <c r="G115" s="82">
        <f t="shared" si="86"/>
        <v>244.23771177116447</v>
      </c>
      <c r="H115" s="227"/>
      <c r="I115" s="227"/>
      <c r="J115" s="81">
        <f>Table_S5_Protein_Conc!K20</f>
        <v>7.9000000000000001E-4</v>
      </c>
      <c r="K115" s="83">
        <f t="shared" si="63"/>
        <v>3.7580187573753285</v>
      </c>
      <c r="L115" s="227"/>
      <c r="M115" s="228"/>
      <c r="N115" s="144">
        <f t="shared" si="64"/>
        <v>1.6458333333333335E-2</v>
      </c>
      <c r="O115" s="259"/>
      <c r="P115" s="260"/>
    </row>
  </sheetData>
  <mergeCells count="246">
    <mergeCell ref="O101:O103"/>
    <mergeCell ref="P101:P103"/>
    <mergeCell ref="O104:O106"/>
    <mergeCell ref="P104:P106"/>
    <mergeCell ref="O107:O109"/>
    <mergeCell ref="P107:P109"/>
    <mergeCell ref="O110:O112"/>
    <mergeCell ref="P110:P112"/>
    <mergeCell ref="O113:O115"/>
    <mergeCell ref="P113:P115"/>
    <mergeCell ref="O88:O90"/>
    <mergeCell ref="P88:P90"/>
    <mergeCell ref="O91:O93"/>
    <mergeCell ref="P91:P93"/>
    <mergeCell ref="O94:O96"/>
    <mergeCell ref="P94:P96"/>
    <mergeCell ref="O97:O98"/>
    <mergeCell ref="P97:P98"/>
    <mergeCell ref="O99:O100"/>
    <mergeCell ref="P99:P100"/>
    <mergeCell ref="O73:O75"/>
    <mergeCell ref="P73:P75"/>
    <mergeCell ref="O76:O78"/>
    <mergeCell ref="P76:P78"/>
    <mergeCell ref="O79:O81"/>
    <mergeCell ref="P79:P81"/>
    <mergeCell ref="O82:O84"/>
    <mergeCell ref="P82:P84"/>
    <mergeCell ref="O85:O87"/>
    <mergeCell ref="P85:P87"/>
    <mergeCell ref="O58:O60"/>
    <mergeCell ref="P58:P60"/>
    <mergeCell ref="O61:O63"/>
    <mergeCell ref="P61:P63"/>
    <mergeCell ref="O64:O66"/>
    <mergeCell ref="P64:P66"/>
    <mergeCell ref="O67:O69"/>
    <mergeCell ref="P67:P69"/>
    <mergeCell ref="O70:O72"/>
    <mergeCell ref="P70:P72"/>
    <mergeCell ref="O43:O45"/>
    <mergeCell ref="P43:P45"/>
    <mergeCell ref="O46:O48"/>
    <mergeCell ref="P46:P48"/>
    <mergeCell ref="O49:O51"/>
    <mergeCell ref="P49:P51"/>
    <mergeCell ref="O52:O54"/>
    <mergeCell ref="P52:P54"/>
    <mergeCell ref="O55:O57"/>
    <mergeCell ref="P55:P57"/>
    <mergeCell ref="O25:O28"/>
    <mergeCell ref="P25:P28"/>
    <mergeCell ref="O29:O32"/>
    <mergeCell ref="P29:P32"/>
    <mergeCell ref="O33:O36"/>
    <mergeCell ref="P33:P36"/>
    <mergeCell ref="O37:O39"/>
    <mergeCell ref="P37:P39"/>
    <mergeCell ref="O40:O42"/>
    <mergeCell ref="P40:P42"/>
    <mergeCell ref="O9:O11"/>
    <mergeCell ref="P9:P11"/>
    <mergeCell ref="O12:O14"/>
    <mergeCell ref="P12:P14"/>
    <mergeCell ref="O15:O17"/>
    <mergeCell ref="P15:P17"/>
    <mergeCell ref="O18:O20"/>
    <mergeCell ref="P18:P20"/>
    <mergeCell ref="O21:O24"/>
    <mergeCell ref="P21:P24"/>
    <mergeCell ref="A104:A106"/>
    <mergeCell ref="A107:A109"/>
    <mergeCell ref="A110:A112"/>
    <mergeCell ref="A113:A115"/>
    <mergeCell ref="A79:A81"/>
    <mergeCell ref="A82:A84"/>
    <mergeCell ref="A85:A87"/>
    <mergeCell ref="A88:A90"/>
    <mergeCell ref="A91:A93"/>
    <mergeCell ref="A94:A96"/>
    <mergeCell ref="A97:A98"/>
    <mergeCell ref="A99:A100"/>
    <mergeCell ref="A101:A103"/>
    <mergeCell ref="A52:A54"/>
    <mergeCell ref="A55:A57"/>
    <mergeCell ref="A58:A60"/>
    <mergeCell ref="A61:A63"/>
    <mergeCell ref="A64:A66"/>
    <mergeCell ref="A67:A69"/>
    <mergeCell ref="A70:A72"/>
    <mergeCell ref="A73:A75"/>
    <mergeCell ref="A76:A78"/>
    <mergeCell ref="A21:A24"/>
    <mergeCell ref="A25:A28"/>
    <mergeCell ref="A29:A32"/>
    <mergeCell ref="A33:A36"/>
    <mergeCell ref="A37:A39"/>
    <mergeCell ref="A40:A42"/>
    <mergeCell ref="A43:A45"/>
    <mergeCell ref="A46:A48"/>
    <mergeCell ref="A49:A51"/>
    <mergeCell ref="H101:H103"/>
    <mergeCell ref="I101:I103"/>
    <mergeCell ref="L101:L103"/>
    <mergeCell ref="M101:M103"/>
    <mergeCell ref="H21:H24"/>
    <mergeCell ref="I21:I24"/>
    <mergeCell ref="L21:L24"/>
    <mergeCell ref="M21:M24"/>
    <mergeCell ref="H25:H28"/>
    <mergeCell ref="I25:I28"/>
    <mergeCell ref="L25:L28"/>
    <mergeCell ref="M25:M28"/>
    <mergeCell ref="H37:H39"/>
    <mergeCell ref="I37:I39"/>
    <mergeCell ref="L37:L39"/>
    <mergeCell ref="M37:M39"/>
    <mergeCell ref="H40:H42"/>
    <mergeCell ref="I40:I42"/>
    <mergeCell ref="L40:L42"/>
    <mergeCell ref="M40:M42"/>
    <mergeCell ref="H29:H32"/>
    <mergeCell ref="I29:I32"/>
    <mergeCell ref="L29:L32"/>
    <mergeCell ref="M29:M32"/>
    <mergeCell ref="A1:D5"/>
    <mergeCell ref="H9:H11"/>
    <mergeCell ref="I9:I11"/>
    <mergeCell ref="L9:L11"/>
    <mergeCell ref="M9:M11"/>
    <mergeCell ref="H12:H14"/>
    <mergeCell ref="I12:I14"/>
    <mergeCell ref="L12:L14"/>
    <mergeCell ref="M12:M14"/>
    <mergeCell ref="A9:A11"/>
    <mergeCell ref="A12:A14"/>
    <mergeCell ref="H33:H36"/>
    <mergeCell ref="I33:I36"/>
    <mergeCell ref="L33:L36"/>
    <mergeCell ref="M33:M36"/>
    <mergeCell ref="H49:H51"/>
    <mergeCell ref="I49:I51"/>
    <mergeCell ref="L49:L51"/>
    <mergeCell ref="M49:M51"/>
    <mergeCell ref="H52:H54"/>
    <mergeCell ref="I52:I54"/>
    <mergeCell ref="L52:L54"/>
    <mergeCell ref="M52:M54"/>
    <mergeCell ref="H43:H45"/>
    <mergeCell ref="I43:I45"/>
    <mergeCell ref="L43:L45"/>
    <mergeCell ref="M43:M45"/>
    <mergeCell ref="H46:H48"/>
    <mergeCell ref="I46:I48"/>
    <mergeCell ref="L46:L48"/>
    <mergeCell ref="M46:M48"/>
    <mergeCell ref="H61:H63"/>
    <mergeCell ref="I61:I63"/>
    <mergeCell ref="L61:L63"/>
    <mergeCell ref="M61:M63"/>
    <mergeCell ref="H64:H66"/>
    <mergeCell ref="I64:I66"/>
    <mergeCell ref="L64:L66"/>
    <mergeCell ref="M64:M66"/>
    <mergeCell ref="H55:H57"/>
    <mergeCell ref="I55:I57"/>
    <mergeCell ref="L55:L57"/>
    <mergeCell ref="M55:M57"/>
    <mergeCell ref="H58:H60"/>
    <mergeCell ref="I58:I60"/>
    <mergeCell ref="L58:L60"/>
    <mergeCell ref="M58:M60"/>
    <mergeCell ref="H73:H75"/>
    <mergeCell ref="I73:I75"/>
    <mergeCell ref="L73:L75"/>
    <mergeCell ref="M73:M75"/>
    <mergeCell ref="H76:H78"/>
    <mergeCell ref="I76:I78"/>
    <mergeCell ref="L76:L78"/>
    <mergeCell ref="M76:M78"/>
    <mergeCell ref="H67:H69"/>
    <mergeCell ref="I67:I69"/>
    <mergeCell ref="L67:L69"/>
    <mergeCell ref="M67:M69"/>
    <mergeCell ref="H70:H72"/>
    <mergeCell ref="I70:I72"/>
    <mergeCell ref="L70:L72"/>
    <mergeCell ref="M70:M72"/>
    <mergeCell ref="H85:H87"/>
    <mergeCell ref="I85:I87"/>
    <mergeCell ref="L85:L87"/>
    <mergeCell ref="M85:M87"/>
    <mergeCell ref="H88:H90"/>
    <mergeCell ref="I88:I90"/>
    <mergeCell ref="L88:L90"/>
    <mergeCell ref="M88:M90"/>
    <mergeCell ref="H79:H81"/>
    <mergeCell ref="I79:I81"/>
    <mergeCell ref="L79:L81"/>
    <mergeCell ref="M79:M81"/>
    <mergeCell ref="H82:H84"/>
    <mergeCell ref="I82:I84"/>
    <mergeCell ref="L82:L84"/>
    <mergeCell ref="M82:M84"/>
    <mergeCell ref="H97:H98"/>
    <mergeCell ref="I97:I98"/>
    <mergeCell ref="L97:L98"/>
    <mergeCell ref="M97:M98"/>
    <mergeCell ref="H99:H100"/>
    <mergeCell ref="I99:I100"/>
    <mergeCell ref="L99:L100"/>
    <mergeCell ref="M99:M100"/>
    <mergeCell ref="H91:H93"/>
    <mergeCell ref="I91:I93"/>
    <mergeCell ref="L91:L93"/>
    <mergeCell ref="M91:M93"/>
    <mergeCell ref="H94:H96"/>
    <mergeCell ref="I94:I96"/>
    <mergeCell ref="L94:L96"/>
    <mergeCell ref="M94:M96"/>
    <mergeCell ref="H110:H112"/>
    <mergeCell ref="I110:I112"/>
    <mergeCell ref="L110:L112"/>
    <mergeCell ref="M110:M112"/>
    <mergeCell ref="H113:H115"/>
    <mergeCell ref="I113:I115"/>
    <mergeCell ref="L113:L115"/>
    <mergeCell ref="M113:M115"/>
    <mergeCell ref="H104:H106"/>
    <mergeCell ref="I104:I106"/>
    <mergeCell ref="L104:L106"/>
    <mergeCell ref="M104:M106"/>
    <mergeCell ref="H107:H109"/>
    <mergeCell ref="I107:I109"/>
    <mergeCell ref="L107:L109"/>
    <mergeCell ref="M107:M109"/>
    <mergeCell ref="A15:A17"/>
    <mergeCell ref="A18:A20"/>
    <mergeCell ref="H15:H17"/>
    <mergeCell ref="I15:I17"/>
    <mergeCell ref="H18:H20"/>
    <mergeCell ref="I18:I20"/>
    <mergeCell ref="L15:L17"/>
    <mergeCell ref="M15:M17"/>
    <mergeCell ref="L18:L20"/>
    <mergeCell ref="M18:M2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17D9D-8DD9-4017-9A1D-8976695CFC5C}">
  <dimension ref="A1:P126"/>
  <sheetViews>
    <sheetView workbookViewId="0">
      <selection activeCell="M5" sqref="M5"/>
    </sheetView>
  </sheetViews>
  <sheetFormatPr defaultRowHeight="14.5" x14ac:dyDescent="0.35"/>
  <cols>
    <col min="1" max="1" width="23.26953125" customWidth="1"/>
    <col min="2" max="2" width="26.1796875" customWidth="1"/>
    <col min="3" max="3" width="16.1796875" customWidth="1"/>
    <col min="4" max="4" width="18.54296875" style="43" customWidth="1"/>
    <col min="5" max="5" width="12.54296875" style="43" customWidth="1"/>
    <col min="6" max="6" width="18.81640625" style="43" customWidth="1"/>
    <col min="7" max="7" width="18.26953125" customWidth="1"/>
    <col min="8" max="8" width="18.81640625" customWidth="1"/>
    <col min="9" max="9" width="18.453125" style="37" customWidth="1"/>
    <col min="10" max="10" width="22.7265625" customWidth="1"/>
    <col min="11" max="11" width="23.1796875" style="37" customWidth="1"/>
    <col min="12" max="12" width="26.453125" customWidth="1"/>
    <col min="13" max="13" width="24.453125" customWidth="1"/>
    <col min="14" max="14" width="20.1796875" customWidth="1"/>
    <col min="15" max="15" width="17.54296875" customWidth="1"/>
    <col min="16" max="16" width="15.26953125" customWidth="1"/>
  </cols>
  <sheetData>
    <row r="1" spans="1:16" s="22" customFormat="1" ht="14.5" customHeight="1" x14ac:dyDescent="0.35">
      <c r="A1" s="204" t="s">
        <v>87</v>
      </c>
      <c r="B1" s="205"/>
      <c r="C1" s="205"/>
      <c r="D1" s="206"/>
      <c r="E1" s="20"/>
      <c r="F1" s="49" t="s">
        <v>44</v>
      </c>
      <c r="G1" s="25"/>
      <c r="H1" s="20"/>
      <c r="I1" s="21"/>
      <c r="J1" s="20"/>
      <c r="K1" s="21"/>
    </row>
    <row r="2" spans="1:16" s="22" customFormat="1" x14ac:dyDescent="0.35">
      <c r="A2" s="207"/>
      <c r="B2" s="208"/>
      <c r="C2" s="208"/>
      <c r="D2" s="209"/>
      <c r="E2" s="20"/>
      <c r="F2" s="25" t="s">
        <v>45</v>
      </c>
      <c r="G2" s="25" t="s">
        <v>46</v>
      </c>
      <c r="H2" s="20"/>
      <c r="I2" s="21"/>
      <c r="J2" s="20"/>
      <c r="K2" s="21"/>
    </row>
    <row r="3" spans="1:16" s="22" customFormat="1" x14ac:dyDescent="0.35">
      <c r="A3" s="207"/>
      <c r="B3" s="208"/>
      <c r="C3" s="208"/>
      <c r="D3" s="209"/>
      <c r="E3" s="20"/>
      <c r="F3" s="25" t="s">
        <v>47</v>
      </c>
      <c r="G3" s="25" t="s">
        <v>48</v>
      </c>
      <c r="H3" s="20"/>
      <c r="I3" s="21"/>
      <c r="J3" s="20"/>
      <c r="K3" s="21"/>
    </row>
    <row r="4" spans="1:16" s="22" customFormat="1" x14ac:dyDescent="0.35">
      <c r="A4" s="207"/>
      <c r="B4" s="208"/>
      <c r="C4" s="208"/>
      <c r="D4" s="209"/>
      <c r="E4" s="20"/>
      <c r="F4" s="25" t="s">
        <v>49</v>
      </c>
      <c r="G4" s="25" t="s">
        <v>50</v>
      </c>
      <c r="H4" s="20"/>
      <c r="I4" s="21"/>
      <c r="J4" s="20"/>
      <c r="K4" s="21"/>
    </row>
    <row r="5" spans="1:16" s="22" customFormat="1" x14ac:dyDescent="0.35">
      <c r="A5" s="207"/>
      <c r="B5" s="208"/>
      <c r="C5" s="208"/>
      <c r="D5" s="209"/>
      <c r="E5" s="20"/>
      <c r="F5" s="25" t="s">
        <v>51</v>
      </c>
      <c r="G5" s="25" t="s">
        <v>88</v>
      </c>
      <c r="H5" s="20"/>
      <c r="I5" s="21"/>
      <c r="J5" s="20"/>
      <c r="K5" s="21"/>
    </row>
    <row r="6" spans="1:16" s="22" customFormat="1" x14ac:dyDescent="0.35">
      <c r="A6" s="210"/>
      <c r="B6" s="211"/>
      <c r="C6" s="211"/>
      <c r="D6" s="212"/>
      <c r="E6" s="20"/>
      <c r="F6" s="20"/>
      <c r="G6" s="20"/>
      <c r="H6" s="20"/>
      <c r="I6" s="21"/>
      <c r="J6" s="20"/>
      <c r="K6" s="21"/>
    </row>
    <row r="7" spans="1:16" s="22" customFormat="1" ht="14.15" customHeight="1" thickBot="1" x14ac:dyDescent="0.4">
      <c r="A7" s="23"/>
      <c r="D7" s="20"/>
      <c r="E7" s="20"/>
      <c r="F7" s="20"/>
      <c r="G7" s="20"/>
      <c r="H7" s="20"/>
      <c r="I7" s="21"/>
      <c r="J7" s="20"/>
      <c r="K7" s="21"/>
    </row>
    <row r="8" spans="1:16" s="23" customFormat="1" ht="50.5" customHeight="1" thickBot="1" x14ac:dyDescent="0.4">
      <c r="A8" s="26" t="s">
        <v>53</v>
      </c>
      <c r="B8" s="26" t="s">
        <v>54</v>
      </c>
      <c r="C8" s="27" t="s">
        <v>55</v>
      </c>
      <c r="D8" s="28" t="s">
        <v>56</v>
      </c>
      <c r="E8" s="28" t="s">
        <v>57</v>
      </c>
      <c r="F8" s="28" t="s">
        <v>58</v>
      </c>
      <c r="G8" s="28" t="s">
        <v>59</v>
      </c>
      <c r="H8" s="28" t="s">
        <v>60</v>
      </c>
      <c r="I8" s="30" t="s">
        <v>61</v>
      </c>
      <c r="J8" s="29" t="s">
        <v>117</v>
      </c>
      <c r="K8" s="30" t="s">
        <v>131</v>
      </c>
      <c r="L8" s="30" t="s">
        <v>129</v>
      </c>
      <c r="M8" s="31" t="s">
        <v>130</v>
      </c>
      <c r="N8" s="29" t="s">
        <v>132</v>
      </c>
      <c r="O8" s="30" t="s">
        <v>133</v>
      </c>
      <c r="P8" s="31" t="s">
        <v>134</v>
      </c>
    </row>
    <row r="9" spans="1:16" x14ac:dyDescent="0.35">
      <c r="A9" s="219" t="s">
        <v>89</v>
      </c>
      <c r="B9" s="120" t="s">
        <v>63</v>
      </c>
      <c r="C9" s="121" t="s">
        <v>90</v>
      </c>
      <c r="D9" s="122">
        <f>1000000*0.000321888633177612</f>
        <v>321.88863317761201</v>
      </c>
      <c r="E9" s="122" t="s">
        <v>91</v>
      </c>
      <c r="F9" s="122">
        <v>0</v>
      </c>
      <c r="G9" s="122">
        <f>F9+D9</f>
        <v>321.88863317761201</v>
      </c>
      <c r="H9" s="230">
        <f>AVERAGE(F9:F11)</f>
        <v>0</v>
      </c>
      <c r="I9" s="198">
        <f>_xlfn.STDEV.P(F9:F11)</f>
        <v>0</v>
      </c>
      <c r="J9" s="121">
        <v>0</v>
      </c>
      <c r="K9" s="123">
        <v>0</v>
      </c>
      <c r="L9" s="198">
        <f>AVERAGE(K9:K11)</f>
        <v>0</v>
      </c>
      <c r="M9" s="201">
        <f>_xlfn.STDEV.P(K9:K11)</f>
        <v>0</v>
      </c>
      <c r="N9" s="123">
        <v>0</v>
      </c>
      <c r="O9" s="198">
        <f>AVERAGE(N9:N11)</f>
        <v>0</v>
      </c>
      <c r="P9" s="201">
        <f>_xlfn.STDEV.P(N9:N11)</f>
        <v>0</v>
      </c>
    </row>
    <row r="10" spans="1:16" x14ac:dyDescent="0.35">
      <c r="A10" s="220"/>
      <c r="B10" s="124" t="s">
        <v>63</v>
      </c>
      <c r="C10" s="101" t="s">
        <v>90</v>
      </c>
      <c r="D10" s="102">
        <f>1000000*0.000352382309881348</f>
        <v>352.38230988134802</v>
      </c>
      <c r="E10" s="102" t="s">
        <v>91</v>
      </c>
      <c r="F10" s="102">
        <v>0</v>
      </c>
      <c r="G10" s="102">
        <f t="shared" ref="G10:G11" si="0">F10+D10</f>
        <v>352.38230988134802</v>
      </c>
      <c r="H10" s="231"/>
      <c r="I10" s="199"/>
      <c r="J10" s="101">
        <v>0</v>
      </c>
      <c r="K10" s="106">
        <v>0</v>
      </c>
      <c r="L10" s="199"/>
      <c r="M10" s="202"/>
      <c r="N10" s="106">
        <v>0</v>
      </c>
      <c r="O10" s="199"/>
      <c r="P10" s="202"/>
    </row>
    <row r="11" spans="1:16" x14ac:dyDescent="0.35">
      <c r="A11" s="221"/>
      <c r="B11" s="125" t="s">
        <v>63</v>
      </c>
      <c r="C11" s="108" t="s">
        <v>90</v>
      </c>
      <c r="D11" s="109">
        <f>1000000*0.000374847671794922</f>
        <v>374.84767179492195</v>
      </c>
      <c r="E11" s="109" t="s">
        <v>91</v>
      </c>
      <c r="F11" s="109">
        <v>0</v>
      </c>
      <c r="G11" s="109">
        <f t="shared" si="0"/>
        <v>374.84767179492195</v>
      </c>
      <c r="H11" s="232"/>
      <c r="I11" s="200"/>
      <c r="J11" s="108">
        <v>0</v>
      </c>
      <c r="K11" s="110">
        <v>0</v>
      </c>
      <c r="L11" s="200"/>
      <c r="M11" s="203"/>
      <c r="N11" s="110">
        <v>0</v>
      </c>
      <c r="O11" s="200"/>
      <c r="P11" s="203"/>
    </row>
    <row r="12" spans="1:16" x14ac:dyDescent="0.35">
      <c r="A12" s="253" t="s">
        <v>92</v>
      </c>
      <c r="B12" s="126" t="s">
        <v>63</v>
      </c>
      <c r="C12" s="127" t="s">
        <v>90</v>
      </c>
      <c r="D12" s="104">
        <f>1000000*0.000321888633177612</f>
        <v>321.88863317761201</v>
      </c>
      <c r="E12" s="104" t="s">
        <v>93</v>
      </c>
      <c r="F12" s="104">
        <v>0</v>
      </c>
      <c r="G12" s="104">
        <f>F12+D12</f>
        <v>321.88863317761201</v>
      </c>
      <c r="H12" s="262">
        <f>AVERAGE(F12:F14)</f>
        <v>0</v>
      </c>
      <c r="I12" s="251">
        <f>_xlfn.STDEV.P(F12:F14)</f>
        <v>0</v>
      </c>
      <c r="J12" s="127">
        <v>0</v>
      </c>
      <c r="K12" s="103">
        <v>0</v>
      </c>
      <c r="L12" s="251">
        <f>AVERAGE(K12:K14)</f>
        <v>0</v>
      </c>
      <c r="M12" s="252">
        <f>_xlfn.STDEV.P(K12:K14)</f>
        <v>0</v>
      </c>
      <c r="N12" s="103">
        <v>0</v>
      </c>
      <c r="O12" s="251">
        <f>AVERAGE(N12:N14)</f>
        <v>0</v>
      </c>
      <c r="P12" s="252">
        <f>_xlfn.STDEV.P(N12:N14)</f>
        <v>0</v>
      </c>
    </row>
    <row r="13" spans="1:16" x14ac:dyDescent="0.35">
      <c r="A13" s="220"/>
      <c r="B13" s="124" t="s">
        <v>63</v>
      </c>
      <c r="C13" s="101" t="s">
        <v>90</v>
      </c>
      <c r="D13" s="102">
        <f>1000000*0.000352382309881348</f>
        <v>352.38230988134802</v>
      </c>
      <c r="E13" s="102" t="s">
        <v>93</v>
      </c>
      <c r="F13" s="102">
        <v>0</v>
      </c>
      <c r="G13" s="102">
        <f t="shared" ref="G13:G14" si="1">F13+D13</f>
        <v>352.38230988134802</v>
      </c>
      <c r="H13" s="231"/>
      <c r="I13" s="199"/>
      <c r="J13" s="101">
        <v>0</v>
      </c>
      <c r="K13" s="106">
        <v>0</v>
      </c>
      <c r="L13" s="199"/>
      <c r="M13" s="202"/>
      <c r="N13" s="106">
        <v>0</v>
      </c>
      <c r="O13" s="199"/>
      <c r="P13" s="202"/>
    </row>
    <row r="14" spans="1:16" x14ac:dyDescent="0.35">
      <c r="A14" s="221"/>
      <c r="B14" s="125" t="s">
        <v>63</v>
      </c>
      <c r="C14" s="108" t="s">
        <v>90</v>
      </c>
      <c r="D14" s="109">
        <f>1000000*0.000374847671794922</f>
        <v>374.84767179492195</v>
      </c>
      <c r="E14" s="109" t="s">
        <v>93</v>
      </c>
      <c r="F14" s="109">
        <v>0</v>
      </c>
      <c r="G14" s="109">
        <f t="shared" si="1"/>
        <v>374.84767179492195</v>
      </c>
      <c r="H14" s="232"/>
      <c r="I14" s="200"/>
      <c r="J14" s="108">
        <v>0</v>
      </c>
      <c r="K14" s="110">
        <v>0</v>
      </c>
      <c r="L14" s="200"/>
      <c r="M14" s="203"/>
      <c r="N14" s="110">
        <v>0</v>
      </c>
      <c r="O14" s="200"/>
      <c r="P14" s="203"/>
    </row>
    <row r="15" spans="1:16" x14ac:dyDescent="0.35">
      <c r="A15" s="216" t="s">
        <v>89</v>
      </c>
      <c r="B15" s="54" t="s">
        <v>118</v>
      </c>
      <c r="C15" s="35" t="s">
        <v>90</v>
      </c>
      <c r="D15" s="47">
        <v>774</v>
      </c>
      <c r="E15" s="47" t="s">
        <v>91</v>
      </c>
      <c r="F15" s="47">
        <v>0</v>
      </c>
      <c r="G15" s="47">
        <f>F15+D15+F18</f>
        <v>788.18</v>
      </c>
      <c r="H15" s="193">
        <f>AVERAGE(F15:F17)</f>
        <v>0</v>
      </c>
      <c r="I15" s="192">
        <f>_xlfn.STDEV.P(F15:F17)</f>
        <v>0</v>
      </c>
      <c r="J15">
        <v>5.0000000000000001E-4</v>
      </c>
      <c r="K15" s="46">
        <f>F15/(65*N15)</f>
        <v>0</v>
      </c>
      <c r="L15" s="192">
        <f>AVERAGE(K15:K17)</f>
        <v>0</v>
      </c>
      <c r="M15" s="164">
        <f>_xlfn.STDEV.P(K15:K17)</f>
        <v>0</v>
      </c>
      <c r="N15" s="37">
        <f>5*1355.38/1000</f>
        <v>6.7769000000000004</v>
      </c>
      <c r="O15" s="192">
        <f>L15*1355/1000000</f>
        <v>0</v>
      </c>
      <c r="P15" s="164">
        <f>M15*1355/1000000</f>
        <v>0</v>
      </c>
    </row>
    <row r="16" spans="1:16" x14ac:dyDescent="0.35">
      <c r="A16" s="217"/>
      <c r="B16" s="22" t="s">
        <v>118</v>
      </c>
      <c r="C16" t="s">
        <v>90</v>
      </c>
      <c r="D16" s="43">
        <v>723</v>
      </c>
      <c r="E16" s="43" t="s">
        <v>91</v>
      </c>
      <c r="F16" s="43">
        <v>0</v>
      </c>
      <c r="G16" s="43">
        <f>F16+D16+F19</f>
        <v>736.45</v>
      </c>
      <c r="H16" s="194"/>
      <c r="I16" s="160"/>
      <c r="J16">
        <v>5.0000000000000001E-4</v>
      </c>
      <c r="K16" s="37">
        <f>F16/(65*N16)</f>
        <v>0</v>
      </c>
      <c r="L16" s="160"/>
      <c r="M16" s="162"/>
      <c r="N16" s="37">
        <f t="shared" ref="N16:N17" si="2">5*1355.38/1000</f>
        <v>6.7769000000000004</v>
      </c>
      <c r="O16" s="160"/>
      <c r="P16" s="162"/>
    </row>
    <row r="17" spans="1:16" x14ac:dyDescent="0.35">
      <c r="A17" s="218"/>
      <c r="B17" s="32" t="s">
        <v>118</v>
      </c>
      <c r="C17" s="33" t="s">
        <v>90</v>
      </c>
      <c r="D17" s="44">
        <v>710</v>
      </c>
      <c r="E17" s="44" t="s">
        <v>91</v>
      </c>
      <c r="F17" s="44">
        <v>0</v>
      </c>
      <c r="G17" s="44">
        <f>F17+D17+F20</f>
        <v>725.29</v>
      </c>
      <c r="H17" s="195"/>
      <c r="I17" s="161"/>
      <c r="J17" s="33">
        <v>5.0000000000000001E-4</v>
      </c>
      <c r="K17" s="40">
        <f>F17/(65*N17)</f>
        <v>0</v>
      </c>
      <c r="L17" s="161"/>
      <c r="M17" s="163"/>
      <c r="N17" s="40">
        <f t="shared" si="2"/>
        <v>6.7769000000000004</v>
      </c>
      <c r="O17" s="161"/>
      <c r="P17" s="163"/>
    </row>
    <row r="18" spans="1:16" x14ac:dyDescent="0.35">
      <c r="A18" s="216" t="s">
        <v>92</v>
      </c>
      <c r="B18" s="54" t="s">
        <v>118</v>
      </c>
      <c r="C18" s="35" t="s">
        <v>90</v>
      </c>
      <c r="D18" s="47">
        <v>774</v>
      </c>
      <c r="E18" s="47" t="s">
        <v>93</v>
      </c>
      <c r="F18" s="88">
        <v>14.18</v>
      </c>
      <c r="G18" s="47">
        <f>F18+D18</f>
        <v>788.18</v>
      </c>
      <c r="H18" s="165">
        <f>AVERAGE(F18:F20)</f>
        <v>14.306666666666667</v>
      </c>
      <c r="I18" s="165">
        <f>_xlfn.STDEV.P(F18:F20)</f>
        <v>0.7564977785088921</v>
      </c>
      <c r="J18">
        <v>5.0000000000000001E-4</v>
      </c>
      <c r="K18" s="47">
        <f>F18/(65*J18)</f>
        <v>436.30769230769226</v>
      </c>
      <c r="L18" s="193">
        <f>AVERAGE(K18:K20)</f>
        <v>440.20512820512818</v>
      </c>
      <c r="M18" s="187">
        <f>_xlfn.STDEV.P(K18:K20)</f>
        <v>23.276854723350517</v>
      </c>
      <c r="N18" s="37">
        <f>5*1355.38/1000</f>
        <v>6.7769000000000004</v>
      </c>
      <c r="O18" s="236">
        <f>L18*1355/1000000</f>
        <v>0.59647794871794868</v>
      </c>
      <c r="P18" s="239">
        <f>M18*1355/1000000</f>
        <v>3.1540138150139951E-2</v>
      </c>
    </row>
    <row r="19" spans="1:16" x14ac:dyDescent="0.35">
      <c r="A19" s="217"/>
      <c r="B19" s="22" t="s">
        <v>118</v>
      </c>
      <c r="C19" t="s">
        <v>90</v>
      </c>
      <c r="D19" s="43">
        <v>723</v>
      </c>
      <c r="E19" s="43" t="s">
        <v>93</v>
      </c>
      <c r="F19" s="41">
        <v>13.45</v>
      </c>
      <c r="G19" s="43">
        <f t="shared" ref="G19:G20" si="3">F19+D19</f>
        <v>736.45</v>
      </c>
      <c r="H19" s="166"/>
      <c r="I19" s="166"/>
      <c r="J19">
        <v>5.0000000000000001E-4</v>
      </c>
      <c r="K19" s="43">
        <f t="shared" ref="K19:K20" si="4">F19/(65*J19)</f>
        <v>413.84615384615381</v>
      </c>
      <c r="L19" s="194"/>
      <c r="M19" s="187"/>
      <c r="N19" s="37">
        <f t="shared" ref="N19:N20" si="5">5*1355.38/1000</f>
        <v>6.7769000000000004</v>
      </c>
      <c r="O19" s="237"/>
      <c r="P19" s="240"/>
    </row>
    <row r="20" spans="1:16" x14ac:dyDescent="0.35">
      <c r="A20" s="218"/>
      <c r="B20" s="32" t="s">
        <v>118</v>
      </c>
      <c r="C20" s="33" t="s">
        <v>90</v>
      </c>
      <c r="D20" s="44">
        <v>710</v>
      </c>
      <c r="E20" s="44" t="s">
        <v>93</v>
      </c>
      <c r="F20" s="42">
        <v>15.29</v>
      </c>
      <c r="G20" s="44">
        <f t="shared" si="3"/>
        <v>725.29</v>
      </c>
      <c r="H20" s="167"/>
      <c r="I20" s="167"/>
      <c r="J20" s="33">
        <v>5.0000000000000001E-4</v>
      </c>
      <c r="K20" s="44">
        <f t="shared" si="4"/>
        <v>470.4615384615384</v>
      </c>
      <c r="L20" s="195"/>
      <c r="M20" s="188"/>
      <c r="N20" s="40">
        <f t="shared" si="5"/>
        <v>6.7769000000000004</v>
      </c>
      <c r="O20" s="238"/>
      <c r="P20" s="241"/>
    </row>
    <row r="21" spans="1:16" x14ac:dyDescent="0.35">
      <c r="A21" s="214" t="s">
        <v>94</v>
      </c>
      <c r="B21" s="64" t="s">
        <v>26</v>
      </c>
      <c r="C21" s="56" t="s">
        <v>90</v>
      </c>
      <c r="D21" s="57">
        <f>1000000*0.000137665136840149</f>
        <v>137.66513684014899</v>
      </c>
      <c r="E21" s="57" t="s">
        <v>91</v>
      </c>
      <c r="F21" s="57">
        <v>200.29281256851195</v>
      </c>
      <c r="G21" s="57">
        <f>SUM(D21+F21)</f>
        <v>337.95794940866097</v>
      </c>
      <c r="H21" s="172">
        <f>AVERAGE(F21:F24)</f>
        <v>212.88459393431853</v>
      </c>
      <c r="I21" s="172">
        <f>_xlfn.STDEV.P(F21:F24)</f>
        <v>15.258949643161733</v>
      </c>
      <c r="J21" s="70">
        <f>Table_S5_Protein_Conc!K5</f>
        <v>4.95E-4</v>
      </c>
      <c r="K21" s="57">
        <f t="shared" ref="K21:K79" si="6">F21/(65*J21)</f>
        <v>6225.1068397361905</v>
      </c>
      <c r="L21" s="172">
        <f>AVERAGE(K21:K24)</f>
        <v>6616.4597959384155</v>
      </c>
      <c r="M21" s="174">
        <f>_xlfn.STDEV.P(K21:K24)</f>
        <v>474.24862915809575</v>
      </c>
      <c r="N21" s="91">
        <f>1000*J21/48</f>
        <v>1.03125E-2</v>
      </c>
      <c r="O21" s="172">
        <f>L21*48/1000</f>
        <v>317.59007020504396</v>
      </c>
      <c r="P21" s="174">
        <f>M21*48/1000</f>
        <v>22.763934199588594</v>
      </c>
    </row>
    <row r="22" spans="1:16" x14ac:dyDescent="0.35">
      <c r="A22" s="214"/>
      <c r="B22" s="64" t="s">
        <v>26</v>
      </c>
      <c r="C22" s="56" t="s">
        <v>90</v>
      </c>
      <c r="D22" s="57">
        <f>1000000*0.000143250428117889</f>
        <v>143.25042811788899</v>
      </c>
      <c r="E22" s="57" t="s">
        <v>91</v>
      </c>
      <c r="F22" s="57">
        <v>233.06944607894897</v>
      </c>
      <c r="G22" s="57">
        <f>SUM(D21+F22)</f>
        <v>370.73458291909799</v>
      </c>
      <c r="H22" s="172"/>
      <c r="I22" s="172"/>
      <c r="J22" s="70">
        <f>Table_S5_Protein_Conc!K5</f>
        <v>4.95E-4</v>
      </c>
      <c r="K22" s="57">
        <f t="shared" si="6"/>
        <v>7243.8056279393613</v>
      </c>
      <c r="L22" s="172"/>
      <c r="M22" s="175"/>
      <c r="N22" s="91">
        <f t="shared" ref="N22:N85" si="7">1000*J22/48</f>
        <v>1.03125E-2</v>
      </c>
      <c r="O22" s="172"/>
      <c r="P22" s="175"/>
    </row>
    <row r="23" spans="1:16" x14ac:dyDescent="0.35">
      <c r="A23" s="214"/>
      <c r="B23" s="56" t="s">
        <v>26</v>
      </c>
      <c r="C23" s="56" t="s">
        <v>90</v>
      </c>
      <c r="D23" s="57">
        <f>1000000*0.000148693347451172</f>
        <v>148.693347451172</v>
      </c>
      <c r="E23" s="57" t="s">
        <v>91</v>
      </c>
      <c r="F23" s="57">
        <v>196.11628918103025</v>
      </c>
      <c r="G23" s="57">
        <f>SUM(D22+F23)</f>
        <v>339.36671729891924</v>
      </c>
      <c r="H23" s="172"/>
      <c r="I23" s="172"/>
      <c r="J23" s="70">
        <f>Table_S5_Protein_Conc!K5</f>
        <v>4.95E-4</v>
      </c>
      <c r="K23" s="57">
        <f t="shared" si="6"/>
        <v>6095.3003630467829</v>
      </c>
      <c r="L23" s="172"/>
      <c r="M23" s="175"/>
      <c r="N23" s="91">
        <f t="shared" si="7"/>
        <v>1.03125E-2</v>
      </c>
      <c r="O23" s="172"/>
      <c r="P23" s="175"/>
    </row>
    <row r="24" spans="1:16" x14ac:dyDescent="0.35">
      <c r="A24" s="215"/>
      <c r="B24" s="60" t="s">
        <v>26</v>
      </c>
      <c r="C24" s="60" t="s">
        <v>90</v>
      </c>
      <c r="D24" s="61">
        <f>1000000*0.000154917040586243</f>
        <v>154.91704058624299</v>
      </c>
      <c r="E24" s="61" t="s">
        <v>91</v>
      </c>
      <c r="F24" s="61">
        <v>222.05982790878295</v>
      </c>
      <c r="G24" s="61">
        <f>SUM(D23+F24)</f>
        <v>370.75317535995498</v>
      </c>
      <c r="H24" s="173"/>
      <c r="I24" s="173"/>
      <c r="J24" s="71">
        <f>Table_S5_Protein_Conc!K5</f>
        <v>4.95E-4</v>
      </c>
      <c r="K24" s="61">
        <f t="shared" si="6"/>
        <v>6901.6263530313263</v>
      </c>
      <c r="L24" s="173"/>
      <c r="M24" s="176"/>
      <c r="N24" s="92">
        <f t="shared" si="7"/>
        <v>1.03125E-2</v>
      </c>
      <c r="O24" s="173"/>
      <c r="P24" s="176"/>
    </row>
    <row r="25" spans="1:16" x14ac:dyDescent="0.35">
      <c r="A25" s="213" t="s">
        <v>95</v>
      </c>
      <c r="B25" s="72" t="s">
        <v>26</v>
      </c>
      <c r="C25" s="73" t="s">
        <v>90</v>
      </c>
      <c r="D25" s="57">
        <f>1000000*0.000137665136840149</f>
        <v>137.66513684014899</v>
      </c>
      <c r="E25" s="57" t="s">
        <v>93</v>
      </c>
      <c r="F25" s="63">
        <v>2.4422842656461574</v>
      </c>
      <c r="G25" s="63">
        <f>SUM(D25+F25)</f>
        <v>140.10742110579514</v>
      </c>
      <c r="H25" s="177">
        <f>AVERAGE(F25:F28)</f>
        <v>2.3501769003395836</v>
      </c>
      <c r="I25" s="177">
        <f>_xlfn.STDEV.P(F25:F28)</f>
        <v>0.30189181637862922</v>
      </c>
      <c r="J25" s="75">
        <f>Table_S5_Protein_Conc!K5</f>
        <v>4.95E-4</v>
      </c>
      <c r="K25" s="78">
        <f t="shared" si="6"/>
        <v>75.906270882553443</v>
      </c>
      <c r="L25" s="177">
        <f>AVERAGE(K25:K28)</f>
        <v>73.043571106125356</v>
      </c>
      <c r="M25" s="189">
        <f>_xlfn.STDEV.P(K25:K28)</f>
        <v>9.3828070358549045</v>
      </c>
      <c r="N25" s="137">
        <f t="shared" si="7"/>
        <v>1.03125E-2</v>
      </c>
      <c r="O25" s="180">
        <f t="shared" ref="O25" si="8">L25*48/1000</f>
        <v>3.5060914130940173</v>
      </c>
      <c r="P25" s="183">
        <f t="shared" ref="P25" si="9">M25*48/1000</f>
        <v>0.45037473772103542</v>
      </c>
    </row>
    <row r="26" spans="1:16" x14ac:dyDescent="0.35">
      <c r="A26" s="214"/>
      <c r="B26" s="64" t="s">
        <v>26</v>
      </c>
      <c r="C26" s="56" t="s">
        <v>90</v>
      </c>
      <c r="D26" s="57">
        <f>1000000*0.000143250428117889</f>
        <v>143.25042811788899</v>
      </c>
      <c r="E26" s="57" t="s">
        <v>93</v>
      </c>
      <c r="F26" s="57">
        <v>2.735580648477085</v>
      </c>
      <c r="G26" s="57">
        <f>SUM(D25+F26)</f>
        <v>140.40071748862607</v>
      </c>
      <c r="H26" s="178"/>
      <c r="I26" s="178"/>
      <c r="J26" s="70">
        <f>Table_S5_Protein_Conc!K5</f>
        <v>4.95E-4</v>
      </c>
      <c r="K26" s="65">
        <f t="shared" si="6"/>
        <v>85.021931576599371</v>
      </c>
      <c r="L26" s="178"/>
      <c r="M26" s="190"/>
      <c r="N26" s="91">
        <f t="shared" si="7"/>
        <v>1.03125E-2</v>
      </c>
      <c r="O26" s="181"/>
      <c r="P26" s="184"/>
    </row>
    <row r="27" spans="1:16" x14ac:dyDescent="0.35">
      <c r="A27" s="214"/>
      <c r="B27" s="56" t="s">
        <v>26</v>
      </c>
      <c r="C27" s="56" t="s">
        <v>90</v>
      </c>
      <c r="D27" s="57">
        <f>1000000*0.000148693347451172</f>
        <v>148.693347451172</v>
      </c>
      <c r="E27" s="57" t="s">
        <v>93</v>
      </c>
      <c r="F27" s="57">
        <v>2.3276693813336156</v>
      </c>
      <c r="G27" s="57">
        <f>SUM(D26+F27)</f>
        <v>145.57809749922259</v>
      </c>
      <c r="H27" s="178"/>
      <c r="I27" s="178"/>
      <c r="J27" s="70">
        <f>Table_S5_Protein_Conc!K5</f>
        <v>4.95E-4</v>
      </c>
      <c r="K27" s="65">
        <f t="shared" si="6"/>
        <v>72.34403671588548</v>
      </c>
      <c r="L27" s="178"/>
      <c r="M27" s="190"/>
      <c r="N27" s="91">
        <f t="shared" si="7"/>
        <v>1.03125E-2</v>
      </c>
      <c r="O27" s="181"/>
      <c r="P27" s="184"/>
    </row>
    <row r="28" spans="1:16" x14ac:dyDescent="0.35">
      <c r="A28" s="215"/>
      <c r="B28" s="60" t="s">
        <v>26</v>
      </c>
      <c r="C28" s="60" t="s">
        <v>90</v>
      </c>
      <c r="D28" s="61">
        <f>1000000*0.000154917040586243</f>
        <v>154.91704058624299</v>
      </c>
      <c r="E28" s="61" t="s">
        <v>93</v>
      </c>
      <c r="F28" s="61">
        <v>1.8951733059014761</v>
      </c>
      <c r="G28" s="61">
        <f>SUM(D27+F28)</f>
        <v>150.58852075707347</v>
      </c>
      <c r="H28" s="179"/>
      <c r="I28" s="179"/>
      <c r="J28" s="71">
        <f>Table_S5_Protein_Conc!K5</f>
        <v>4.95E-4</v>
      </c>
      <c r="K28" s="67">
        <f t="shared" si="6"/>
        <v>58.902045249463121</v>
      </c>
      <c r="L28" s="179"/>
      <c r="M28" s="191"/>
      <c r="N28" s="92">
        <f t="shared" si="7"/>
        <v>1.03125E-2</v>
      </c>
      <c r="O28" s="182"/>
      <c r="P28" s="185"/>
    </row>
    <row r="29" spans="1:16" x14ac:dyDescent="0.35">
      <c r="A29" s="216" t="s">
        <v>94</v>
      </c>
      <c r="B29" s="34" t="s">
        <v>27</v>
      </c>
      <c r="C29" t="s">
        <v>90</v>
      </c>
      <c r="D29" s="43">
        <f>1000000*0.000269319639753754</f>
        <v>269.31963975375402</v>
      </c>
      <c r="E29" s="43" t="s">
        <v>91</v>
      </c>
      <c r="F29" s="41">
        <v>3.5939041049666405</v>
      </c>
      <c r="G29" s="43">
        <f>SUM(D29+F29+F33)</f>
        <v>335.38994153454871</v>
      </c>
      <c r="H29" s="166">
        <f>AVERAGE(F29:F32)</f>
        <v>3.4147465280982252</v>
      </c>
      <c r="I29" s="166">
        <f>_xlfn.STDEV.P(F29:F32)</f>
        <v>0.18854052457888953</v>
      </c>
      <c r="J29">
        <f>Table_S5_Protein_Conc!K6</f>
        <v>4.4999999999999993E-4</v>
      </c>
      <c r="K29" s="43">
        <f t="shared" si="6"/>
        <v>122.86851640911594</v>
      </c>
      <c r="L29" s="194">
        <f>AVERAGE(K29:K32)</f>
        <v>116.74347104609319</v>
      </c>
      <c r="M29" s="187">
        <f>_xlfn.STDEV.P(K29:K32)</f>
        <v>6.4458299001329751</v>
      </c>
      <c r="N29" s="130">
        <f t="shared" si="7"/>
        <v>9.3749999999999997E-3</v>
      </c>
      <c r="O29" s="192">
        <f t="shared" ref="O29" si="10">L29*48/1000</f>
        <v>5.6036866102124732</v>
      </c>
      <c r="P29" s="164">
        <f t="shared" ref="P29" si="11">M29*48/1000</f>
        <v>0.30939983520638281</v>
      </c>
    </row>
    <row r="30" spans="1:16" x14ac:dyDescent="0.35">
      <c r="A30" s="217"/>
      <c r="B30" s="34" t="s">
        <v>27</v>
      </c>
      <c r="C30" t="s">
        <v>90</v>
      </c>
      <c r="D30" s="43">
        <f>1000000*0.000281537971212891</f>
        <v>281.53797121289097</v>
      </c>
      <c r="E30" s="43" t="s">
        <v>91</v>
      </c>
      <c r="F30" s="37">
        <v>3.4506709111719127</v>
      </c>
      <c r="G30" s="43">
        <f t="shared" ref="G30:G32" si="12">SUM(D30+F30+F34)</f>
        <v>355.29053326815421</v>
      </c>
      <c r="H30" s="166"/>
      <c r="I30" s="166"/>
      <c r="J30">
        <f>Table_S5_Protein_Conc!K6</f>
        <v>4.4999999999999993E-4</v>
      </c>
      <c r="K30" s="43">
        <f t="shared" si="6"/>
        <v>117.97165508280045</v>
      </c>
      <c r="L30" s="194"/>
      <c r="M30" s="187"/>
      <c r="N30" s="130">
        <f t="shared" si="7"/>
        <v>9.3749999999999997E-3</v>
      </c>
      <c r="O30" s="160"/>
      <c r="P30" s="162"/>
    </row>
    <row r="31" spans="1:16" x14ac:dyDescent="0.35">
      <c r="A31" s="217"/>
      <c r="B31" s="34" t="s">
        <v>27</v>
      </c>
      <c r="C31" t="s">
        <v>90</v>
      </c>
      <c r="D31" s="43">
        <f>1000000*0.000272887139343842</f>
        <v>272.88713934384202</v>
      </c>
      <c r="E31" s="43" t="s">
        <v>91</v>
      </c>
      <c r="F31" s="37">
        <v>3.1002369584341047</v>
      </c>
      <c r="G31" s="43">
        <f t="shared" si="12"/>
        <v>342.51202758288338</v>
      </c>
      <c r="H31" s="166"/>
      <c r="I31" s="166"/>
      <c r="J31">
        <f>Table_S5_Protein_Conc!K6</f>
        <v>4.4999999999999993E-4</v>
      </c>
      <c r="K31" s="43">
        <f t="shared" si="6"/>
        <v>105.99100712595232</v>
      </c>
      <c r="L31" s="194"/>
      <c r="M31" s="187"/>
      <c r="N31" s="130">
        <f t="shared" si="7"/>
        <v>9.3749999999999997E-3</v>
      </c>
      <c r="O31" s="160"/>
      <c r="P31" s="162"/>
    </row>
    <row r="32" spans="1:16" x14ac:dyDescent="0.35">
      <c r="A32" s="218"/>
      <c r="B32" s="48" t="s">
        <v>27</v>
      </c>
      <c r="C32" s="33" t="s">
        <v>90</v>
      </c>
      <c r="D32" s="44">
        <f>1000000*0.000289143824779175</f>
        <v>289.14382477917496</v>
      </c>
      <c r="E32" s="44" t="s">
        <v>91</v>
      </c>
      <c r="F32" s="42">
        <v>3.5141741378202433</v>
      </c>
      <c r="G32" s="44">
        <f t="shared" si="12"/>
        <v>354.89868130564213</v>
      </c>
      <c r="H32" s="167"/>
      <c r="I32" s="167"/>
      <c r="J32" s="33">
        <f>Table_S5_Protein_Conc!K6</f>
        <v>4.4999999999999993E-4</v>
      </c>
      <c r="K32" s="44">
        <f t="shared" si="6"/>
        <v>120.14270556650406</v>
      </c>
      <c r="L32" s="195"/>
      <c r="M32" s="188"/>
      <c r="N32" s="145">
        <f t="shared" si="7"/>
        <v>9.3749999999999997E-3</v>
      </c>
      <c r="O32" s="161"/>
      <c r="P32" s="163"/>
    </row>
    <row r="33" spans="1:16" x14ac:dyDescent="0.35">
      <c r="A33" s="216" t="s">
        <v>95</v>
      </c>
      <c r="B33" s="34" t="s">
        <v>27</v>
      </c>
      <c r="C33" t="s">
        <v>90</v>
      </c>
      <c r="D33" s="43">
        <f>1000000*0.000269319639753754</f>
        <v>269.31963975375402</v>
      </c>
      <c r="E33" s="43" t="s">
        <v>93</v>
      </c>
      <c r="F33" s="37">
        <v>62.476397675828046</v>
      </c>
      <c r="G33" s="47">
        <f>SUM(D33+F29+F33)</f>
        <v>335.38994153454871</v>
      </c>
      <c r="H33" s="193">
        <f>AVERAGE(F33:F36)</f>
        <v>65.385905622293393</v>
      </c>
      <c r="I33" s="193">
        <f>_xlfn.STDEV.P(F33:F35)</f>
        <v>3.1953828888418925</v>
      </c>
      <c r="J33">
        <f>Table_S5_Protein_Conc!K6</f>
        <v>4.4999999999999993E-4</v>
      </c>
      <c r="K33" s="131">
        <f t="shared" si="6"/>
        <v>2135.9452196864295</v>
      </c>
      <c r="L33" s="194">
        <f>AVERAGE(K33:K36)</f>
        <v>2235.4155768305436</v>
      </c>
      <c r="M33" s="187">
        <f>_xlfn.STDEV.P(K33:K36)</f>
        <v>113.15841783611884</v>
      </c>
      <c r="N33" s="146">
        <f t="shared" si="7"/>
        <v>9.3749999999999997E-3</v>
      </c>
      <c r="O33" s="193">
        <f t="shared" ref="O33" si="13">L33*48/1000</f>
        <v>107.29994768786609</v>
      </c>
      <c r="P33" s="186">
        <f t="shared" ref="P33" si="14">M33*48/1000</f>
        <v>5.4316040561337049</v>
      </c>
    </row>
    <row r="34" spans="1:16" x14ac:dyDescent="0.35">
      <c r="A34" s="217"/>
      <c r="B34" s="34" t="s">
        <v>27</v>
      </c>
      <c r="C34" t="s">
        <v>90</v>
      </c>
      <c r="D34" s="43">
        <f>1000000*0.000281537971212891</f>
        <v>281.53797121289097</v>
      </c>
      <c r="E34" s="43" t="s">
        <v>93</v>
      </c>
      <c r="F34" s="37">
        <v>70.301891144091314</v>
      </c>
      <c r="G34" s="43">
        <f t="shared" ref="G34:G36" si="15">SUM(D34+F30+F34)</f>
        <v>355.29053326815421</v>
      </c>
      <c r="H34" s="194"/>
      <c r="I34" s="194"/>
      <c r="J34">
        <f>Table_S5_Protein_Conc!K6</f>
        <v>4.4999999999999993E-4</v>
      </c>
      <c r="K34" s="131">
        <f t="shared" si="6"/>
        <v>2403.4834579176522</v>
      </c>
      <c r="L34" s="194"/>
      <c r="M34" s="187"/>
      <c r="N34" s="146">
        <f t="shared" si="7"/>
        <v>9.3749999999999997E-3</v>
      </c>
      <c r="O34" s="194"/>
      <c r="P34" s="187"/>
    </row>
    <row r="35" spans="1:16" x14ac:dyDescent="0.35">
      <c r="A35" s="217"/>
      <c r="B35" s="34" t="s">
        <v>27</v>
      </c>
      <c r="C35" t="s">
        <v>90</v>
      </c>
      <c r="D35" s="43">
        <f>1000000*0.000272887139343842</f>
        <v>272.88713934384202</v>
      </c>
      <c r="E35" s="43" t="s">
        <v>93</v>
      </c>
      <c r="F35" s="37">
        <v>66.524651280607273</v>
      </c>
      <c r="G35" s="43">
        <f t="shared" si="15"/>
        <v>342.51202758288338</v>
      </c>
      <c r="H35" s="194"/>
      <c r="I35" s="194"/>
      <c r="J35">
        <f>Table_S5_Protein_Conc!K6</f>
        <v>4.4999999999999993E-4</v>
      </c>
      <c r="K35" s="131">
        <f t="shared" si="6"/>
        <v>2274.3470523284541</v>
      </c>
      <c r="L35" s="194"/>
      <c r="M35" s="187"/>
      <c r="N35" s="146">
        <f t="shared" si="7"/>
        <v>9.3749999999999997E-3</v>
      </c>
      <c r="O35" s="194"/>
      <c r="P35" s="187"/>
    </row>
    <row r="36" spans="1:16" x14ac:dyDescent="0.35">
      <c r="A36" s="218"/>
      <c r="B36" s="48" t="s">
        <v>27</v>
      </c>
      <c r="C36" s="33" t="s">
        <v>90</v>
      </c>
      <c r="D36" s="44">
        <f>1000000*0.000289143824779175</f>
        <v>289.14382477917496</v>
      </c>
      <c r="E36" s="44" t="s">
        <v>93</v>
      </c>
      <c r="F36" s="40">
        <v>62.240682388646917</v>
      </c>
      <c r="G36" s="44">
        <f t="shared" si="15"/>
        <v>354.89868130564213</v>
      </c>
      <c r="H36" s="195"/>
      <c r="I36" s="195"/>
      <c r="J36" s="33">
        <f>Table_S5_Protein_Conc!K6</f>
        <v>4.4999999999999993E-4</v>
      </c>
      <c r="K36" s="132">
        <f t="shared" si="6"/>
        <v>2127.8865773896387</v>
      </c>
      <c r="L36" s="195"/>
      <c r="M36" s="188"/>
      <c r="N36" s="147">
        <f t="shared" si="7"/>
        <v>9.3749999999999997E-3</v>
      </c>
      <c r="O36" s="195"/>
      <c r="P36" s="188"/>
    </row>
    <row r="37" spans="1:16" x14ac:dyDescent="0.35">
      <c r="A37" s="213" t="s">
        <v>89</v>
      </c>
      <c r="B37" s="64" t="s">
        <v>28</v>
      </c>
      <c r="C37" s="56" t="s">
        <v>90</v>
      </c>
      <c r="D37" s="57">
        <f>1000000*0.000088667438729599</f>
        <v>88.667438729599013</v>
      </c>
      <c r="E37" s="57" t="s">
        <v>91</v>
      </c>
      <c r="F37" s="57">
        <v>179.35215049758912</v>
      </c>
      <c r="G37" s="57">
        <f>SUM(F37,F40,F43,F46,D37)</f>
        <v>331.10830971540901</v>
      </c>
      <c r="H37" s="171">
        <f>AVERAGE(F37:F39)</f>
        <v>178.21454411676027</v>
      </c>
      <c r="I37" s="171">
        <f>_xlfn.STDEV.P(F37:F39)</f>
        <v>3.5567090233400074</v>
      </c>
      <c r="J37" s="70">
        <f>Table_S5_Protein_Conc!K7</f>
        <v>4.325E-4</v>
      </c>
      <c r="K37" s="57">
        <f t="shared" si="6"/>
        <v>6379.800818055638</v>
      </c>
      <c r="L37" s="171">
        <f>AVERAGE(K37:K39)</f>
        <v>6339.3346061986767</v>
      </c>
      <c r="M37" s="174">
        <f>_xlfn.STDEV.P(K37:K39)</f>
        <v>126.51699504988922</v>
      </c>
      <c r="N37" s="93">
        <f t="shared" si="7"/>
        <v>9.0104166666666666E-3</v>
      </c>
      <c r="O37" s="171">
        <f>L37*48/1000</f>
        <v>304.28806109753646</v>
      </c>
      <c r="P37" s="174">
        <f>M37*48/1000</f>
        <v>6.0728157623946828</v>
      </c>
    </row>
    <row r="38" spans="1:16" x14ac:dyDescent="0.35">
      <c r="A38" s="214"/>
      <c r="B38" s="56" t="s">
        <v>28</v>
      </c>
      <c r="C38" s="56" t="s">
        <v>90</v>
      </c>
      <c r="D38" s="57">
        <f>1000000*0.000109247850032913</f>
        <v>109.24785003291301</v>
      </c>
      <c r="E38" s="57" t="s">
        <v>91</v>
      </c>
      <c r="F38" s="57">
        <v>173.4025513940735</v>
      </c>
      <c r="G38" s="57">
        <f t="shared" ref="G38:G39" si="16">SUM(F38,F41,F44,F47,D38)</f>
        <v>343.02842383062381</v>
      </c>
      <c r="H38" s="172"/>
      <c r="I38" s="172"/>
      <c r="J38" s="70">
        <f>Table_S5_Protein_Conc!K7</f>
        <v>4.325E-4</v>
      </c>
      <c r="K38" s="57">
        <f t="shared" si="6"/>
        <v>6168.1654564365854</v>
      </c>
      <c r="L38" s="172"/>
      <c r="M38" s="175"/>
      <c r="N38" s="93">
        <f t="shared" si="7"/>
        <v>9.0104166666666666E-3</v>
      </c>
      <c r="O38" s="172"/>
      <c r="P38" s="175"/>
    </row>
    <row r="39" spans="1:16" x14ac:dyDescent="0.35">
      <c r="A39" s="215"/>
      <c r="B39" s="60" t="s">
        <v>28</v>
      </c>
      <c r="C39" s="60" t="s">
        <v>90</v>
      </c>
      <c r="D39" s="61">
        <f>1000000*0.0000998735496238403</f>
        <v>99.87354962384029</v>
      </c>
      <c r="E39" s="61" t="s">
        <v>91</v>
      </c>
      <c r="F39" s="61">
        <v>181.88893045861815</v>
      </c>
      <c r="G39" s="61">
        <f t="shared" si="16"/>
        <v>343.87616965894529</v>
      </c>
      <c r="H39" s="173"/>
      <c r="I39" s="173"/>
      <c r="J39" s="71">
        <f>Table_S5_Protein_Conc!K7</f>
        <v>4.325E-4</v>
      </c>
      <c r="K39" s="61">
        <f t="shared" si="6"/>
        <v>6470.0375441038032</v>
      </c>
      <c r="L39" s="173"/>
      <c r="M39" s="176"/>
      <c r="N39" s="94">
        <f t="shared" si="7"/>
        <v>9.0104166666666666E-3</v>
      </c>
      <c r="O39" s="173"/>
      <c r="P39" s="176"/>
    </row>
    <row r="40" spans="1:16" x14ac:dyDescent="0.35">
      <c r="A40" s="213" t="s">
        <v>92</v>
      </c>
      <c r="B40" s="64" t="s">
        <v>28</v>
      </c>
      <c r="C40" s="56" t="s">
        <v>90</v>
      </c>
      <c r="D40" s="57">
        <f>1000000*0.000088667438729599</f>
        <v>88.667438729599013</v>
      </c>
      <c r="E40" s="57" t="s">
        <v>93</v>
      </c>
      <c r="F40" s="65">
        <v>62.627882156128322</v>
      </c>
      <c r="G40" s="57">
        <f>SUM(F40,F43,F46,F37,D40)</f>
        <v>331.10830971540901</v>
      </c>
      <c r="H40" s="171">
        <f>AVERAGE(F40:F42)</f>
        <v>61.438496420050832</v>
      </c>
      <c r="I40" s="171">
        <f>_xlfn.STDEV.P(F40:F42)</f>
        <v>1.0975827829551816</v>
      </c>
      <c r="J40" s="70">
        <f>Table_S5_Protein_Conc!K7</f>
        <v>4.325E-4</v>
      </c>
      <c r="K40" s="133">
        <f t="shared" si="6"/>
        <v>2227.7592585550315</v>
      </c>
      <c r="L40" s="171">
        <f>AVERAGE(K40:K42)</f>
        <v>2185.4511843504079</v>
      </c>
      <c r="M40" s="174">
        <f>_xlfn.STDEV.P(K40:K42)</f>
        <v>39.04251784633815</v>
      </c>
      <c r="N40" s="148">
        <f t="shared" si="7"/>
        <v>9.0104166666666666E-3</v>
      </c>
      <c r="O40" s="171">
        <f t="shared" ref="O40" si="17">L40*48/1000</f>
        <v>104.90165684881957</v>
      </c>
      <c r="P40" s="174">
        <f t="shared" ref="P40" si="18">M40*48/1000</f>
        <v>1.8740408566242313</v>
      </c>
    </row>
    <row r="41" spans="1:16" x14ac:dyDescent="0.35">
      <c r="A41" s="214"/>
      <c r="B41" s="56" t="s">
        <v>28</v>
      </c>
      <c r="C41" s="56" t="s">
        <v>90</v>
      </c>
      <c r="D41" s="57">
        <f>1000000*0.000109247850032913</f>
        <v>109.24785003291301</v>
      </c>
      <c r="E41" s="57" t="s">
        <v>93</v>
      </c>
      <c r="F41" s="65">
        <v>59.980059882703294</v>
      </c>
      <c r="G41" s="57">
        <f>SUM(F41,F44,F47,F38,D41)</f>
        <v>343.02842383062381</v>
      </c>
      <c r="H41" s="172"/>
      <c r="I41" s="172"/>
      <c r="J41" s="70">
        <f>Table_S5_Protein_Conc!K7</f>
        <v>4.325E-4</v>
      </c>
      <c r="K41" s="133">
        <f t="shared" si="6"/>
        <v>2133.5726058765067</v>
      </c>
      <c r="L41" s="172"/>
      <c r="M41" s="175"/>
      <c r="N41" s="148">
        <f t="shared" si="7"/>
        <v>9.0104166666666666E-3</v>
      </c>
      <c r="O41" s="172"/>
      <c r="P41" s="175"/>
    </row>
    <row r="42" spans="1:16" x14ac:dyDescent="0.35">
      <c r="A42" s="215"/>
      <c r="B42" s="60" t="s">
        <v>28</v>
      </c>
      <c r="C42" s="60" t="s">
        <v>90</v>
      </c>
      <c r="D42" s="61">
        <f>1000000*0.0000998735496238403</f>
        <v>99.87354962384029</v>
      </c>
      <c r="E42" s="61" t="s">
        <v>93</v>
      </c>
      <c r="F42" s="67">
        <v>61.70754722132088</v>
      </c>
      <c r="G42" s="61">
        <f>SUM(F42,F45,F48,F39,D42)</f>
        <v>343.87616965894529</v>
      </c>
      <c r="H42" s="173"/>
      <c r="I42" s="173"/>
      <c r="J42" s="71">
        <f>Table_S5_Protein_Conc!K7</f>
        <v>4.325E-4</v>
      </c>
      <c r="K42" s="134">
        <f t="shared" si="6"/>
        <v>2195.0216886196845</v>
      </c>
      <c r="L42" s="173"/>
      <c r="M42" s="176"/>
      <c r="N42" s="149">
        <f t="shared" si="7"/>
        <v>9.0104166666666666E-3</v>
      </c>
      <c r="O42" s="173"/>
      <c r="P42" s="176"/>
    </row>
    <row r="43" spans="1:16" x14ac:dyDescent="0.35">
      <c r="A43" s="213" t="s">
        <v>67</v>
      </c>
      <c r="B43" s="64" t="s">
        <v>28</v>
      </c>
      <c r="C43" s="56" t="s">
        <v>90</v>
      </c>
      <c r="D43" s="57">
        <f>1000000*0.000088667438729599</f>
        <v>88.667438729599013</v>
      </c>
      <c r="E43" s="57" t="s">
        <v>81</v>
      </c>
      <c r="F43" s="58">
        <v>0.10162863731384278</v>
      </c>
      <c r="G43" s="57">
        <f>SUM(F43,F46,F37,F40,D43)</f>
        <v>331.10830971540901</v>
      </c>
      <c r="H43" s="180">
        <f>AVERAGE(F43:F45)</f>
        <v>8.296160697937012E-2</v>
      </c>
      <c r="I43" s="180">
        <f>_xlfn.STDEV.P(F43:F45)</f>
        <v>1.3223717702393247E-2</v>
      </c>
      <c r="J43" s="70">
        <f>Table_S5_Protein_Conc!K7</f>
        <v>4.325E-4</v>
      </c>
      <c r="K43" s="68" t="s">
        <v>69</v>
      </c>
      <c r="L43" s="171" t="s">
        <v>69</v>
      </c>
      <c r="M43" s="183" t="s">
        <v>69</v>
      </c>
      <c r="N43" s="148">
        <f t="shared" si="7"/>
        <v>9.0104166666666666E-3</v>
      </c>
      <c r="O43" s="171" t="s">
        <v>69</v>
      </c>
      <c r="P43" s="183" t="s">
        <v>69</v>
      </c>
    </row>
    <row r="44" spans="1:16" x14ac:dyDescent="0.35">
      <c r="A44" s="214"/>
      <c r="B44" s="56" t="s">
        <v>28</v>
      </c>
      <c r="C44" s="56" t="s">
        <v>90</v>
      </c>
      <c r="D44" s="57">
        <f>1000000*0.000109247850032913</f>
        <v>109.24785003291301</v>
      </c>
      <c r="E44" s="57" t="s">
        <v>81</v>
      </c>
      <c r="F44" s="58">
        <v>7.2650058746337884E-2</v>
      </c>
      <c r="G44" s="57">
        <f t="shared" ref="G44:G45" si="19">SUM(F44,F47,F38,F41,D44)</f>
        <v>343.02842383062381</v>
      </c>
      <c r="H44" s="181"/>
      <c r="I44" s="181"/>
      <c r="J44" s="70">
        <f>Table_S5_Protein_Conc!K7</f>
        <v>4.325E-4</v>
      </c>
      <c r="K44" s="68" t="s">
        <v>69</v>
      </c>
      <c r="L44" s="172"/>
      <c r="M44" s="184"/>
      <c r="N44" s="148">
        <f t="shared" si="7"/>
        <v>9.0104166666666666E-3</v>
      </c>
      <c r="O44" s="172"/>
      <c r="P44" s="184"/>
    </row>
    <row r="45" spans="1:16" x14ac:dyDescent="0.35">
      <c r="A45" s="215"/>
      <c r="B45" s="60" t="s">
        <v>28</v>
      </c>
      <c r="C45" s="60" t="s">
        <v>90</v>
      </c>
      <c r="D45" s="61">
        <f>1000000*0.0000998735496238403</f>
        <v>99.87354962384029</v>
      </c>
      <c r="E45" s="61" t="s">
        <v>81</v>
      </c>
      <c r="F45" s="62">
        <v>7.4606124877929697E-2</v>
      </c>
      <c r="G45" s="61">
        <f t="shared" si="19"/>
        <v>343.87616965894529</v>
      </c>
      <c r="H45" s="182"/>
      <c r="I45" s="182"/>
      <c r="J45" s="71">
        <f>Table_S5_Protein_Conc!K7</f>
        <v>4.325E-4</v>
      </c>
      <c r="K45" s="69" t="s">
        <v>69</v>
      </c>
      <c r="L45" s="173"/>
      <c r="M45" s="185"/>
      <c r="N45" s="149">
        <f t="shared" si="7"/>
        <v>9.0104166666666666E-3</v>
      </c>
      <c r="O45" s="173"/>
      <c r="P45" s="185"/>
    </row>
    <row r="46" spans="1:16" x14ac:dyDescent="0.35">
      <c r="A46" s="213" t="s">
        <v>67</v>
      </c>
      <c r="B46" s="64" t="s">
        <v>28</v>
      </c>
      <c r="C46" s="56" t="s">
        <v>90</v>
      </c>
      <c r="D46" s="57">
        <f>1000000*0.000088667438729599</f>
        <v>88.667438729599013</v>
      </c>
      <c r="E46" s="57" t="s">
        <v>96</v>
      </c>
      <c r="F46" s="58">
        <v>0.35920969477871012</v>
      </c>
      <c r="G46" s="57">
        <f>SUM(F46,F37,F40,F43,D46)</f>
        <v>331.10830971540901</v>
      </c>
      <c r="H46" s="180">
        <f>AVERAGE(F46:F48)</f>
        <v>0.33868612908480461</v>
      </c>
      <c r="I46" s="180">
        <f>_xlfn.STDEV.P(F46:F48)</f>
        <v>1.4733100690529972E-2</v>
      </c>
      <c r="J46" s="70">
        <f>Table_S5_Protein_Conc!K7</f>
        <v>4.325E-4</v>
      </c>
      <c r="K46" s="68" t="s">
        <v>69</v>
      </c>
      <c r="L46" s="171" t="s">
        <v>69</v>
      </c>
      <c r="M46" s="183" t="s">
        <v>69</v>
      </c>
      <c r="N46" s="148">
        <f t="shared" si="7"/>
        <v>9.0104166666666666E-3</v>
      </c>
      <c r="O46" s="171" t="s">
        <v>69</v>
      </c>
      <c r="P46" s="183" t="s">
        <v>69</v>
      </c>
    </row>
    <row r="47" spans="1:16" x14ac:dyDescent="0.35">
      <c r="A47" s="214"/>
      <c r="B47" s="56" t="s">
        <v>28</v>
      </c>
      <c r="C47" s="56" t="s">
        <v>90</v>
      </c>
      <c r="D47" s="57">
        <f>1000000*0.000109247850032913</f>
        <v>109.24785003291301</v>
      </c>
      <c r="E47" s="57" t="s">
        <v>96</v>
      </c>
      <c r="F47" s="58">
        <v>0.32531246218764992</v>
      </c>
      <c r="G47" s="57">
        <f t="shared" ref="G47:G48" si="20">SUM(F47,F38,F41,F44,D47)</f>
        <v>343.02842383062381</v>
      </c>
      <c r="H47" s="181"/>
      <c r="I47" s="181"/>
      <c r="J47" s="70">
        <f>Table_S5_Protein_Conc!K7</f>
        <v>4.325E-4</v>
      </c>
      <c r="K47" s="68" t="s">
        <v>69</v>
      </c>
      <c r="L47" s="172"/>
      <c r="M47" s="184"/>
      <c r="N47" s="148">
        <f t="shared" si="7"/>
        <v>9.0104166666666666E-3</v>
      </c>
      <c r="O47" s="172"/>
      <c r="P47" s="184"/>
    </row>
    <row r="48" spans="1:16" x14ac:dyDescent="0.35">
      <c r="A48" s="215"/>
      <c r="B48" s="60" t="s">
        <v>28</v>
      </c>
      <c r="C48" s="60" t="s">
        <v>90</v>
      </c>
      <c r="D48" s="61">
        <f>1000000*0.0000998735496238403</f>
        <v>99.87354962384029</v>
      </c>
      <c r="E48" s="61" t="s">
        <v>96</v>
      </c>
      <c r="F48" s="62">
        <v>0.33153623028805385</v>
      </c>
      <c r="G48" s="61">
        <f t="shared" si="20"/>
        <v>343.87616965894529</v>
      </c>
      <c r="H48" s="182"/>
      <c r="I48" s="182"/>
      <c r="J48" s="71">
        <f>Table_S5_Protein_Conc!K7</f>
        <v>4.325E-4</v>
      </c>
      <c r="K48" s="69" t="s">
        <v>69</v>
      </c>
      <c r="L48" s="173"/>
      <c r="M48" s="185"/>
      <c r="N48" s="149">
        <f t="shared" si="7"/>
        <v>9.0104166666666666E-3</v>
      </c>
      <c r="O48" s="173"/>
      <c r="P48" s="185"/>
    </row>
    <row r="49" spans="1:16" x14ac:dyDescent="0.35">
      <c r="A49" s="216" t="s">
        <v>89</v>
      </c>
      <c r="B49" s="34" t="s">
        <v>29</v>
      </c>
      <c r="C49" t="s">
        <v>90</v>
      </c>
      <c r="D49" s="43">
        <f>1000000*0.000259699965694427</f>
        <v>259.69996569442702</v>
      </c>
      <c r="E49" s="43" t="s">
        <v>91</v>
      </c>
      <c r="F49" s="41">
        <v>28.576925921688076</v>
      </c>
      <c r="G49" s="43">
        <f>SUM(D49,F49,F52)</f>
        <v>331.75428657324619</v>
      </c>
      <c r="H49" s="193">
        <f>AVERAGE(F49:F51)</f>
        <v>28.00558156407547</v>
      </c>
      <c r="I49" s="193">
        <f>_xlfn.STDEV.P(F49:F51)</f>
        <v>0.69375925715009878</v>
      </c>
      <c r="J49" s="38">
        <f>Table_S5_Protein_Conc!K8</f>
        <v>3.0800000000000001E-4</v>
      </c>
      <c r="K49" s="43">
        <f t="shared" si="6"/>
        <v>1427.4188772071966</v>
      </c>
      <c r="L49" s="193">
        <f>AVERAGE(K49:K51)</f>
        <v>1398.8801980057676</v>
      </c>
      <c r="M49" s="186">
        <f>_xlfn.STDEV.P(K49:K51)</f>
        <v>34.653309547956944</v>
      </c>
      <c r="N49" s="130">
        <f t="shared" si="7"/>
        <v>6.4166666666666669E-3</v>
      </c>
      <c r="O49" s="165">
        <f t="shared" ref="O49" si="21">L49*48/1000</f>
        <v>67.146249504276838</v>
      </c>
      <c r="P49" s="168">
        <f t="shared" ref="P49" si="22">M49*48/1000</f>
        <v>1.6633588583019332</v>
      </c>
    </row>
    <row r="50" spans="1:16" x14ac:dyDescent="0.35">
      <c r="A50" s="217"/>
      <c r="B50" t="s">
        <v>29</v>
      </c>
      <c r="C50" t="s">
        <v>90</v>
      </c>
      <c r="D50" s="43">
        <f>1000000*0.000241512984147583</f>
        <v>241.51298414758298</v>
      </c>
      <c r="E50" s="43" t="s">
        <v>91</v>
      </c>
      <c r="F50" s="41">
        <v>28.410653244518279</v>
      </c>
      <c r="G50" s="43">
        <f t="shared" ref="G50:G51" si="23">SUM(D50,F50,F53)</f>
        <v>311.23696975173215</v>
      </c>
      <c r="H50" s="194"/>
      <c r="I50" s="194"/>
      <c r="J50" s="38">
        <f>Table_S5_Protein_Conc!K8</f>
        <v>3.0800000000000001E-4</v>
      </c>
      <c r="K50" s="43">
        <f t="shared" si="6"/>
        <v>1419.1135486772368</v>
      </c>
      <c r="L50" s="194"/>
      <c r="M50" s="187"/>
      <c r="N50" s="130">
        <f t="shared" si="7"/>
        <v>6.4166666666666669E-3</v>
      </c>
      <c r="O50" s="166"/>
      <c r="P50" s="169"/>
    </row>
    <row r="51" spans="1:16" x14ac:dyDescent="0.35">
      <c r="A51" s="218"/>
      <c r="B51" s="33" t="s">
        <v>29</v>
      </c>
      <c r="C51" s="33" t="s">
        <v>90</v>
      </c>
      <c r="D51" s="44">
        <f>1000000*0.000232184038475098</f>
        <v>232.18403847509799</v>
      </c>
      <c r="E51" s="44" t="s">
        <v>91</v>
      </c>
      <c r="F51" s="42">
        <v>27.029165526020048</v>
      </c>
      <c r="G51" s="44">
        <f t="shared" si="23"/>
        <v>299.61415330254823</v>
      </c>
      <c r="H51" s="195"/>
      <c r="I51" s="195"/>
      <c r="J51" s="39">
        <f>Table_S5_Protein_Conc!K8</f>
        <v>3.0800000000000001E-4</v>
      </c>
      <c r="K51" s="44">
        <f t="shared" si="6"/>
        <v>1350.1081681328697</v>
      </c>
      <c r="L51" s="195"/>
      <c r="M51" s="188"/>
      <c r="N51" s="145">
        <f t="shared" si="7"/>
        <v>6.4166666666666669E-3</v>
      </c>
      <c r="O51" s="167"/>
      <c r="P51" s="170"/>
    </row>
    <row r="52" spans="1:16" x14ac:dyDescent="0.35">
      <c r="A52" s="216" t="s">
        <v>92</v>
      </c>
      <c r="B52" s="34" t="s">
        <v>29</v>
      </c>
      <c r="C52" t="s">
        <v>90</v>
      </c>
      <c r="D52" s="43">
        <f>1000000*0.000259699965694427</f>
        <v>259.69996569442702</v>
      </c>
      <c r="E52" s="43" t="s">
        <v>93</v>
      </c>
      <c r="F52" s="41">
        <v>43.477394957131089</v>
      </c>
      <c r="G52" s="43">
        <f>SUM(D52,F52,F49)</f>
        <v>331.75428657324619</v>
      </c>
      <c r="H52" s="193">
        <f>AVERAGE(F52:F54)</f>
        <v>41.730558872730711</v>
      </c>
      <c r="I52" s="193">
        <f>_xlfn.STDEV.P(F52:F54)</f>
        <v>1.2901389952366404</v>
      </c>
      <c r="J52" s="38">
        <f>Table_S5_Protein_Conc!K8</f>
        <v>3.0800000000000001E-4</v>
      </c>
      <c r="K52" s="131">
        <f t="shared" si="6"/>
        <v>2171.6980498067478</v>
      </c>
      <c r="L52" s="193">
        <f>AVERAGE(K52:K54)</f>
        <v>2084.4435001363995</v>
      </c>
      <c r="M52" s="186">
        <f>_xlfn.STDEV.P(K52:K54)</f>
        <v>64.442507254577407</v>
      </c>
      <c r="N52" s="146">
        <f t="shared" si="7"/>
        <v>6.4166666666666669E-3</v>
      </c>
      <c r="O52" s="193">
        <f t="shared" ref="O52" si="24">L52*48/1000</f>
        <v>100.05328800654716</v>
      </c>
      <c r="P52" s="186">
        <f t="shared" ref="P52" si="25">M52*48/1000</f>
        <v>3.0932403482197155</v>
      </c>
    </row>
    <row r="53" spans="1:16" x14ac:dyDescent="0.35">
      <c r="A53" s="217"/>
      <c r="B53" t="s">
        <v>29</v>
      </c>
      <c r="C53" t="s">
        <v>90</v>
      </c>
      <c r="D53" s="43">
        <f>1000000*0.000241512984147583</f>
        <v>241.51298414758298</v>
      </c>
      <c r="E53" s="43" t="s">
        <v>93</v>
      </c>
      <c r="F53" s="41">
        <v>41.313332359630841</v>
      </c>
      <c r="G53" s="43">
        <f t="shared" ref="G53:G54" si="26">SUM(D53,F53,F50)</f>
        <v>311.23696975173215</v>
      </c>
      <c r="H53" s="194"/>
      <c r="I53" s="194"/>
      <c r="J53" s="38">
        <f>Table_S5_Protein_Conc!K8</f>
        <v>3.0800000000000001E-4</v>
      </c>
      <c r="K53" s="131">
        <f t="shared" si="6"/>
        <v>2063.6030149665758</v>
      </c>
      <c r="L53" s="194"/>
      <c r="M53" s="187"/>
      <c r="N53" s="146">
        <f t="shared" si="7"/>
        <v>6.4166666666666669E-3</v>
      </c>
      <c r="O53" s="194"/>
      <c r="P53" s="187"/>
    </row>
    <row r="54" spans="1:16" x14ac:dyDescent="0.35">
      <c r="A54" s="218"/>
      <c r="B54" s="33" t="s">
        <v>29</v>
      </c>
      <c r="C54" s="33" t="s">
        <v>90</v>
      </c>
      <c r="D54" s="44">
        <f>1000000*0.000232184038475098</f>
        <v>232.18403847509799</v>
      </c>
      <c r="E54" s="44" t="s">
        <v>93</v>
      </c>
      <c r="F54" s="42">
        <v>40.400949301430209</v>
      </c>
      <c r="G54" s="44">
        <f t="shared" si="26"/>
        <v>299.61415330254823</v>
      </c>
      <c r="H54" s="195"/>
      <c r="I54" s="195"/>
      <c r="J54" s="39">
        <f>Table_S5_Protein_Conc!K8</f>
        <v>3.0800000000000001E-4</v>
      </c>
      <c r="K54" s="132">
        <f t="shared" si="6"/>
        <v>2018.0294356358747</v>
      </c>
      <c r="L54" s="195"/>
      <c r="M54" s="188"/>
      <c r="N54" s="147">
        <f t="shared" si="7"/>
        <v>6.4166666666666669E-3</v>
      </c>
      <c r="O54" s="195"/>
      <c r="P54" s="188"/>
    </row>
    <row r="55" spans="1:16" x14ac:dyDescent="0.35">
      <c r="A55" s="213" t="s">
        <v>97</v>
      </c>
      <c r="B55" s="64" t="s">
        <v>30</v>
      </c>
      <c r="C55" s="56" t="s">
        <v>90</v>
      </c>
      <c r="D55" s="57">
        <f>1000000*0.000224514220969574</f>
        <v>224.51422096957401</v>
      </c>
      <c r="E55" s="57" t="s">
        <v>91</v>
      </c>
      <c r="F55" s="65">
        <v>22.470485346794128</v>
      </c>
      <c r="G55" s="57">
        <f>SUM(D55,F55,F58)</f>
        <v>334.0412014709957</v>
      </c>
      <c r="H55" s="171">
        <f>AVERAGE(F55:F57)</f>
        <v>24.1210592007637</v>
      </c>
      <c r="I55" s="171">
        <f>_xlfn.STDEV.P(F55:F57)</f>
        <v>2.262516831321161</v>
      </c>
      <c r="J55" s="70">
        <f>Table_S5_Protein_Conc!K9</f>
        <v>5.44E-4</v>
      </c>
      <c r="K55" s="57">
        <f t="shared" si="6"/>
        <v>635.47752677585197</v>
      </c>
      <c r="L55" s="171">
        <f>AVERAGE(K55:K57)</f>
        <v>682.15665160530818</v>
      </c>
      <c r="M55" s="174">
        <f>_xlfn.STDEV.P(K55:K57)</f>
        <v>63.985204505688927</v>
      </c>
      <c r="N55" s="91">
        <f t="shared" si="7"/>
        <v>1.1333333333333334E-2</v>
      </c>
      <c r="O55" s="177">
        <f t="shared" ref="O55" si="27">L55*48/1000</f>
        <v>32.743519277054794</v>
      </c>
      <c r="P55" s="189">
        <f t="shared" ref="P55" si="28">M55*48/1000</f>
        <v>3.0712898162730684</v>
      </c>
    </row>
    <row r="56" spans="1:16" x14ac:dyDescent="0.35">
      <c r="A56" s="214"/>
      <c r="B56" s="56" t="s">
        <v>30</v>
      </c>
      <c r="C56" s="56" t="s">
        <v>90</v>
      </c>
      <c r="D56" s="57">
        <f>1000000*0.000235253088494202</f>
        <v>235.25308849420199</v>
      </c>
      <c r="E56" s="57" t="s">
        <v>91</v>
      </c>
      <c r="F56" s="65">
        <v>22.572493124198914</v>
      </c>
      <c r="G56" s="57">
        <f t="shared" ref="G56:G57" si="29">SUM(D56,F56,F59)</f>
        <v>341.26523832392206</v>
      </c>
      <c r="H56" s="172"/>
      <c r="I56" s="172"/>
      <c r="J56" s="70">
        <f>Table_S5_Protein_Conc!K9</f>
        <v>5.44E-4</v>
      </c>
      <c r="K56" s="57">
        <f t="shared" si="6"/>
        <v>638.36236210969776</v>
      </c>
      <c r="L56" s="172"/>
      <c r="M56" s="175"/>
      <c r="N56" s="91">
        <f t="shared" si="7"/>
        <v>1.1333333333333334E-2</v>
      </c>
      <c r="O56" s="178"/>
      <c r="P56" s="190"/>
    </row>
    <row r="57" spans="1:16" x14ac:dyDescent="0.35">
      <c r="A57" s="215"/>
      <c r="B57" s="60" t="s">
        <v>30</v>
      </c>
      <c r="C57" s="60" t="s">
        <v>90</v>
      </c>
      <c r="D57" s="61">
        <f>1000000*0.000191331953161102</f>
        <v>191.33195316110201</v>
      </c>
      <c r="E57" s="61" t="s">
        <v>91</v>
      </c>
      <c r="F57" s="67">
        <v>27.320199131298065</v>
      </c>
      <c r="G57" s="61">
        <f t="shared" si="29"/>
        <v>331.86264041374966</v>
      </c>
      <c r="H57" s="173"/>
      <c r="I57" s="173"/>
      <c r="J57" s="71">
        <f>Table_S5_Protein_Conc!K9</f>
        <v>5.44E-4</v>
      </c>
      <c r="K57" s="61">
        <f t="shared" si="6"/>
        <v>772.63006593037505</v>
      </c>
      <c r="L57" s="173"/>
      <c r="M57" s="176"/>
      <c r="N57" s="92">
        <f t="shared" si="7"/>
        <v>1.1333333333333334E-2</v>
      </c>
      <c r="O57" s="179"/>
      <c r="P57" s="191"/>
    </row>
    <row r="58" spans="1:16" x14ac:dyDescent="0.35">
      <c r="A58" s="213" t="s">
        <v>98</v>
      </c>
      <c r="B58" s="64" t="s">
        <v>30</v>
      </c>
      <c r="C58" s="56" t="s">
        <v>90</v>
      </c>
      <c r="D58" s="57">
        <f>1000000*0.000224514220969574</f>
        <v>224.51422096957401</v>
      </c>
      <c r="E58" s="57" t="s">
        <v>93</v>
      </c>
      <c r="F58" s="65">
        <v>87.056495154627584</v>
      </c>
      <c r="G58" s="57">
        <f>SUM(D58,F58,F55)</f>
        <v>334.0412014709957</v>
      </c>
      <c r="H58" s="171">
        <f>AVERAGE(F58:F60)</f>
        <v>94.568879993832766</v>
      </c>
      <c r="I58" s="171">
        <f>_xlfn.STDEV.P(F58:F60)</f>
        <v>13.264050293347067</v>
      </c>
      <c r="J58" s="70">
        <f>Table_S5_Protein_Conc!K9</f>
        <v>5.44E-4</v>
      </c>
      <c r="K58" s="133">
        <f t="shared" si="6"/>
        <v>2462.0049534679742</v>
      </c>
      <c r="L58" s="171">
        <f>AVERAGE(K58:K60)</f>
        <v>2674.4592758436866</v>
      </c>
      <c r="M58" s="174">
        <f>_xlfn.STDEV.P(K58:K60)</f>
        <v>375.11454449511075</v>
      </c>
      <c r="N58" s="142">
        <f t="shared" si="7"/>
        <v>1.1333333333333334E-2</v>
      </c>
      <c r="O58" s="171">
        <f t="shared" ref="O58" si="30">L58*48/1000</f>
        <v>128.37404524049697</v>
      </c>
      <c r="P58" s="174">
        <f t="shared" ref="P58" si="31">M58*48/1000</f>
        <v>18.005498135765315</v>
      </c>
    </row>
    <row r="59" spans="1:16" x14ac:dyDescent="0.35">
      <c r="A59" s="214"/>
      <c r="B59" s="56" t="s">
        <v>30</v>
      </c>
      <c r="C59" s="56" t="s">
        <v>90</v>
      </c>
      <c r="D59" s="57">
        <f>1000000*0.000235253088494202</f>
        <v>235.25308849420199</v>
      </c>
      <c r="E59" s="57" t="s">
        <v>93</v>
      </c>
      <c r="F59" s="65">
        <v>83.439656705521145</v>
      </c>
      <c r="G59" s="57">
        <f t="shared" ref="G59:G60" si="32">SUM(D59,F59,F56)</f>
        <v>341.26523832392206</v>
      </c>
      <c r="H59" s="172"/>
      <c r="I59" s="172"/>
      <c r="J59" s="70">
        <f>Table_S5_Protein_Conc!K9</f>
        <v>5.44E-4</v>
      </c>
      <c r="K59" s="133">
        <f t="shared" si="6"/>
        <v>2359.7187982330638</v>
      </c>
      <c r="L59" s="172"/>
      <c r="M59" s="175"/>
      <c r="N59" s="142">
        <f t="shared" si="7"/>
        <v>1.1333333333333334E-2</v>
      </c>
      <c r="O59" s="172"/>
      <c r="P59" s="175"/>
    </row>
    <row r="60" spans="1:16" x14ac:dyDescent="0.35">
      <c r="A60" s="215"/>
      <c r="B60" s="60" t="s">
        <v>30</v>
      </c>
      <c r="C60" s="60" t="s">
        <v>90</v>
      </c>
      <c r="D60" s="61">
        <f>1000000*0.000191331953161102</f>
        <v>191.33195316110201</v>
      </c>
      <c r="E60" s="61" t="s">
        <v>93</v>
      </c>
      <c r="F60" s="61">
        <v>113.21048812134958</v>
      </c>
      <c r="G60" s="61">
        <f t="shared" si="32"/>
        <v>331.86264041374966</v>
      </c>
      <c r="H60" s="173"/>
      <c r="I60" s="173"/>
      <c r="J60" s="71">
        <f>Table_S5_Protein_Conc!K9</f>
        <v>5.44E-4</v>
      </c>
      <c r="K60" s="134">
        <f t="shared" si="6"/>
        <v>3201.6540758300221</v>
      </c>
      <c r="L60" s="173"/>
      <c r="M60" s="176"/>
      <c r="N60" s="143">
        <f t="shared" si="7"/>
        <v>1.1333333333333334E-2</v>
      </c>
      <c r="O60" s="173"/>
      <c r="P60" s="176"/>
    </row>
    <row r="61" spans="1:16" x14ac:dyDescent="0.35">
      <c r="A61" s="216" t="s">
        <v>97</v>
      </c>
      <c r="B61" s="34" t="s">
        <v>32</v>
      </c>
      <c r="C61" t="s">
        <v>90</v>
      </c>
      <c r="D61" s="43">
        <f>1000000*0.000183838271989563</f>
        <v>183.838271989563</v>
      </c>
      <c r="E61" s="43" t="s">
        <v>91</v>
      </c>
      <c r="F61" s="43">
        <v>130.66852347825622</v>
      </c>
      <c r="G61" s="43">
        <f>SUM(F61,D61,F64)</f>
        <v>324.87614719304713</v>
      </c>
      <c r="H61" s="193">
        <f>AVERAGE(F61:F63)</f>
        <v>126.42129877107239</v>
      </c>
      <c r="I61" s="193">
        <f>_xlfn.STDEV.P(F61:F63)</f>
        <v>4.2076444940933362</v>
      </c>
      <c r="J61" s="38">
        <f>Table_S5_Protein_Conc!K10</f>
        <v>4.1820000000000003E-4</v>
      </c>
      <c r="K61" s="131">
        <f t="shared" si="6"/>
        <v>4806.9942051376302</v>
      </c>
      <c r="L61" s="193">
        <f>AVERAGE(K61:K63)</f>
        <v>4650.7485844488228</v>
      </c>
      <c r="M61" s="186">
        <f>_xlfn.STDEV.P(K61:K63)</f>
        <v>154.78955575519012</v>
      </c>
      <c r="N61" s="146">
        <f t="shared" si="7"/>
        <v>8.7124999999999998E-3</v>
      </c>
      <c r="O61" s="193">
        <f t="shared" ref="O61" si="33">L61*48/1000</f>
        <v>223.23593205354351</v>
      </c>
      <c r="P61" s="186">
        <f t="shared" ref="P61" si="34">M61*48/1000</f>
        <v>7.4298986762491257</v>
      </c>
    </row>
    <row r="62" spans="1:16" x14ac:dyDescent="0.35">
      <c r="A62" s="217"/>
      <c r="B62" s="34" t="s">
        <v>32</v>
      </c>
      <c r="C62" t="s">
        <v>90</v>
      </c>
      <c r="D62" s="43">
        <f>1000000*0.000205223653675781</f>
        <v>205.22365367578101</v>
      </c>
      <c r="E62" s="43" t="s">
        <v>91</v>
      </c>
      <c r="F62" s="43">
        <v>120.68836238131713</v>
      </c>
      <c r="G62" s="43">
        <f t="shared" ref="G62:G69" si="35">SUM(F62,D62)</f>
        <v>325.91201605709813</v>
      </c>
      <c r="H62" s="194"/>
      <c r="I62" s="194"/>
      <c r="J62" s="38">
        <f>Table_S5_Protein_Conc!K10</f>
        <v>4.1820000000000003E-4</v>
      </c>
      <c r="K62" s="131">
        <f t="shared" si="6"/>
        <v>4439.8470507786897</v>
      </c>
      <c r="L62" s="194"/>
      <c r="M62" s="187"/>
      <c r="N62" s="146">
        <f t="shared" si="7"/>
        <v>8.7124999999999998E-3</v>
      </c>
      <c r="O62" s="194"/>
      <c r="P62" s="187"/>
    </row>
    <row r="63" spans="1:16" x14ac:dyDescent="0.35">
      <c r="A63" s="218"/>
      <c r="B63" s="48" t="s">
        <v>32</v>
      </c>
      <c r="C63" s="33" t="s">
        <v>90</v>
      </c>
      <c r="D63" s="44">
        <f>1000000*0.000197450400403656</f>
        <v>197.450400403656</v>
      </c>
      <c r="E63" s="44" t="s">
        <v>91</v>
      </c>
      <c r="F63" s="44">
        <v>127.90701045364378</v>
      </c>
      <c r="G63" s="44">
        <f t="shared" si="35"/>
        <v>325.35741085729978</v>
      </c>
      <c r="H63" s="195"/>
      <c r="I63" s="195"/>
      <c r="J63" s="39">
        <f>Table_S5_Protein_Conc!K10</f>
        <v>4.1820000000000003E-4</v>
      </c>
      <c r="K63" s="132">
        <f t="shared" si="6"/>
        <v>4705.4044974301496</v>
      </c>
      <c r="L63" s="195"/>
      <c r="M63" s="188"/>
      <c r="N63" s="147">
        <f t="shared" si="7"/>
        <v>8.7124999999999998E-3</v>
      </c>
      <c r="O63" s="195"/>
      <c r="P63" s="188"/>
    </row>
    <row r="64" spans="1:16" x14ac:dyDescent="0.35">
      <c r="A64" s="216" t="s">
        <v>98</v>
      </c>
      <c r="B64" s="34" t="s">
        <v>32</v>
      </c>
      <c r="C64" t="s">
        <v>90</v>
      </c>
      <c r="D64" s="43">
        <f>1000000*0.000183838271989563</f>
        <v>183.838271989563</v>
      </c>
      <c r="E64" s="43" t="s">
        <v>93</v>
      </c>
      <c r="F64" s="37">
        <v>10.369351725227915</v>
      </c>
      <c r="G64" s="43">
        <f>SUM(F64,D64,F61)</f>
        <v>324.87614719304713</v>
      </c>
      <c r="H64" s="165">
        <f>AVERAGE(F64:F66)</f>
        <v>9.3842448985106888</v>
      </c>
      <c r="I64" s="165">
        <f>_xlfn.STDEV.P(F64:F66)</f>
        <v>0.70626933259823543</v>
      </c>
      <c r="J64" s="38">
        <f>Table_S5_Protein_Conc!K10</f>
        <v>4.1820000000000003E-4</v>
      </c>
      <c r="K64" s="131">
        <f t="shared" si="6"/>
        <v>381.46458173225597</v>
      </c>
      <c r="L64" s="193">
        <f>AVERAGE(K64:K66)</f>
        <v>345.22476910240545</v>
      </c>
      <c r="M64" s="186">
        <f>_xlfn.STDEV.P(K64:K66)</f>
        <v>25.982023051106754</v>
      </c>
      <c r="N64" s="146">
        <f t="shared" si="7"/>
        <v>8.7124999999999998E-3</v>
      </c>
      <c r="O64" s="165">
        <f t="shared" ref="O64" si="36">L64*48/1000</f>
        <v>16.570788916915461</v>
      </c>
      <c r="P64" s="168">
        <f t="shared" ref="P64" si="37">M64*48/1000</f>
        <v>1.2471371064531243</v>
      </c>
    </row>
    <row r="65" spans="1:16" x14ac:dyDescent="0.35">
      <c r="A65" s="217"/>
      <c r="B65" s="34" t="s">
        <v>32</v>
      </c>
      <c r="C65" t="s">
        <v>90</v>
      </c>
      <c r="D65" s="43">
        <f>1000000*0.000205223653675781</f>
        <v>205.22365367578101</v>
      </c>
      <c r="E65" s="43" t="s">
        <v>93</v>
      </c>
      <c r="F65" s="37">
        <v>8.748870057419845</v>
      </c>
      <c r="G65" s="43">
        <f t="shared" ref="G65:G66" si="38">SUM(F65,D65,F62)</f>
        <v>334.66088611451801</v>
      </c>
      <c r="H65" s="166"/>
      <c r="I65" s="166"/>
      <c r="J65" s="38">
        <f>Table_S5_Protein_Conc!K10</f>
        <v>4.1820000000000003E-4</v>
      </c>
      <c r="K65" s="131">
        <f t="shared" si="6"/>
        <v>321.85079120847018</v>
      </c>
      <c r="L65" s="194"/>
      <c r="M65" s="187"/>
      <c r="N65" s="146">
        <f t="shared" si="7"/>
        <v>8.7124999999999998E-3</v>
      </c>
      <c r="O65" s="166"/>
      <c r="P65" s="169"/>
    </row>
    <row r="66" spans="1:16" x14ac:dyDescent="0.35">
      <c r="A66" s="218"/>
      <c r="B66" s="48" t="s">
        <v>32</v>
      </c>
      <c r="C66" s="33" t="s">
        <v>90</v>
      </c>
      <c r="D66" s="44">
        <f>1000000*0.000197450400403656</f>
        <v>197.450400403656</v>
      </c>
      <c r="E66" s="44" t="s">
        <v>93</v>
      </c>
      <c r="F66" s="40">
        <v>9.0345129128843062</v>
      </c>
      <c r="G66" s="44">
        <f t="shared" si="38"/>
        <v>334.39192377018412</v>
      </c>
      <c r="H66" s="167"/>
      <c r="I66" s="167"/>
      <c r="J66" s="39">
        <f>Table_S5_Protein_Conc!K10</f>
        <v>4.1820000000000003E-4</v>
      </c>
      <c r="K66" s="132">
        <f t="shared" si="6"/>
        <v>332.3589343664903</v>
      </c>
      <c r="L66" s="195"/>
      <c r="M66" s="188"/>
      <c r="N66" s="147">
        <f t="shared" si="7"/>
        <v>8.7124999999999998E-3</v>
      </c>
      <c r="O66" s="167"/>
      <c r="P66" s="170"/>
    </row>
    <row r="67" spans="1:16" x14ac:dyDescent="0.35">
      <c r="A67" s="213" t="s">
        <v>99</v>
      </c>
      <c r="B67" s="64" t="s">
        <v>33</v>
      </c>
      <c r="C67" s="56" t="s">
        <v>90</v>
      </c>
      <c r="D67" s="57">
        <f>1000000*0.000282448907844543</f>
        <v>282.44890784454299</v>
      </c>
      <c r="E67" s="57" t="s">
        <v>91</v>
      </c>
      <c r="F67" s="58">
        <v>2.9878766328678128</v>
      </c>
      <c r="G67" s="57">
        <f>SUM(F67,D67,F70)</f>
        <v>341.13122108391855</v>
      </c>
      <c r="H67" s="177">
        <f>AVERAGE(F67:F69)</f>
        <v>2.5974560639424324</v>
      </c>
      <c r="I67" s="177">
        <f>_xlfn.STDEV.P(F67:F69)</f>
        <v>0.27632481878741955</v>
      </c>
      <c r="J67" s="70">
        <f>Table_S5_Protein_Conc!K11</f>
        <v>6.6149999999999998E-4</v>
      </c>
      <c r="K67" s="133">
        <f t="shared" si="6"/>
        <v>69.489543179668885</v>
      </c>
      <c r="L67" s="171">
        <f>AVERAGE(K67:K69)</f>
        <v>60.409467153728286</v>
      </c>
      <c r="M67" s="174">
        <f>_xlfn.STDEV.P(K67:K69)</f>
        <v>6.4265322120454575</v>
      </c>
      <c r="N67" s="142">
        <f t="shared" si="7"/>
        <v>1.378125E-2</v>
      </c>
      <c r="O67" s="180">
        <f t="shared" ref="O67" si="39">L67*48/1000</f>
        <v>2.8996544233789576</v>
      </c>
      <c r="P67" s="183">
        <f t="shared" ref="P67" si="40">M67*48/1000</f>
        <v>0.30847354617818196</v>
      </c>
    </row>
    <row r="68" spans="1:16" x14ac:dyDescent="0.35">
      <c r="A68" s="214"/>
      <c r="B68" s="64" t="s">
        <v>33</v>
      </c>
      <c r="C68" s="56" t="s">
        <v>90</v>
      </c>
      <c r="D68" s="57">
        <f>1000000*0.000278757525453278</f>
        <v>278.75752545327799</v>
      </c>
      <c r="E68" s="57" t="s">
        <v>91</v>
      </c>
      <c r="F68" s="58">
        <v>2.4168040327005382</v>
      </c>
      <c r="G68" s="57">
        <f t="shared" si="35"/>
        <v>281.17432948597855</v>
      </c>
      <c r="H68" s="178"/>
      <c r="I68" s="178"/>
      <c r="J68" s="70">
        <f>Table_S5_Protein_Conc!K11</f>
        <v>6.6149999999999998E-4</v>
      </c>
      <c r="K68" s="133">
        <f t="shared" si="6"/>
        <v>56.208012854248224</v>
      </c>
      <c r="L68" s="172"/>
      <c r="M68" s="175"/>
      <c r="N68" s="142">
        <f t="shared" si="7"/>
        <v>1.378125E-2</v>
      </c>
      <c r="O68" s="181"/>
      <c r="P68" s="184"/>
    </row>
    <row r="69" spans="1:16" x14ac:dyDescent="0.35">
      <c r="A69" s="215"/>
      <c r="B69" s="66" t="s">
        <v>33</v>
      </c>
      <c r="C69" s="60" t="s">
        <v>90</v>
      </c>
      <c r="D69" s="61">
        <f>1000000*0.000294302037164886</f>
        <v>294.30203716488597</v>
      </c>
      <c r="E69" s="61" t="s">
        <v>91</v>
      </c>
      <c r="F69" s="62">
        <v>2.387687526258945</v>
      </c>
      <c r="G69" s="61">
        <f t="shared" si="35"/>
        <v>296.68972469114493</v>
      </c>
      <c r="H69" s="179"/>
      <c r="I69" s="179"/>
      <c r="J69" s="71">
        <f>Table_S5_Protein_Conc!K11</f>
        <v>6.6149999999999998E-4</v>
      </c>
      <c r="K69" s="134">
        <f t="shared" si="6"/>
        <v>55.530845427267749</v>
      </c>
      <c r="L69" s="173"/>
      <c r="M69" s="176"/>
      <c r="N69" s="143">
        <f t="shared" si="7"/>
        <v>1.378125E-2</v>
      </c>
      <c r="O69" s="182"/>
      <c r="P69" s="185"/>
    </row>
    <row r="70" spans="1:16" x14ac:dyDescent="0.35">
      <c r="A70" s="213" t="s">
        <v>100</v>
      </c>
      <c r="B70" s="64" t="s">
        <v>33</v>
      </c>
      <c r="C70" s="56" t="s">
        <v>90</v>
      </c>
      <c r="D70" s="57">
        <f>1000000*0.000282448907844543</f>
        <v>282.44890784454299</v>
      </c>
      <c r="E70" s="57" t="s">
        <v>93</v>
      </c>
      <c r="F70" s="65">
        <v>55.694436606507715</v>
      </c>
      <c r="G70" s="57">
        <f>SUM(F70,D70,F67)</f>
        <v>341.13122108391855</v>
      </c>
      <c r="H70" s="171">
        <f>AVERAGE(F70:F72)</f>
        <v>51.578215382731379</v>
      </c>
      <c r="I70" s="171">
        <f>_xlfn.STDEV.P(F70:F72)</f>
        <v>2.9647992986544152</v>
      </c>
      <c r="J70" s="70">
        <f>Table_S5_Protein_Conc!K11</f>
        <v>6.6149999999999998E-4</v>
      </c>
      <c r="K70" s="133">
        <f t="shared" si="6"/>
        <v>1295.2947638004002</v>
      </c>
      <c r="L70" s="171">
        <f>AVERAGE(K70:K72)</f>
        <v>1199.5631230357901</v>
      </c>
      <c r="M70" s="174">
        <f>_xlfn.STDEV.P(K70:K72)</f>
        <v>68.952829784392392</v>
      </c>
      <c r="N70" s="142">
        <f t="shared" si="7"/>
        <v>1.378125E-2</v>
      </c>
      <c r="O70" s="177">
        <f t="shared" ref="O70" si="41">L70*48/1000</f>
        <v>57.579029905717924</v>
      </c>
      <c r="P70" s="189">
        <f t="shared" ref="P70" si="42">M70*48/1000</f>
        <v>3.3097358296508346</v>
      </c>
    </row>
    <row r="71" spans="1:16" x14ac:dyDescent="0.35">
      <c r="A71" s="214"/>
      <c r="B71" s="64" t="s">
        <v>33</v>
      </c>
      <c r="C71" s="56" t="s">
        <v>90</v>
      </c>
      <c r="D71" s="57">
        <f>1000000*0.000278757525453278</f>
        <v>278.75752545327799</v>
      </c>
      <c r="E71" s="57" t="s">
        <v>93</v>
      </c>
      <c r="F71" s="65">
        <v>50.211186856888354</v>
      </c>
      <c r="G71" s="57">
        <f t="shared" ref="G71:G72" si="43">SUM(F71,D71,F68)</f>
        <v>331.38551634286688</v>
      </c>
      <c r="H71" s="172"/>
      <c r="I71" s="172"/>
      <c r="J71" s="70">
        <f>Table_S5_Protein_Conc!K11</f>
        <v>6.6149999999999998E-4</v>
      </c>
      <c r="K71" s="133">
        <f t="shared" si="6"/>
        <v>1167.7699135272599</v>
      </c>
      <c r="L71" s="172"/>
      <c r="M71" s="175"/>
      <c r="N71" s="142">
        <f t="shared" si="7"/>
        <v>1.378125E-2</v>
      </c>
      <c r="O71" s="178"/>
      <c r="P71" s="190"/>
    </row>
    <row r="72" spans="1:16" x14ac:dyDescent="0.35">
      <c r="A72" s="215"/>
      <c r="B72" s="66" t="s">
        <v>33</v>
      </c>
      <c r="C72" s="60" t="s">
        <v>90</v>
      </c>
      <c r="D72" s="61">
        <f>1000000*0.000294302037164886</f>
        <v>294.30203716488597</v>
      </c>
      <c r="E72" s="61" t="s">
        <v>93</v>
      </c>
      <c r="F72" s="67">
        <v>48.829022684798069</v>
      </c>
      <c r="G72" s="61">
        <f t="shared" si="43"/>
        <v>345.51874737594301</v>
      </c>
      <c r="H72" s="173"/>
      <c r="I72" s="173"/>
      <c r="J72" s="71">
        <f>Table_S5_Protein_Conc!K11</f>
        <v>6.6149999999999998E-4</v>
      </c>
      <c r="K72" s="134">
        <f t="shared" si="6"/>
        <v>1135.6246917797098</v>
      </c>
      <c r="L72" s="173"/>
      <c r="M72" s="176"/>
      <c r="N72" s="143">
        <f t="shared" si="7"/>
        <v>1.378125E-2</v>
      </c>
      <c r="O72" s="179"/>
      <c r="P72" s="191"/>
    </row>
    <row r="73" spans="1:16" x14ac:dyDescent="0.35">
      <c r="A73" s="216" t="s">
        <v>101</v>
      </c>
      <c r="B73" s="34" t="s">
        <v>34</v>
      </c>
      <c r="C73" t="s">
        <v>90</v>
      </c>
      <c r="D73" s="43">
        <f>1000000*0.000259020208001129</f>
        <v>259.02020800112899</v>
      </c>
      <c r="E73" s="43" t="s">
        <v>91</v>
      </c>
      <c r="F73" s="41">
        <v>56.509541834129323</v>
      </c>
      <c r="G73" s="43">
        <f>SUM(F73,D73,F76)</f>
        <v>339.31779609015672</v>
      </c>
      <c r="H73" s="193">
        <f>AVERAGE(F73:F75)</f>
        <v>50.436918041076645</v>
      </c>
      <c r="I73" s="193">
        <f>_xlfn.STDEV.P(F73:F75)</f>
        <v>7.8913721473129481</v>
      </c>
      <c r="J73" s="38">
        <f>Table_S5_Protein_Conc!K12</f>
        <v>4.9499999999999989E-4</v>
      </c>
      <c r="K73" s="43">
        <f t="shared" si="6"/>
        <v>1756.3183165230562</v>
      </c>
      <c r="L73" s="193">
        <f>AVERAGE(K73:K75)</f>
        <v>1567.5809802976428</v>
      </c>
      <c r="M73" s="186">
        <f>_xlfn.STDEV.P(K73:K75)</f>
        <v>245.26409160257782</v>
      </c>
      <c r="N73" s="129">
        <f t="shared" si="7"/>
        <v>1.0312499999999997E-2</v>
      </c>
      <c r="O73" s="165">
        <f t="shared" ref="O73" si="44">L73*48/1000</f>
        <v>75.243887054286859</v>
      </c>
      <c r="P73" s="168">
        <f t="shared" ref="P73" si="45">M73*48/1000</f>
        <v>11.772676396923737</v>
      </c>
    </row>
    <row r="74" spans="1:16" x14ac:dyDescent="0.35">
      <c r="A74" s="217"/>
      <c r="B74" s="34" t="s">
        <v>34</v>
      </c>
      <c r="C74" t="s">
        <v>90</v>
      </c>
      <c r="D74" s="43">
        <f>1000000*0.00029053237606311</f>
        <v>290.53237606311001</v>
      </c>
      <c r="E74" s="43" t="s">
        <v>91</v>
      </c>
      <c r="F74" s="41">
        <v>39.291779980911244</v>
      </c>
      <c r="G74" s="43">
        <f t="shared" ref="G74:G75" si="46">SUM(F74,D74)</f>
        <v>329.82415604402127</v>
      </c>
      <c r="H74" s="194"/>
      <c r="I74" s="194"/>
      <c r="J74" s="38">
        <f>Table_S5_Protein_Conc!K12</f>
        <v>4.9499999999999989E-4</v>
      </c>
      <c r="K74" s="43">
        <f t="shared" si="6"/>
        <v>1221.1897429964647</v>
      </c>
      <c r="L74" s="194"/>
      <c r="M74" s="187"/>
      <c r="N74" s="129">
        <f t="shared" si="7"/>
        <v>1.0312499999999997E-2</v>
      </c>
      <c r="O74" s="166"/>
      <c r="P74" s="169"/>
    </row>
    <row r="75" spans="1:16" x14ac:dyDescent="0.35">
      <c r="A75" s="218"/>
      <c r="B75" s="48" t="s">
        <v>34</v>
      </c>
      <c r="C75" s="33" t="s">
        <v>90</v>
      </c>
      <c r="D75" s="44">
        <f>1000000*0.000241309363452759</f>
        <v>241.30936345275902</v>
      </c>
      <c r="E75" s="44" t="s">
        <v>91</v>
      </c>
      <c r="F75" s="42">
        <v>55.509432308189382</v>
      </c>
      <c r="G75" s="44">
        <f t="shared" si="46"/>
        <v>296.81879576094838</v>
      </c>
      <c r="H75" s="195"/>
      <c r="I75" s="195"/>
      <c r="J75" s="39">
        <f>Table_S5_Protein_Conc!K12</f>
        <v>4.9499999999999989E-4</v>
      </c>
      <c r="K75" s="44">
        <f t="shared" si="6"/>
        <v>1725.2348813734077</v>
      </c>
      <c r="L75" s="195"/>
      <c r="M75" s="188"/>
      <c r="N75" s="135">
        <f t="shared" si="7"/>
        <v>1.0312499999999997E-2</v>
      </c>
      <c r="O75" s="167"/>
      <c r="P75" s="170"/>
    </row>
    <row r="76" spans="1:16" x14ac:dyDescent="0.35">
      <c r="A76" s="216" t="s">
        <v>102</v>
      </c>
      <c r="B76" s="34" t="s">
        <v>34</v>
      </c>
      <c r="C76" t="s">
        <v>90</v>
      </c>
      <c r="D76" s="43">
        <f>1000000*0.000259020208001129</f>
        <v>259.02020800112899</v>
      </c>
      <c r="E76" s="43" t="s">
        <v>93</v>
      </c>
      <c r="F76" s="41">
        <v>23.788046254898415</v>
      </c>
      <c r="G76" s="43">
        <f>SUM(F76,D76,F73)</f>
        <v>339.31779609015672</v>
      </c>
      <c r="H76" s="193">
        <f>AVERAGE(F76:F78)</f>
        <v>21.422866008786983</v>
      </c>
      <c r="I76" s="193">
        <f>_xlfn.STDEV.P(F76:F78)</f>
        <v>3.4651905612267875</v>
      </c>
      <c r="J76" s="38">
        <f>Table_S5_Protein_Conc!K12</f>
        <v>4.9499999999999989E-4</v>
      </c>
      <c r="K76" s="43">
        <f t="shared" si="6"/>
        <v>739.33321693545975</v>
      </c>
      <c r="L76" s="193">
        <f>AVERAGE(K76:K78)</f>
        <v>665.82334137644079</v>
      </c>
      <c r="M76" s="186">
        <f>_xlfn.STDEV.P(K76:K78)</f>
        <v>107.69823034115933</v>
      </c>
      <c r="N76" s="129">
        <f t="shared" si="7"/>
        <v>1.0312499999999997E-2</v>
      </c>
      <c r="O76" s="165">
        <f t="shared" ref="O76" si="47">L76*48/1000</f>
        <v>31.959520386069158</v>
      </c>
      <c r="P76" s="168">
        <f t="shared" ref="P76" si="48">M76*48/1000</f>
        <v>5.1695150563756478</v>
      </c>
    </row>
    <row r="77" spans="1:16" x14ac:dyDescent="0.35">
      <c r="A77" s="217"/>
      <c r="B77" s="34" t="s">
        <v>34</v>
      </c>
      <c r="C77" t="s">
        <v>90</v>
      </c>
      <c r="D77" s="43">
        <f>1000000*0.00029053237606311</f>
        <v>290.53237606311001</v>
      </c>
      <c r="E77" s="43" t="s">
        <v>93</v>
      </c>
      <c r="F77" s="41">
        <v>16.52332010969948</v>
      </c>
      <c r="G77" s="43">
        <f t="shared" ref="G77:G78" si="49">SUM(F77,D77,F74)</f>
        <v>346.34747615372072</v>
      </c>
      <c r="H77" s="194"/>
      <c r="I77" s="194"/>
      <c r="J77" s="38">
        <f>Table_S5_Protein_Conc!K12</f>
        <v>4.9499999999999989E-4</v>
      </c>
      <c r="K77" s="43">
        <f t="shared" si="6"/>
        <v>513.54530255476243</v>
      </c>
      <c r="L77" s="194"/>
      <c r="M77" s="187"/>
      <c r="N77" s="129">
        <f t="shared" si="7"/>
        <v>1.0312499999999997E-2</v>
      </c>
      <c r="O77" s="166"/>
      <c r="P77" s="169"/>
    </row>
    <row r="78" spans="1:16" x14ac:dyDescent="0.35">
      <c r="A78" s="218"/>
      <c r="B78" s="48" t="s">
        <v>34</v>
      </c>
      <c r="C78" s="33" t="s">
        <v>90</v>
      </c>
      <c r="D78" s="44">
        <f>1000000*0.000241309363452759</f>
        <v>241.30936345275902</v>
      </c>
      <c r="E78" s="44" t="s">
        <v>93</v>
      </c>
      <c r="F78" s="42">
        <v>23.95723166176305</v>
      </c>
      <c r="G78" s="44">
        <f t="shared" si="49"/>
        <v>320.77602742271148</v>
      </c>
      <c r="H78" s="195"/>
      <c r="I78" s="195"/>
      <c r="J78" s="39">
        <f>Table_S5_Protein_Conc!K12</f>
        <v>4.9499999999999989E-4</v>
      </c>
      <c r="K78" s="44">
        <f t="shared" si="6"/>
        <v>744.59150463910032</v>
      </c>
      <c r="L78" s="195"/>
      <c r="M78" s="188"/>
      <c r="N78" s="135">
        <f t="shared" si="7"/>
        <v>1.0312499999999997E-2</v>
      </c>
      <c r="O78" s="167"/>
      <c r="P78" s="170"/>
    </row>
    <row r="79" spans="1:16" x14ac:dyDescent="0.35">
      <c r="A79" s="213" t="s">
        <v>101</v>
      </c>
      <c r="B79" s="64" t="s">
        <v>35</v>
      </c>
      <c r="C79" s="56" t="s">
        <v>90</v>
      </c>
      <c r="D79" s="57">
        <f>1000000*0.00032515003678125</f>
        <v>325.15003678124998</v>
      </c>
      <c r="E79" s="57" t="s">
        <v>91</v>
      </c>
      <c r="F79" s="57">
        <v>107.04347709512328</v>
      </c>
      <c r="G79" s="57">
        <f>SUM(F79,D79,F82)</f>
        <v>437.25459160366972</v>
      </c>
      <c r="H79" s="171">
        <f>AVERAGE(F79:F81)</f>
        <v>100.41263454696654</v>
      </c>
      <c r="I79" s="171">
        <f>_xlfn.STDEV.P(F79:F81)</f>
        <v>7.8105747852258309</v>
      </c>
      <c r="J79" s="70">
        <f>Table_S5_Protein_Conc!K13</f>
        <v>5.5749999999999994E-4</v>
      </c>
      <c r="K79" s="57">
        <f t="shared" si="6"/>
        <v>2953.9421067988487</v>
      </c>
      <c r="L79" s="171">
        <f>AVERAGE(K79:K81)</f>
        <v>2770.95921481798</v>
      </c>
      <c r="M79" s="174">
        <f>_xlfn.STDEV.P(K79:K81)</f>
        <v>215.5384556116131</v>
      </c>
      <c r="N79" s="91">
        <f t="shared" si="7"/>
        <v>1.1614583333333333E-2</v>
      </c>
      <c r="O79" s="171">
        <f t="shared" ref="O79" si="50">L79*48/1000</f>
        <v>133.00604231126303</v>
      </c>
      <c r="P79" s="174">
        <f t="shared" ref="P79" si="51">M79*48/1000</f>
        <v>10.345845869357429</v>
      </c>
    </row>
    <row r="80" spans="1:16" x14ac:dyDescent="0.35">
      <c r="A80" s="214"/>
      <c r="B80" s="64" t="s">
        <v>35</v>
      </c>
      <c r="C80" s="56" t="s">
        <v>90</v>
      </c>
      <c r="D80" s="57">
        <f>1000000*0.00025992865109198</f>
        <v>259.92865109197999</v>
      </c>
      <c r="E80" s="57" t="s">
        <v>91</v>
      </c>
      <c r="F80" s="65">
        <v>89.446620940292348</v>
      </c>
      <c r="G80" s="57">
        <f t="shared" ref="G80:G81" si="52">SUM(F80,D80)</f>
        <v>349.37527203227233</v>
      </c>
      <c r="H80" s="172"/>
      <c r="I80" s="172"/>
      <c r="J80" s="70">
        <f>Table_S5_Protein_Conc!K13</f>
        <v>5.5749999999999994E-4</v>
      </c>
      <c r="K80" s="57">
        <f t="shared" ref="K80:K126" si="53">F80/(65*J80)</f>
        <v>2468.3441446096544</v>
      </c>
      <c r="L80" s="172"/>
      <c r="M80" s="175"/>
      <c r="N80" s="91">
        <f t="shared" si="7"/>
        <v>1.1614583333333333E-2</v>
      </c>
      <c r="O80" s="172"/>
      <c r="P80" s="175"/>
    </row>
    <row r="81" spans="1:16" x14ac:dyDescent="0.35">
      <c r="A81" s="215"/>
      <c r="B81" s="66" t="s">
        <v>35</v>
      </c>
      <c r="C81" s="60" t="s">
        <v>90</v>
      </c>
      <c r="D81" s="61">
        <f>1000000*0.000206039170812744</f>
        <v>206.039170812744</v>
      </c>
      <c r="E81" s="61" t="s">
        <v>91</v>
      </c>
      <c r="F81" s="61">
        <v>104.74780560548399</v>
      </c>
      <c r="G81" s="61">
        <f t="shared" si="52"/>
        <v>310.78697641822799</v>
      </c>
      <c r="H81" s="173"/>
      <c r="I81" s="173"/>
      <c r="J81" s="71">
        <f>Table_S5_Protein_Conc!K13</f>
        <v>5.5749999999999994E-4</v>
      </c>
      <c r="K81" s="61">
        <f t="shared" si="53"/>
        <v>2890.5913930454362</v>
      </c>
      <c r="L81" s="173"/>
      <c r="M81" s="176"/>
      <c r="N81" s="92">
        <f t="shared" si="7"/>
        <v>1.1614583333333333E-2</v>
      </c>
      <c r="O81" s="173"/>
      <c r="P81" s="176"/>
    </row>
    <row r="82" spans="1:16" x14ac:dyDescent="0.35">
      <c r="A82" s="213" t="s">
        <v>102</v>
      </c>
      <c r="B82" s="64" t="s">
        <v>35</v>
      </c>
      <c r="C82" s="56" t="s">
        <v>90</v>
      </c>
      <c r="D82" s="57">
        <f>1000000*0.00032515003678125</f>
        <v>325.15003678124998</v>
      </c>
      <c r="E82" s="57" t="s">
        <v>93</v>
      </c>
      <c r="F82" s="58">
        <v>5.0610777272964818</v>
      </c>
      <c r="G82" s="57">
        <f>SUM(F82,D82,F79)</f>
        <v>437.25459160366972</v>
      </c>
      <c r="H82" s="177">
        <f>AVERAGE(F82:F84)</f>
        <v>4.8171803776067668</v>
      </c>
      <c r="I82" s="177">
        <f>_xlfn.STDEV.P(F82:F84)</f>
        <v>0.59420610279038699</v>
      </c>
      <c r="J82" s="70">
        <f>Table_S5_Protein_Conc!K13</f>
        <v>5.5749999999999994E-4</v>
      </c>
      <c r="K82" s="57">
        <f t="shared" si="53"/>
        <v>139.66409733829548</v>
      </c>
      <c r="L82" s="171">
        <f>AVERAGE(K82:K84)</f>
        <v>132.93357371802045</v>
      </c>
      <c r="M82" s="174">
        <f>_xlfn.STDEV.P(K82:K84)</f>
        <v>16.397546817258139</v>
      </c>
      <c r="N82" s="91">
        <f t="shared" si="7"/>
        <v>1.1614583333333333E-2</v>
      </c>
      <c r="O82" s="180">
        <f t="shared" ref="O82" si="54">L82*48/1000</f>
        <v>6.3808115384649815</v>
      </c>
      <c r="P82" s="183">
        <f t="shared" ref="P82" si="55">M82*48/1000</f>
        <v>0.78708224722839071</v>
      </c>
    </row>
    <row r="83" spans="1:16" x14ac:dyDescent="0.35">
      <c r="A83" s="214"/>
      <c r="B83" s="64" t="s">
        <v>35</v>
      </c>
      <c r="C83" s="56" t="s">
        <v>90</v>
      </c>
      <c r="D83" s="57">
        <f>1000000*0.00025992865109198</f>
        <v>259.92865109197999</v>
      </c>
      <c r="E83" s="57" t="s">
        <v>93</v>
      </c>
      <c r="F83" s="58">
        <v>3.9988073342905248</v>
      </c>
      <c r="G83" s="57">
        <f t="shared" ref="G83:G84" si="56">SUM(F83,D83,F80)</f>
        <v>353.37407936656285</v>
      </c>
      <c r="H83" s="178"/>
      <c r="I83" s="178"/>
      <c r="J83" s="70">
        <f>Table_S5_Protein_Conc!K13</f>
        <v>5.5749999999999994E-4</v>
      </c>
      <c r="K83" s="57">
        <f t="shared" si="53"/>
        <v>110.34997817980062</v>
      </c>
      <c r="L83" s="172"/>
      <c r="M83" s="175"/>
      <c r="N83" s="91">
        <f t="shared" si="7"/>
        <v>1.1614583333333333E-2</v>
      </c>
      <c r="O83" s="181"/>
      <c r="P83" s="184"/>
    </row>
    <row r="84" spans="1:16" x14ac:dyDescent="0.35">
      <c r="A84" s="215"/>
      <c r="B84" s="66" t="s">
        <v>35</v>
      </c>
      <c r="C84" s="60" t="s">
        <v>90</v>
      </c>
      <c r="D84" s="61">
        <f>1000000*0.000206039170812744</f>
        <v>206.039170812744</v>
      </c>
      <c r="E84" s="61" t="s">
        <v>93</v>
      </c>
      <c r="F84" s="62">
        <v>5.3916560712332915</v>
      </c>
      <c r="G84" s="61">
        <f t="shared" si="56"/>
        <v>316.17863248946128</v>
      </c>
      <c r="H84" s="179"/>
      <c r="I84" s="179"/>
      <c r="J84" s="71">
        <f>Table_S5_Protein_Conc!K13</f>
        <v>5.5749999999999994E-4</v>
      </c>
      <c r="K84" s="61">
        <f t="shared" si="53"/>
        <v>148.78664563596527</v>
      </c>
      <c r="L84" s="173"/>
      <c r="M84" s="176"/>
      <c r="N84" s="92">
        <f t="shared" si="7"/>
        <v>1.1614583333333333E-2</v>
      </c>
      <c r="O84" s="182"/>
      <c r="P84" s="185"/>
    </row>
    <row r="85" spans="1:16" x14ac:dyDescent="0.35">
      <c r="A85" s="216" t="s">
        <v>99</v>
      </c>
      <c r="B85" s="34" t="s">
        <v>36</v>
      </c>
      <c r="C85" t="s">
        <v>90</v>
      </c>
      <c r="D85" s="43">
        <f>1000000*0.000254402872321381</f>
        <v>254.40287232138101</v>
      </c>
      <c r="E85" s="43" t="s">
        <v>91</v>
      </c>
      <c r="F85" s="43">
        <v>149.65901349888608</v>
      </c>
      <c r="G85" s="43">
        <f>SUM(F85,D85,F88)</f>
        <v>414.39258108528446</v>
      </c>
      <c r="H85" s="193">
        <f>AVERAGE(F85:F87)</f>
        <v>132.56415296296692</v>
      </c>
      <c r="I85" s="193">
        <f>_xlfn.STDEV.P(F85:F87)</f>
        <v>12.174718197261607</v>
      </c>
      <c r="J85" s="38">
        <f>Table_S5_Protein_Conc!K14</f>
        <v>4.9166666666666662E-4</v>
      </c>
      <c r="K85" s="43">
        <f t="shared" si="53"/>
        <v>4682.941752246762</v>
      </c>
      <c r="L85" s="193">
        <f>AVERAGE(K85:K87)</f>
        <v>4148.0308619442067</v>
      </c>
      <c r="M85" s="186">
        <f>_xlfn.STDEV.P(K85:K87)</f>
        <v>380.95598009684312</v>
      </c>
      <c r="N85" s="129">
        <f t="shared" si="7"/>
        <v>1.0243055555555556E-2</v>
      </c>
      <c r="O85" s="193">
        <f t="shared" ref="O85" si="57">L85*48/1000</f>
        <v>199.10548137332191</v>
      </c>
      <c r="P85" s="186">
        <f t="shared" ref="P85" si="58">M85*48/1000</f>
        <v>18.285887044648469</v>
      </c>
    </row>
    <row r="86" spans="1:16" x14ac:dyDescent="0.35">
      <c r="A86" s="217"/>
      <c r="B86" s="34" t="s">
        <v>36</v>
      </c>
      <c r="C86" t="s">
        <v>90</v>
      </c>
      <c r="D86" s="43">
        <f>1000000*0.000239182077617889</f>
        <v>239.18207761788901</v>
      </c>
      <c r="E86" s="43" t="s">
        <v>91</v>
      </c>
      <c r="F86" s="43">
        <v>125.79434813845826</v>
      </c>
      <c r="G86" s="43">
        <f t="shared" ref="G86:G87" si="59">SUM(F86,D86)</f>
        <v>364.97642575634728</v>
      </c>
      <c r="H86" s="194"/>
      <c r="I86" s="194"/>
      <c r="J86" s="38">
        <f>Table_S5_Protein_Conc!K14</f>
        <v>4.9166666666666662E-4</v>
      </c>
      <c r="K86" s="43">
        <f t="shared" si="53"/>
        <v>3936.1986379700111</v>
      </c>
      <c r="L86" s="194"/>
      <c r="M86" s="187"/>
      <c r="N86" s="129">
        <f t="shared" ref="N86:N126" si="60">1000*J86/48</f>
        <v>1.0243055555555556E-2</v>
      </c>
      <c r="O86" s="194"/>
      <c r="P86" s="187"/>
    </row>
    <row r="87" spans="1:16" x14ac:dyDescent="0.35">
      <c r="A87" s="218"/>
      <c r="B87" s="48" t="s">
        <v>36</v>
      </c>
      <c r="C87" s="33" t="s">
        <v>90</v>
      </c>
      <c r="D87" s="44">
        <f>1000000*0.000238950972562225</f>
        <v>238.95097256222499</v>
      </c>
      <c r="E87" s="44" t="s">
        <v>91</v>
      </c>
      <c r="F87" s="44">
        <v>122.23909725155637</v>
      </c>
      <c r="G87" s="44">
        <f t="shared" si="59"/>
        <v>361.19006981378135</v>
      </c>
      <c r="H87" s="195"/>
      <c r="I87" s="195"/>
      <c r="J87" s="39">
        <f>Table_S5_Protein_Conc!K14</f>
        <v>4.9166666666666662E-4</v>
      </c>
      <c r="K87" s="44">
        <f t="shared" si="53"/>
        <v>3824.9521956158451</v>
      </c>
      <c r="L87" s="195"/>
      <c r="M87" s="188"/>
      <c r="N87" s="135">
        <f t="shared" si="60"/>
        <v>1.0243055555555556E-2</v>
      </c>
      <c r="O87" s="195"/>
      <c r="P87" s="188"/>
    </row>
    <row r="88" spans="1:16" x14ac:dyDescent="0.35">
      <c r="A88" s="216" t="s">
        <v>100</v>
      </c>
      <c r="B88" s="34" t="s">
        <v>36</v>
      </c>
      <c r="C88" t="s">
        <v>90</v>
      </c>
      <c r="D88" s="43">
        <f>1000000*0.000254402872321381</f>
        <v>254.40287232138101</v>
      </c>
      <c r="E88" s="43" t="s">
        <v>93</v>
      </c>
      <c r="F88" s="41">
        <v>10.330695265017377</v>
      </c>
      <c r="G88" s="43">
        <f>SUM(F88,D88,F85)</f>
        <v>414.39258108528452</v>
      </c>
      <c r="H88" s="165">
        <f>AVERAGE(F88:F90)</f>
        <v>9.2117720594802215</v>
      </c>
      <c r="I88" s="165">
        <f>_xlfn.STDEV.P(F88:F90)</f>
        <v>0.8205348475815345</v>
      </c>
      <c r="J88" s="38">
        <f>Table_S5_Protein_Conc!K14</f>
        <v>4.9166666666666662E-4</v>
      </c>
      <c r="K88" s="43">
        <f t="shared" si="53"/>
        <v>323.25513215178233</v>
      </c>
      <c r="L88" s="193">
        <f>AVERAGE(K88:K90)</f>
        <v>288.24319351698222</v>
      </c>
      <c r="M88" s="186">
        <f>_xlfn.STDEV.P(K88:K90)</f>
        <v>25.675145165523876</v>
      </c>
      <c r="N88" s="129">
        <f t="shared" si="60"/>
        <v>1.0243055555555556E-2</v>
      </c>
      <c r="O88" s="165">
        <f t="shared" ref="O88" si="61">L88*48/1000</f>
        <v>13.835673288815146</v>
      </c>
      <c r="P88" s="168">
        <f t="shared" ref="P88" si="62">M88*48/1000</f>
        <v>1.2324069679451461</v>
      </c>
    </row>
    <row r="89" spans="1:16" x14ac:dyDescent="0.35">
      <c r="A89" s="217"/>
      <c r="B89" s="34" t="s">
        <v>36</v>
      </c>
      <c r="C89" t="s">
        <v>90</v>
      </c>
      <c r="D89" s="43">
        <f>1000000*0.000239182077617889</f>
        <v>239.18207761788901</v>
      </c>
      <c r="E89" s="43" t="s">
        <v>93</v>
      </c>
      <c r="F89" s="37">
        <v>8.9186266207466485</v>
      </c>
      <c r="G89" s="43">
        <f t="shared" ref="G89:G90" si="63">SUM(F89,D89,F86)</f>
        <v>373.89505237709392</v>
      </c>
      <c r="H89" s="166"/>
      <c r="I89" s="166"/>
      <c r="J89" s="38">
        <f>Table_S5_Protein_Conc!K14</f>
        <v>4.9166666666666662E-4</v>
      </c>
      <c r="K89" s="43">
        <f t="shared" si="53"/>
        <v>279.07045488646622</v>
      </c>
      <c r="L89" s="194"/>
      <c r="M89" s="187"/>
      <c r="N89" s="129">
        <f t="shared" si="60"/>
        <v>1.0243055555555556E-2</v>
      </c>
      <c r="O89" s="166"/>
      <c r="P89" s="169"/>
    </row>
    <row r="90" spans="1:16" x14ac:dyDescent="0.35">
      <c r="A90" s="218"/>
      <c r="B90" s="48" t="s">
        <v>36</v>
      </c>
      <c r="C90" s="33" t="s">
        <v>90</v>
      </c>
      <c r="D90" s="44">
        <f>1000000*0.000238950972562225</f>
        <v>238.95097256222499</v>
      </c>
      <c r="E90" s="44" t="s">
        <v>93</v>
      </c>
      <c r="F90" s="40">
        <v>8.3859942926766387</v>
      </c>
      <c r="G90" s="44">
        <f t="shared" si="63"/>
        <v>369.57606410645798</v>
      </c>
      <c r="H90" s="167"/>
      <c r="I90" s="167"/>
      <c r="J90" s="39">
        <f>Table_S5_Protein_Conc!K14</f>
        <v>4.9166666666666662E-4</v>
      </c>
      <c r="K90" s="44">
        <f t="shared" si="53"/>
        <v>262.40399351269798</v>
      </c>
      <c r="L90" s="195"/>
      <c r="M90" s="188"/>
      <c r="N90" s="135">
        <f t="shared" si="60"/>
        <v>1.0243055555555556E-2</v>
      </c>
      <c r="O90" s="167"/>
      <c r="P90" s="170"/>
    </row>
    <row r="91" spans="1:16" x14ac:dyDescent="0.35">
      <c r="A91" s="213" t="s">
        <v>103</v>
      </c>
      <c r="B91" s="64" t="s">
        <v>37</v>
      </c>
      <c r="C91" s="56" t="s">
        <v>90</v>
      </c>
      <c r="D91" s="57">
        <f>1000000*0.000185013542416901</f>
        <v>185.013542416901</v>
      </c>
      <c r="E91" s="57" t="s">
        <v>91</v>
      </c>
      <c r="F91" s="57">
        <v>142.93897583161927</v>
      </c>
      <c r="G91" s="57">
        <f>SUM(F91,D91)</f>
        <v>327.95251824852028</v>
      </c>
      <c r="H91" s="171">
        <f>AVERAGE(F91:F93)</f>
        <v>158.51974606111145</v>
      </c>
      <c r="I91" s="171">
        <f>_xlfn.STDEV.P(F91:F93)</f>
        <v>17.648105246446953</v>
      </c>
      <c r="J91" s="70">
        <f>Table_S5_Protein_Conc!K15</f>
        <v>4.6499999999999997E-4</v>
      </c>
      <c r="K91" s="57">
        <f t="shared" si="53"/>
        <v>4729.1637992264441</v>
      </c>
      <c r="L91" s="171">
        <f>AVERAGE(K91:K93)</f>
        <v>5244.6566107894605</v>
      </c>
      <c r="M91" s="174">
        <f>_xlfn.STDEV.P(K91:K93)</f>
        <v>583.89099243828832</v>
      </c>
      <c r="N91" s="93">
        <f t="shared" si="60"/>
        <v>9.6874999999999999E-3</v>
      </c>
      <c r="O91" s="171">
        <f t="shared" ref="O91" si="64">L91*48/1000</f>
        <v>251.74351731789409</v>
      </c>
      <c r="P91" s="174">
        <f t="shared" ref="P91" si="65">M91*48/1000</f>
        <v>28.026767637037839</v>
      </c>
    </row>
    <row r="92" spans="1:16" x14ac:dyDescent="0.35">
      <c r="A92" s="214"/>
      <c r="B92" s="64" t="s">
        <v>37</v>
      </c>
      <c r="C92" s="56" t="s">
        <v>90</v>
      </c>
      <c r="D92" s="57">
        <f>1000000*0.000198179881147614</f>
        <v>198.179881147614</v>
      </c>
      <c r="E92" s="57" t="s">
        <v>91</v>
      </c>
      <c r="F92" s="57">
        <v>149.42483794546507</v>
      </c>
      <c r="G92" s="57">
        <f t="shared" ref="G92:G105" si="66">SUM(F92,D92)</f>
        <v>347.6047190930791</v>
      </c>
      <c r="H92" s="172"/>
      <c r="I92" s="172"/>
      <c r="J92" s="70">
        <f>Table_S5_Protein_Conc!K15</f>
        <v>4.6499999999999997E-4</v>
      </c>
      <c r="K92" s="57">
        <f t="shared" si="53"/>
        <v>4943.7498079558336</v>
      </c>
      <c r="L92" s="172"/>
      <c r="M92" s="175"/>
      <c r="N92" s="93">
        <f t="shared" si="60"/>
        <v>9.6874999999999999E-3</v>
      </c>
      <c r="O92" s="172"/>
      <c r="P92" s="175"/>
    </row>
    <row r="93" spans="1:16" x14ac:dyDescent="0.35">
      <c r="A93" s="215"/>
      <c r="B93" s="66" t="s">
        <v>37</v>
      </c>
      <c r="C93" s="60" t="s">
        <v>90</v>
      </c>
      <c r="D93" s="61">
        <f>1000000*0.000127293041461487</f>
        <v>127.29304146148699</v>
      </c>
      <c r="E93" s="61" t="s">
        <v>91</v>
      </c>
      <c r="F93" s="61">
        <v>183.19542440624997</v>
      </c>
      <c r="G93" s="61">
        <f t="shared" si="66"/>
        <v>310.48846586773698</v>
      </c>
      <c r="H93" s="173"/>
      <c r="I93" s="173"/>
      <c r="J93" s="71">
        <f>Table_S5_Protein_Conc!K15</f>
        <v>4.6499999999999997E-4</v>
      </c>
      <c r="K93" s="61">
        <f t="shared" si="53"/>
        <v>6061.0562251861038</v>
      </c>
      <c r="L93" s="173"/>
      <c r="M93" s="176"/>
      <c r="N93" s="94">
        <f t="shared" si="60"/>
        <v>9.6874999999999999E-3</v>
      </c>
      <c r="O93" s="173"/>
      <c r="P93" s="176"/>
    </row>
    <row r="94" spans="1:16" x14ac:dyDescent="0.35">
      <c r="A94" s="213" t="s">
        <v>104</v>
      </c>
      <c r="B94" s="64" t="s">
        <v>37</v>
      </c>
      <c r="C94" s="56" t="s">
        <v>90</v>
      </c>
      <c r="D94" s="57">
        <f>1000000*0.000185013542416901</f>
        <v>185.013542416901</v>
      </c>
      <c r="E94" s="57" t="s">
        <v>93</v>
      </c>
      <c r="F94" s="58">
        <v>5.4558834770617013</v>
      </c>
      <c r="G94" s="57">
        <f>SUM(F94,D94)</f>
        <v>190.46942589396269</v>
      </c>
      <c r="H94" s="177">
        <f>AVERAGE(F94:F96)</f>
        <v>5.9178702747479024</v>
      </c>
      <c r="I94" s="177">
        <f>_xlfn.STDEV.P(F94:F96)</f>
        <v>0.57913416983050692</v>
      </c>
      <c r="J94" s="70">
        <f>Table_S5_Protein_Conc!K15</f>
        <v>4.6499999999999997E-4</v>
      </c>
      <c r="K94" s="57">
        <f t="shared" si="53"/>
        <v>180.50896532875771</v>
      </c>
      <c r="L94" s="171">
        <f>AVERAGE(K94:K96)</f>
        <v>195.79388832912832</v>
      </c>
      <c r="M94" s="174">
        <f>_xlfn.STDEV.P(K94:K96)</f>
        <v>19.160766578345971</v>
      </c>
      <c r="N94" s="93">
        <f t="shared" si="60"/>
        <v>9.6874999999999999E-3</v>
      </c>
      <c r="O94" s="180">
        <f t="shared" ref="O94" si="67">L94*48/1000</f>
        <v>9.3981066397981596</v>
      </c>
      <c r="P94" s="183">
        <f t="shared" ref="P94" si="68">M94*48/1000</f>
        <v>0.91971679576060661</v>
      </c>
    </row>
    <row r="95" spans="1:16" x14ac:dyDescent="0.35">
      <c r="A95" s="214"/>
      <c r="B95" s="64" t="s">
        <v>37</v>
      </c>
      <c r="C95" s="56" t="s">
        <v>90</v>
      </c>
      <c r="D95" s="57">
        <f>1000000*0.000198179881147614</f>
        <v>198.179881147614</v>
      </c>
      <c r="E95" s="57" t="s">
        <v>93</v>
      </c>
      <c r="F95" s="58">
        <v>5.5631839581571825</v>
      </c>
      <c r="G95" s="57">
        <f t="shared" ref="G95:G96" si="69">SUM(F95,D95)</f>
        <v>203.74306510577117</v>
      </c>
      <c r="H95" s="178"/>
      <c r="I95" s="178"/>
      <c r="J95" s="70">
        <f>Table_S5_Protein_Conc!K15</f>
        <v>4.6499999999999997E-4</v>
      </c>
      <c r="K95" s="57">
        <f t="shared" si="53"/>
        <v>184.05902260238818</v>
      </c>
      <c r="L95" s="172"/>
      <c r="M95" s="175"/>
      <c r="N95" s="93">
        <f t="shared" si="60"/>
        <v>9.6874999999999999E-3</v>
      </c>
      <c r="O95" s="181"/>
      <c r="P95" s="184"/>
    </row>
    <row r="96" spans="1:16" x14ac:dyDescent="0.35">
      <c r="A96" s="215"/>
      <c r="B96" s="66" t="s">
        <v>37</v>
      </c>
      <c r="C96" s="60" t="s">
        <v>90</v>
      </c>
      <c r="D96" s="61">
        <f>1000000*0.000127293041461487</f>
        <v>127.29304146148699</v>
      </c>
      <c r="E96" s="61" t="s">
        <v>93</v>
      </c>
      <c r="F96" s="62">
        <v>6.7345433890248252</v>
      </c>
      <c r="G96" s="61">
        <f t="shared" si="69"/>
        <v>134.02758485051183</v>
      </c>
      <c r="H96" s="179"/>
      <c r="I96" s="179"/>
      <c r="J96" s="71">
        <f>Table_S5_Protein_Conc!K15</f>
        <v>4.6499999999999997E-4</v>
      </c>
      <c r="K96" s="61">
        <f t="shared" si="53"/>
        <v>222.81367705623907</v>
      </c>
      <c r="L96" s="173"/>
      <c r="M96" s="176"/>
      <c r="N96" s="94">
        <f t="shared" si="60"/>
        <v>9.6874999999999999E-3</v>
      </c>
      <c r="O96" s="182"/>
      <c r="P96" s="185"/>
    </row>
    <row r="97" spans="1:16" x14ac:dyDescent="0.35">
      <c r="A97" s="216" t="s">
        <v>101</v>
      </c>
      <c r="B97" s="34" t="s">
        <v>38</v>
      </c>
      <c r="C97" t="s">
        <v>90</v>
      </c>
      <c r="D97" s="43">
        <f>1000000*0.000120154523618179</f>
        <v>120.154523618179</v>
      </c>
      <c r="E97" s="43" t="s">
        <v>91</v>
      </c>
      <c r="F97" s="43">
        <v>219.80814614474488</v>
      </c>
      <c r="G97" s="43">
        <f t="shared" si="66"/>
        <v>339.96266976292389</v>
      </c>
      <c r="H97" s="193">
        <f>AVERAGE(F97:F99)</f>
        <v>214.59272018511965</v>
      </c>
      <c r="I97" s="193">
        <f>_xlfn.STDEV.P(F97:F99)</f>
        <v>27.898004675240287</v>
      </c>
      <c r="J97">
        <f>Table_S5_Protein_Conc!K16</f>
        <v>5.6000000000000006E-4</v>
      </c>
      <c r="K97" s="43">
        <f t="shared" si="53"/>
        <v>6038.6853336468375</v>
      </c>
      <c r="L97" s="193">
        <f>AVERAGE(K97:K99)</f>
        <v>5895.4044006900995</v>
      </c>
      <c r="M97" s="186">
        <f>_xlfn.STDEV.P(K97:K99)</f>
        <v>766.42869986923972</v>
      </c>
      <c r="N97" s="129">
        <f t="shared" si="60"/>
        <v>1.1666666666666667E-2</v>
      </c>
      <c r="O97" s="193">
        <f t="shared" ref="O97" si="70">L97*48/1000</f>
        <v>282.97941123312478</v>
      </c>
      <c r="P97" s="186">
        <f t="shared" ref="P97" si="71">M97*48/1000</f>
        <v>36.78857759372351</v>
      </c>
    </row>
    <row r="98" spans="1:16" x14ac:dyDescent="0.35">
      <c r="A98" s="217"/>
      <c r="B98" s="34" t="s">
        <v>38</v>
      </c>
      <c r="C98" t="s">
        <v>90</v>
      </c>
      <c r="D98" s="43">
        <f>1000000*0.000157895104072083</f>
        <v>157.895104072083</v>
      </c>
      <c r="E98" s="43" t="s">
        <v>91</v>
      </c>
      <c r="F98" s="43">
        <v>178.11691755834963</v>
      </c>
      <c r="G98" s="43">
        <f t="shared" si="66"/>
        <v>336.01202163043263</v>
      </c>
      <c r="H98" s="194"/>
      <c r="I98" s="194"/>
      <c r="J98">
        <f>Table_S5_Protein_Conc!K16</f>
        <v>5.6000000000000006E-4</v>
      </c>
      <c r="K98" s="43">
        <f t="shared" si="53"/>
        <v>4893.3219109436704</v>
      </c>
      <c r="L98" s="194"/>
      <c r="M98" s="187"/>
      <c r="N98" s="129">
        <f t="shared" si="60"/>
        <v>1.1666666666666667E-2</v>
      </c>
      <c r="O98" s="194"/>
      <c r="P98" s="187"/>
    </row>
    <row r="99" spans="1:16" x14ac:dyDescent="0.35">
      <c r="A99" s="218"/>
      <c r="B99" s="48" t="s">
        <v>38</v>
      </c>
      <c r="C99" s="33" t="s">
        <v>90</v>
      </c>
      <c r="D99" s="44">
        <f>1000000*0.0000981135346430969</f>
        <v>98.113534643096898</v>
      </c>
      <c r="E99" s="44" t="s">
        <v>91</v>
      </c>
      <c r="F99" s="44">
        <v>245.8530968522644</v>
      </c>
      <c r="G99" s="44">
        <f t="shared" si="66"/>
        <v>343.9666314953613</v>
      </c>
      <c r="H99" s="195"/>
      <c r="I99" s="195"/>
      <c r="J99" s="33">
        <f>Table_S5_Protein_Conc!K16</f>
        <v>5.6000000000000006E-4</v>
      </c>
      <c r="K99" s="44">
        <f t="shared" si="53"/>
        <v>6754.2059574797913</v>
      </c>
      <c r="L99" s="195"/>
      <c r="M99" s="188"/>
      <c r="N99" s="135">
        <f t="shared" si="60"/>
        <v>1.1666666666666667E-2</v>
      </c>
      <c r="O99" s="195"/>
      <c r="P99" s="188"/>
    </row>
    <row r="100" spans="1:16" x14ac:dyDescent="0.35">
      <c r="A100" s="216" t="s">
        <v>102</v>
      </c>
      <c r="B100" s="34" t="s">
        <v>38</v>
      </c>
      <c r="C100" t="s">
        <v>90</v>
      </c>
      <c r="D100" s="43">
        <f>1000000*0.000120154523618179</f>
        <v>120.154523618179</v>
      </c>
      <c r="E100" s="43" t="s">
        <v>93</v>
      </c>
      <c r="F100" s="37">
        <v>2.4206951052997816</v>
      </c>
      <c r="G100" s="43">
        <f t="shared" ref="G100:G102" si="72">SUM(F100,D100)</f>
        <v>122.57521872347878</v>
      </c>
      <c r="H100" s="165">
        <f>AVERAGE(F100:F102)</f>
        <v>2.2564964954591531</v>
      </c>
      <c r="I100" s="165">
        <f>_xlfn.STDEV.P(F100:F102)</f>
        <v>0.32725443252077507</v>
      </c>
      <c r="J100">
        <f>Table_S5_Protein_Conc!K16</f>
        <v>5.6000000000000006E-4</v>
      </c>
      <c r="K100" s="41">
        <f t="shared" si="53"/>
        <v>66.502612782961023</v>
      </c>
      <c r="L100" s="165">
        <f>AVERAGE(K100:K102)</f>
        <v>61.991661963163544</v>
      </c>
      <c r="M100" s="168">
        <f>_xlfn.STDEV.P(K100:K102)</f>
        <v>8.990506387933392</v>
      </c>
      <c r="N100" s="129">
        <f t="shared" si="60"/>
        <v>1.1666666666666667E-2</v>
      </c>
      <c r="O100" s="192">
        <f t="shared" ref="O100" si="73">L100*48/1000</f>
        <v>2.9755997742318501</v>
      </c>
      <c r="P100" s="164">
        <f t="shared" ref="P100" si="74">M100*48/1000</f>
        <v>0.43154430662080279</v>
      </c>
    </row>
    <row r="101" spans="1:16" x14ac:dyDescent="0.35">
      <c r="A101" s="217"/>
      <c r="B101" s="34" t="s">
        <v>38</v>
      </c>
      <c r="C101" t="s">
        <v>90</v>
      </c>
      <c r="D101" s="43">
        <f>1000000*0.000157895104072083</f>
        <v>157.895104072083</v>
      </c>
      <c r="E101" s="43" t="s">
        <v>93</v>
      </c>
      <c r="F101" s="37">
        <v>1.7996675442582881</v>
      </c>
      <c r="G101" s="43">
        <f t="shared" si="72"/>
        <v>159.69477161634128</v>
      </c>
      <c r="H101" s="166"/>
      <c r="I101" s="166"/>
      <c r="J101">
        <f>Table_S5_Protein_Conc!K16</f>
        <v>5.6000000000000006E-4</v>
      </c>
      <c r="K101" s="41">
        <f t="shared" si="53"/>
        <v>49.441416051051867</v>
      </c>
      <c r="L101" s="166"/>
      <c r="M101" s="169"/>
      <c r="N101" s="129">
        <f t="shared" si="60"/>
        <v>1.1666666666666667E-2</v>
      </c>
      <c r="O101" s="160"/>
      <c r="P101" s="162"/>
    </row>
    <row r="102" spans="1:16" x14ac:dyDescent="0.35">
      <c r="A102" s="218"/>
      <c r="B102" s="48" t="s">
        <v>38</v>
      </c>
      <c r="C102" s="33" t="s">
        <v>90</v>
      </c>
      <c r="D102" s="44">
        <f>1000000*0.0000981135346430969</f>
        <v>98.113534643096898</v>
      </c>
      <c r="E102" s="44" t="s">
        <v>93</v>
      </c>
      <c r="F102" s="40">
        <v>2.5491268368193896</v>
      </c>
      <c r="G102" s="44">
        <f t="shared" si="72"/>
        <v>100.66266147991628</v>
      </c>
      <c r="H102" s="167"/>
      <c r="I102" s="167"/>
      <c r="J102" s="33">
        <f>Table_S5_Protein_Conc!K16</f>
        <v>5.6000000000000006E-4</v>
      </c>
      <c r="K102" s="42">
        <f t="shared" si="53"/>
        <v>70.030957055477728</v>
      </c>
      <c r="L102" s="167"/>
      <c r="M102" s="170"/>
      <c r="N102" s="135">
        <f t="shared" si="60"/>
        <v>1.1666666666666667E-2</v>
      </c>
      <c r="O102" s="161"/>
      <c r="P102" s="163"/>
    </row>
    <row r="103" spans="1:16" x14ac:dyDescent="0.35">
      <c r="A103" s="213" t="s">
        <v>101</v>
      </c>
      <c r="B103" s="64" t="s">
        <v>39</v>
      </c>
      <c r="C103" s="56" t="s">
        <v>90</v>
      </c>
      <c r="D103" s="57">
        <f>1000000*0.000307502195697144</f>
        <v>307.50219569714403</v>
      </c>
      <c r="E103" s="57" t="s">
        <v>91</v>
      </c>
      <c r="F103" s="65">
        <v>54.457235625114443</v>
      </c>
      <c r="G103" s="65">
        <f t="shared" si="66"/>
        <v>361.95943132225847</v>
      </c>
      <c r="H103" s="171">
        <f>AVERAGE(F103:F105)</f>
        <v>50.001534403533931</v>
      </c>
      <c r="I103" s="171">
        <f>_xlfn.STDEV.P(F103:F105)</f>
        <v>6.2728017333121295</v>
      </c>
      <c r="J103" s="70">
        <f>Table_S5_Protein_Conc!K17</f>
        <v>1.9725000000000002E-4</v>
      </c>
      <c r="K103" s="57">
        <f t="shared" si="53"/>
        <v>4247.4201521001805</v>
      </c>
      <c r="L103" s="171">
        <f>AVERAGE(K103:K105)</f>
        <v>3899.895439487876</v>
      </c>
      <c r="M103" s="174">
        <f>_xlfn.STDEV.P(K103:K105)</f>
        <v>489.25040330015662</v>
      </c>
      <c r="N103" s="93">
        <f t="shared" si="60"/>
        <v>4.109375000000001E-3</v>
      </c>
      <c r="O103" s="171">
        <f t="shared" ref="O103" si="75">L103*48/1000</f>
        <v>187.19498109541803</v>
      </c>
      <c r="P103" s="174">
        <f t="shared" ref="P103" si="76">M103*48/1000</f>
        <v>23.484019358407515</v>
      </c>
    </row>
    <row r="104" spans="1:16" x14ac:dyDescent="0.35">
      <c r="A104" s="214"/>
      <c r="B104" s="64" t="s">
        <v>39</v>
      </c>
      <c r="C104" s="56" t="s">
        <v>90</v>
      </c>
      <c r="D104" s="57">
        <f>1000000*0.000241376744466431</f>
        <v>241.37674446643101</v>
      </c>
      <c r="E104" s="57" t="s">
        <v>91</v>
      </c>
      <c r="F104" s="65">
        <v>41.130483709487912</v>
      </c>
      <c r="G104" s="65">
        <f t="shared" si="66"/>
        <v>282.5072281759189</v>
      </c>
      <c r="H104" s="172"/>
      <c r="I104" s="172"/>
      <c r="J104" s="70">
        <f>Table_S5_Protein_Conc!K17</f>
        <v>1.9725000000000002E-4</v>
      </c>
      <c r="K104" s="57">
        <f t="shared" si="53"/>
        <v>3207.9932697270474</v>
      </c>
      <c r="L104" s="172"/>
      <c r="M104" s="175"/>
      <c r="N104" s="93">
        <f t="shared" si="60"/>
        <v>4.109375000000001E-3</v>
      </c>
      <c r="O104" s="172"/>
      <c r="P104" s="175"/>
    </row>
    <row r="105" spans="1:16" x14ac:dyDescent="0.35">
      <c r="A105" s="215"/>
      <c r="B105" s="66" t="s">
        <v>39</v>
      </c>
      <c r="C105" s="60" t="s">
        <v>90</v>
      </c>
      <c r="D105" s="61">
        <f>1000000*0.000236448030187866</f>
        <v>236.44803018786601</v>
      </c>
      <c r="E105" s="61" t="s">
        <v>91</v>
      </c>
      <c r="F105" s="67">
        <v>54.416883875999453</v>
      </c>
      <c r="G105" s="67">
        <f t="shared" si="66"/>
        <v>290.86491406386546</v>
      </c>
      <c r="H105" s="173"/>
      <c r="I105" s="173"/>
      <c r="J105" s="71">
        <f>Table_S5_Protein_Conc!K17</f>
        <v>1.9725000000000002E-4</v>
      </c>
      <c r="K105" s="61">
        <f t="shared" si="53"/>
        <v>4244.2728966364002</v>
      </c>
      <c r="L105" s="173"/>
      <c r="M105" s="176"/>
      <c r="N105" s="94">
        <f t="shared" si="60"/>
        <v>4.109375000000001E-3</v>
      </c>
      <c r="O105" s="173"/>
      <c r="P105" s="176"/>
    </row>
    <row r="106" spans="1:16" x14ac:dyDescent="0.35">
      <c r="A106" s="213" t="s">
        <v>102</v>
      </c>
      <c r="B106" s="64" t="s">
        <v>39</v>
      </c>
      <c r="C106" s="56" t="s">
        <v>90</v>
      </c>
      <c r="D106" s="57">
        <v>307.50219569714403</v>
      </c>
      <c r="E106" s="57" t="s">
        <v>93</v>
      </c>
      <c r="F106" s="58">
        <v>4.6753175449066653</v>
      </c>
      <c r="G106" s="65">
        <f t="shared" ref="G106:G108" si="77">SUM(F106,D106)</f>
        <v>312.17751324205068</v>
      </c>
      <c r="H106" s="177">
        <f>AVERAGE(F106:F108)</f>
        <v>4.2940660929654477</v>
      </c>
      <c r="I106" s="177">
        <f>_xlfn.STDEV.P(F106:F108)</f>
        <v>0.2728744318774689</v>
      </c>
      <c r="J106" s="70">
        <f>Table_S5_Protein_Conc!K17</f>
        <v>1.9725000000000002E-4</v>
      </c>
      <c r="K106" s="57">
        <f t="shared" si="53"/>
        <v>364.65380090916756</v>
      </c>
      <c r="L106" s="171">
        <f>AVERAGE(K106:K108)</f>
        <v>334.9178974722002</v>
      </c>
      <c r="M106" s="174">
        <f>_xlfn.STDEV.P(K106:K108)</f>
        <v>21.282981914982447</v>
      </c>
      <c r="N106" s="93">
        <f t="shared" si="60"/>
        <v>4.109375000000001E-3</v>
      </c>
      <c r="O106" s="177">
        <f t="shared" ref="O106" si="78">L106*48/1000</f>
        <v>16.076059078665612</v>
      </c>
      <c r="P106" s="189">
        <f t="shared" ref="P106" si="79">M106*48/1000</f>
        <v>1.0215831319191575</v>
      </c>
    </row>
    <row r="107" spans="1:16" x14ac:dyDescent="0.35">
      <c r="A107" s="214"/>
      <c r="B107" s="64" t="s">
        <v>39</v>
      </c>
      <c r="C107" s="56" t="s">
        <v>90</v>
      </c>
      <c r="D107" s="57">
        <v>241.37674446643101</v>
      </c>
      <c r="E107" s="57" t="s">
        <v>93</v>
      </c>
      <c r="F107" s="58">
        <v>4.051708547452006</v>
      </c>
      <c r="G107" s="65">
        <f t="shared" si="77"/>
        <v>245.428453013883</v>
      </c>
      <c r="H107" s="178"/>
      <c r="I107" s="178"/>
      <c r="J107" s="70">
        <f>Table_S5_Protein_Conc!K17</f>
        <v>1.9725000000000002E-4</v>
      </c>
      <c r="K107" s="57">
        <f t="shared" si="53"/>
        <v>316.01509583324605</v>
      </c>
      <c r="L107" s="172"/>
      <c r="M107" s="175"/>
      <c r="N107" s="93">
        <f t="shared" si="60"/>
        <v>4.109375000000001E-3</v>
      </c>
      <c r="O107" s="178"/>
      <c r="P107" s="190"/>
    </row>
    <row r="108" spans="1:16" x14ac:dyDescent="0.35">
      <c r="A108" s="215"/>
      <c r="B108" s="66" t="s">
        <v>39</v>
      </c>
      <c r="C108" s="60" t="s">
        <v>90</v>
      </c>
      <c r="D108" s="61">
        <v>236.44803018786601</v>
      </c>
      <c r="E108" s="61" t="s">
        <v>93</v>
      </c>
      <c r="F108" s="62">
        <v>4.1551721865376718</v>
      </c>
      <c r="G108" s="67">
        <f t="shared" si="77"/>
        <v>240.60320237440368</v>
      </c>
      <c r="H108" s="179"/>
      <c r="I108" s="179"/>
      <c r="J108" s="71">
        <f>Table_S5_Protein_Conc!K17</f>
        <v>1.9725000000000002E-4</v>
      </c>
      <c r="K108" s="61">
        <f t="shared" si="53"/>
        <v>324.08479567418709</v>
      </c>
      <c r="L108" s="173"/>
      <c r="M108" s="176"/>
      <c r="N108" s="94">
        <f t="shared" si="60"/>
        <v>4.109375000000001E-3</v>
      </c>
      <c r="O108" s="179"/>
      <c r="P108" s="191"/>
    </row>
    <row r="109" spans="1:16" x14ac:dyDescent="0.35">
      <c r="A109" s="216" t="s">
        <v>105</v>
      </c>
      <c r="B109" s="34" t="s">
        <v>40</v>
      </c>
      <c r="C109" t="s">
        <v>90</v>
      </c>
      <c r="D109" s="43">
        <f>1000000*0.000351811418332397</f>
        <v>351.81141833239701</v>
      </c>
      <c r="E109" s="43" t="s">
        <v>91</v>
      </c>
      <c r="F109" s="37">
        <v>0.67531680499827862</v>
      </c>
      <c r="G109" s="43">
        <f>SUM(F109,D109,F112)</f>
        <v>353.37617192318157</v>
      </c>
      <c r="H109" s="192">
        <f>AVERAGE(F109:F111)</f>
        <v>0.62473174247634411</v>
      </c>
      <c r="I109" s="192">
        <f>_xlfn.STDEV.P(F109:F111)</f>
        <v>0.10737100923429645</v>
      </c>
      <c r="J109" s="38">
        <f>Table_S5_Protein_Conc!K18</f>
        <v>3.4000000000000002E-4</v>
      </c>
      <c r="K109" s="41">
        <f t="shared" si="53"/>
        <v>30.557321493134776</v>
      </c>
      <c r="L109" s="165">
        <f>AVERAGE(K109:K111)</f>
        <v>28.268404636938644</v>
      </c>
      <c r="M109" s="168">
        <f>_xlfn.STDEV.P(K109:K111)</f>
        <v>4.8584167074342322</v>
      </c>
      <c r="N109" s="130">
        <f t="shared" si="60"/>
        <v>7.0833333333333338E-3</v>
      </c>
      <c r="O109" s="192">
        <f t="shared" ref="O109" si="80">L109*48/1000</f>
        <v>1.3568834225730551</v>
      </c>
      <c r="P109" s="164">
        <f t="shared" ref="P109" si="81">M109*48/1000</f>
        <v>0.23320400195684315</v>
      </c>
    </row>
    <row r="110" spans="1:16" x14ac:dyDescent="0.35">
      <c r="A110" s="217"/>
      <c r="B110" s="34" t="s">
        <v>40</v>
      </c>
      <c r="C110" t="s">
        <v>90</v>
      </c>
      <c r="D110" s="43">
        <f>1000000*0.000365207495289001</f>
        <v>365.20749528900097</v>
      </c>
      <c r="E110" s="43" t="s">
        <v>91</v>
      </c>
      <c r="F110" s="37">
        <v>0.47544863083434102</v>
      </c>
      <c r="G110" s="43">
        <f t="shared" ref="G110:G111" si="82">SUM(F110,D110,F113)</f>
        <v>366.22191674626595</v>
      </c>
      <c r="H110" s="160"/>
      <c r="I110" s="160"/>
      <c r="J110" s="38">
        <f>Table_S5_Protein_Conc!K18</f>
        <v>3.4000000000000002E-4</v>
      </c>
      <c r="K110" s="41">
        <f t="shared" si="53"/>
        <v>21.513512707436245</v>
      </c>
      <c r="L110" s="166"/>
      <c r="M110" s="169"/>
      <c r="N110" s="130">
        <f t="shared" si="60"/>
        <v>7.0833333333333338E-3</v>
      </c>
      <c r="O110" s="160"/>
      <c r="P110" s="162"/>
    </row>
    <row r="111" spans="1:16" x14ac:dyDescent="0.35">
      <c r="A111" s="218"/>
      <c r="B111" s="48" t="s">
        <v>40</v>
      </c>
      <c r="C111" s="33" t="s">
        <v>90</v>
      </c>
      <c r="D111" s="44">
        <f>1000000*0.000343156652210083</f>
        <v>343.156652210083</v>
      </c>
      <c r="E111" s="44" t="s">
        <v>91</v>
      </c>
      <c r="F111" s="40">
        <v>0.72342979159641263</v>
      </c>
      <c r="G111" s="44">
        <f t="shared" si="82"/>
        <v>344.50611091305365</v>
      </c>
      <c r="H111" s="161"/>
      <c r="I111" s="161"/>
      <c r="J111" s="39">
        <f>Table_S5_Protein_Conc!K18</f>
        <v>3.4000000000000002E-4</v>
      </c>
      <c r="K111" s="42">
        <f t="shared" si="53"/>
        <v>32.734379710244916</v>
      </c>
      <c r="L111" s="167"/>
      <c r="M111" s="170"/>
      <c r="N111" s="145">
        <f t="shared" si="60"/>
        <v>7.0833333333333338E-3</v>
      </c>
      <c r="O111" s="161"/>
      <c r="P111" s="163"/>
    </row>
    <row r="112" spans="1:16" x14ac:dyDescent="0.35">
      <c r="A112" s="216" t="s">
        <v>106</v>
      </c>
      <c r="B112" s="34" t="s">
        <v>40</v>
      </c>
      <c r="C112" t="s">
        <v>90</v>
      </c>
      <c r="D112" s="43">
        <v>351.81141833239701</v>
      </c>
      <c r="E112" s="43" t="s">
        <v>93</v>
      </c>
      <c r="F112" s="37">
        <v>0.88943678578629648</v>
      </c>
      <c r="G112" s="43">
        <f>SUM(F112,D112,F109)</f>
        <v>353.37617192318157</v>
      </c>
      <c r="H112" s="192">
        <f>AVERAGE(F112:F114)</f>
        <v>0.68481284119704522</v>
      </c>
      <c r="I112" s="192">
        <f>_xlfn.STDEV.P(F112:F114)</f>
        <v>0.14899196735815021</v>
      </c>
      <c r="J112" s="38">
        <f>Table_S5_Protein_Conc!K18</f>
        <v>3.4000000000000002E-4</v>
      </c>
      <c r="K112" s="41">
        <f t="shared" si="53"/>
        <v>40.246008406619744</v>
      </c>
      <c r="L112" s="165">
        <f>AVERAGE(K112:K114)</f>
        <v>30.98700638900657</v>
      </c>
      <c r="M112" s="168">
        <f>_xlfn.STDEV.P(K112:K114)</f>
        <v>6.7417179800067748</v>
      </c>
      <c r="N112" s="130">
        <f t="shared" si="60"/>
        <v>7.0833333333333338E-3</v>
      </c>
      <c r="O112" s="192">
        <f t="shared" ref="O112" si="83">L112*48/1000</f>
        <v>1.4873763066723154</v>
      </c>
      <c r="P112" s="164">
        <f t="shared" ref="P112" si="84">M112*48/1000</f>
        <v>0.32360246304032519</v>
      </c>
    </row>
    <row r="113" spans="1:16" x14ac:dyDescent="0.35">
      <c r="A113" s="217"/>
      <c r="B113" s="34" t="s">
        <v>40</v>
      </c>
      <c r="C113" t="s">
        <v>90</v>
      </c>
      <c r="D113" s="43">
        <v>365.20749528900097</v>
      </c>
      <c r="E113" s="43" t="s">
        <v>93</v>
      </c>
      <c r="F113" s="37">
        <v>0.53897282643059174</v>
      </c>
      <c r="G113" s="43">
        <f>SUM(F113,D113,F110)</f>
        <v>366.22191674626595</v>
      </c>
      <c r="H113" s="160"/>
      <c r="I113" s="160"/>
      <c r="J113" s="38">
        <f>Table_S5_Protein_Conc!K18</f>
        <v>3.4000000000000002E-4</v>
      </c>
      <c r="K113" s="41">
        <f t="shared" si="53"/>
        <v>24.387910698216821</v>
      </c>
      <c r="L113" s="166"/>
      <c r="M113" s="169"/>
      <c r="N113" s="130">
        <f t="shared" si="60"/>
        <v>7.0833333333333338E-3</v>
      </c>
      <c r="O113" s="160"/>
      <c r="P113" s="162"/>
    </row>
    <row r="114" spans="1:16" x14ac:dyDescent="0.35">
      <c r="A114" s="218"/>
      <c r="B114" s="48" t="s">
        <v>40</v>
      </c>
      <c r="C114" s="33" t="s">
        <v>90</v>
      </c>
      <c r="D114" s="44">
        <v>343.156652210083</v>
      </c>
      <c r="E114" s="44" t="s">
        <v>93</v>
      </c>
      <c r="F114" s="40">
        <v>0.62602891137424754</v>
      </c>
      <c r="G114" s="44">
        <f t="shared" ref="G114" si="85">SUM(F114,D114,F111)</f>
        <v>344.50611091305365</v>
      </c>
      <c r="H114" s="161"/>
      <c r="I114" s="161"/>
      <c r="J114" s="39">
        <f>Table_S5_Protein_Conc!K18</f>
        <v>3.4000000000000002E-4</v>
      </c>
      <c r="K114" s="42">
        <f t="shared" si="53"/>
        <v>28.327100062183145</v>
      </c>
      <c r="L114" s="167"/>
      <c r="M114" s="170"/>
      <c r="N114" s="145">
        <f t="shared" si="60"/>
        <v>7.0833333333333338E-3</v>
      </c>
      <c r="O114" s="161"/>
      <c r="P114" s="163"/>
    </row>
    <row r="115" spans="1:16" x14ac:dyDescent="0.35">
      <c r="A115" s="213" t="s">
        <v>105</v>
      </c>
      <c r="B115" s="64" t="s">
        <v>41</v>
      </c>
      <c r="C115" s="56" t="s">
        <v>90</v>
      </c>
      <c r="D115" s="57">
        <f>1000000*0.00017579811749826</f>
        <v>175.79811749825998</v>
      </c>
      <c r="E115" s="57" t="s">
        <v>91</v>
      </c>
      <c r="F115" s="58">
        <v>4.4987401722579001</v>
      </c>
      <c r="G115" s="57">
        <f>SUM(F115,D115,F118)</f>
        <v>313.35950362839151</v>
      </c>
      <c r="H115" s="177">
        <f>AVERAGE(F115:F117)</f>
        <v>4.8126989159097668</v>
      </c>
      <c r="I115" s="177">
        <f>_xlfn.STDEV.P(F115:F117)</f>
        <v>0.43356965422903232</v>
      </c>
      <c r="J115" s="70">
        <f>Table_S5_Protein_Conc!K19</f>
        <v>5.8125000000000006E-4</v>
      </c>
      <c r="K115" s="57">
        <f t="shared" si="53"/>
        <v>119.0733544352794</v>
      </c>
      <c r="L115" s="171">
        <f>AVERAGE(K115:K117)</f>
        <v>127.38326328297148</v>
      </c>
      <c r="M115" s="174">
        <f>_xlfn.STDEV.P(K115:K117)</f>
        <v>11.475789028394566</v>
      </c>
      <c r="N115" s="91">
        <f t="shared" si="60"/>
        <v>1.2109375E-2</v>
      </c>
      <c r="O115" s="180">
        <f t="shared" ref="O115" si="86">L115*48/1000</f>
        <v>6.1143966375826313</v>
      </c>
      <c r="P115" s="183">
        <f t="shared" ref="P115" si="87">M115*48/1000</f>
        <v>0.5508378733629391</v>
      </c>
    </row>
    <row r="116" spans="1:16" x14ac:dyDescent="0.35">
      <c r="A116" s="214"/>
      <c r="B116" s="64" t="s">
        <v>41</v>
      </c>
      <c r="C116" s="56" t="s">
        <v>90</v>
      </c>
      <c r="D116" s="57">
        <f>1000000*0.000160877249576569</f>
        <v>160.877249576569</v>
      </c>
      <c r="E116" s="57" t="s">
        <v>91</v>
      </c>
      <c r="F116" s="58">
        <v>4.5135572532877912</v>
      </c>
      <c r="G116" s="57">
        <f t="shared" ref="G116:G117" si="88">SUM(F116,D116)</f>
        <v>165.39080682985679</v>
      </c>
      <c r="H116" s="178"/>
      <c r="I116" s="178"/>
      <c r="J116" s="70">
        <f>Table_S5_Protein_Conc!K19</f>
        <v>5.8125000000000006E-4</v>
      </c>
      <c r="K116" s="57">
        <f t="shared" si="53"/>
        <v>119.46553524004078</v>
      </c>
      <c r="L116" s="172"/>
      <c r="M116" s="175"/>
      <c r="N116" s="91">
        <f t="shared" si="60"/>
        <v>1.2109375E-2</v>
      </c>
      <c r="O116" s="181"/>
      <c r="P116" s="184"/>
    </row>
    <row r="117" spans="1:16" x14ac:dyDescent="0.35">
      <c r="A117" s="215"/>
      <c r="B117" s="66" t="s">
        <v>41</v>
      </c>
      <c r="C117" s="60" t="s">
        <v>90</v>
      </c>
      <c r="D117" s="61">
        <f>1000000*0.000151259514937866</f>
        <v>151.25951493786599</v>
      </c>
      <c r="E117" s="61" t="s">
        <v>91</v>
      </c>
      <c r="F117" s="62">
        <v>5.4257993221836083</v>
      </c>
      <c r="G117" s="61">
        <f t="shared" si="88"/>
        <v>156.68531426004961</v>
      </c>
      <c r="H117" s="179"/>
      <c r="I117" s="179"/>
      <c r="J117" s="71">
        <f>Table_S5_Protein_Conc!K19</f>
        <v>5.8125000000000006E-4</v>
      </c>
      <c r="K117" s="61">
        <f t="shared" si="53"/>
        <v>143.61090017359425</v>
      </c>
      <c r="L117" s="173"/>
      <c r="M117" s="176"/>
      <c r="N117" s="92">
        <f t="shared" si="60"/>
        <v>1.2109375E-2</v>
      </c>
      <c r="O117" s="182"/>
      <c r="P117" s="185"/>
    </row>
    <row r="118" spans="1:16" x14ac:dyDescent="0.35">
      <c r="A118" s="213" t="s">
        <v>106</v>
      </c>
      <c r="B118" s="64" t="s">
        <v>41</v>
      </c>
      <c r="C118" s="56" t="s">
        <v>90</v>
      </c>
      <c r="D118" s="57">
        <f>1000000*0.00017579811749826</f>
        <v>175.79811749825998</v>
      </c>
      <c r="E118" s="57" t="s">
        <v>93</v>
      </c>
      <c r="F118" s="57">
        <v>133.06264595787363</v>
      </c>
      <c r="G118" s="57">
        <f>SUM(F118,D118,F115)</f>
        <v>313.35950362839151</v>
      </c>
      <c r="H118" s="171">
        <f>AVERAGE(F118:F120)</f>
        <v>141.66958650664142</v>
      </c>
      <c r="I118" s="171">
        <f>_xlfn.STDEV.P(F118:F120)</f>
        <v>9.8606682374608212</v>
      </c>
      <c r="J118" s="70">
        <f>Table_S5_Protein_Conc!K19</f>
        <v>5.8125000000000006E-4</v>
      </c>
      <c r="K118" s="57">
        <f t="shared" si="53"/>
        <v>3521.9228045094756</v>
      </c>
      <c r="L118" s="171">
        <f>AVERAGE(K118:K120)</f>
        <v>3749.732645337077</v>
      </c>
      <c r="M118" s="174">
        <f>_xlfn.STDEV.P(K118:K120)</f>
        <v>260.9937002471018</v>
      </c>
      <c r="N118" s="91">
        <f t="shared" si="60"/>
        <v>1.2109375E-2</v>
      </c>
      <c r="O118" s="171">
        <f t="shared" ref="O118" si="89">L118*48/1000</f>
        <v>179.98716697617971</v>
      </c>
      <c r="P118" s="174">
        <f t="shared" ref="P118" si="90">M118*48/1000</f>
        <v>12.527697611860887</v>
      </c>
    </row>
    <row r="119" spans="1:16" x14ac:dyDescent="0.35">
      <c r="A119" s="214"/>
      <c r="B119" s="64" t="s">
        <v>41</v>
      </c>
      <c r="C119" s="56" t="s">
        <v>90</v>
      </c>
      <c r="D119" s="57">
        <f>1000000*0.000160877249576569</f>
        <v>160.877249576569</v>
      </c>
      <c r="E119" s="57" t="s">
        <v>93</v>
      </c>
      <c r="F119" s="57">
        <v>136.47097290819065</v>
      </c>
      <c r="G119" s="57">
        <f t="shared" ref="G119:G120" si="91">SUM(F119,D119,F116)</f>
        <v>301.8617797380474</v>
      </c>
      <c r="H119" s="172"/>
      <c r="I119" s="172"/>
      <c r="J119" s="70">
        <f>Table_S5_Protein_Conc!K19</f>
        <v>5.8125000000000006E-4</v>
      </c>
      <c r="K119" s="57">
        <f t="shared" si="53"/>
        <v>3612.1349322267165</v>
      </c>
      <c r="L119" s="172"/>
      <c r="M119" s="175"/>
      <c r="N119" s="91">
        <f t="shared" si="60"/>
        <v>1.2109375E-2</v>
      </c>
      <c r="O119" s="172"/>
      <c r="P119" s="175"/>
    </row>
    <row r="120" spans="1:16" x14ac:dyDescent="0.35">
      <c r="A120" s="215"/>
      <c r="B120" s="66" t="s">
        <v>41</v>
      </c>
      <c r="C120" s="60" t="s">
        <v>90</v>
      </c>
      <c r="D120" s="61">
        <f>1000000*0.000151259514937866</f>
        <v>151.25951493786599</v>
      </c>
      <c r="E120" s="61" t="s">
        <v>93</v>
      </c>
      <c r="F120" s="61">
        <v>155.47514065386005</v>
      </c>
      <c r="G120" s="61">
        <f t="shared" si="91"/>
        <v>312.16045491390963</v>
      </c>
      <c r="H120" s="173"/>
      <c r="I120" s="173"/>
      <c r="J120" s="71">
        <f>Table_S5_Protein_Conc!K19</f>
        <v>5.8125000000000006E-4</v>
      </c>
      <c r="K120" s="61">
        <f t="shared" si="53"/>
        <v>4115.140199275038</v>
      </c>
      <c r="L120" s="173"/>
      <c r="M120" s="176"/>
      <c r="N120" s="92">
        <f t="shared" si="60"/>
        <v>1.2109375E-2</v>
      </c>
      <c r="O120" s="173"/>
      <c r="P120" s="176"/>
    </row>
    <row r="121" spans="1:16" x14ac:dyDescent="0.35">
      <c r="A121" s="216" t="s">
        <v>105</v>
      </c>
      <c r="B121" s="36" t="s">
        <v>42</v>
      </c>
      <c r="C121" s="35" t="s">
        <v>90</v>
      </c>
      <c r="D121" s="47">
        <f>1000000*0.000240469243379883</f>
        <v>240.46924337988301</v>
      </c>
      <c r="E121" s="47" t="s">
        <v>91</v>
      </c>
      <c r="F121" s="46">
        <v>3.3561261198048595</v>
      </c>
      <c r="G121" s="43">
        <f>SUM(F121,D121,F124)</f>
        <v>314.81825164021615</v>
      </c>
      <c r="H121" s="165">
        <f>AVERAGE(F121:F123)</f>
        <v>3.4570449867539406</v>
      </c>
      <c r="I121" s="165">
        <f>_xlfn.STDEV.P(F121:F123)</f>
        <v>7.3007866932820881E-2</v>
      </c>
      <c r="J121" s="35">
        <f>Table_S5_Protein_Conc!K20</f>
        <v>7.9000000000000001E-4</v>
      </c>
      <c r="K121" s="88">
        <f t="shared" si="53"/>
        <v>65.357860171467564</v>
      </c>
      <c r="L121" s="165">
        <f>AVERAGE(K121:K123)</f>
        <v>67.323174036103993</v>
      </c>
      <c r="M121" s="168">
        <f>_xlfn.STDEV.P(K121:K123)</f>
        <v>1.4217695605223166</v>
      </c>
      <c r="N121" s="136">
        <f t="shared" si="60"/>
        <v>1.6458333333333335E-2</v>
      </c>
      <c r="O121" s="192">
        <f t="shared" ref="O121" si="92">L121*48/1000</f>
        <v>3.2315123537329917</v>
      </c>
      <c r="P121" s="164">
        <f t="shared" ref="P121" si="93">M121*48/1000</f>
        <v>6.824493890507119E-2</v>
      </c>
    </row>
    <row r="122" spans="1:16" x14ac:dyDescent="0.35">
      <c r="A122" s="217"/>
      <c r="B122" s="34" t="s">
        <v>42</v>
      </c>
      <c r="C122" t="s">
        <v>90</v>
      </c>
      <c r="D122" s="43">
        <f>1000000*0.000239180064314575</f>
        <v>239.18006431457502</v>
      </c>
      <c r="E122" s="43" t="s">
        <v>91</v>
      </c>
      <c r="F122" s="37">
        <v>3.5263925030164716</v>
      </c>
      <c r="G122" s="43">
        <f t="shared" ref="G122:G123" si="94">SUM(F122,D122)</f>
        <v>242.70645681759149</v>
      </c>
      <c r="H122" s="166"/>
      <c r="I122" s="166"/>
      <c r="J122">
        <f>Table_S5_Protein_Conc!K20</f>
        <v>7.9000000000000001E-4</v>
      </c>
      <c r="K122" s="41">
        <f t="shared" si="53"/>
        <v>68.673661207720968</v>
      </c>
      <c r="L122" s="166"/>
      <c r="M122" s="169"/>
      <c r="N122" s="129">
        <f t="shared" si="60"/>
        <v>1.6458333333333335E-2</v>
      </c>
      <c r="O122" s="160"/>
      <c r="P122" s="162"/>
    </row>
    <row r="123" spans="1:16" x14ac:dyDescent="0.35">
      <c r="A123" s="218"/>
      <c r="B123" s="48" t="s">
        <v>42</v>
      </c>
      <c r="C123" s="33" t="s">
        <v>90</v>
      </c>
      <c r="D123" s="44">
        <f>1000000*0.000237815801965118</f>
        <v>237.815801965118</v>
      </c>
      <c r="E123" s="44" t="s">
        <v>91</v>
      </c>
      <c r="F123" s="40">
        <v>3.4886163374404906</v>
      </c>
      <c r="G123" s="44">
        <f t="shared" si="94"/>
        <v>241.3044183025585</v>
      </c>
      <c r="H123" s="167"/>
      <c r="I123" s="167"/>
      <c r="J123" s="33">
        <f>Table_S5_Protein_Conc!K20</f>
        <v>7.9000000000000001E-4</v>
      </c>
      <c r="K123" s="42">
        <f t="shared" si="53"/>
        <v>67.938000729123473</v>
      </c>
      <c r="L123" s="167"/>
      <c r="M123" s="170"/>
      <c r="N123" s="135">
        <f t="shared" si="60"/>
        <v>1.6458333333333335E-2</v>
      </c>
      <c r="O123" s="161"/>
      <c r="P123" s="163"/>
    </row>
    <row r="124" spans="1:16" x14ac:dyDescent="0.35">
      <c r="A124" s="216" t="s">
        <v>106</v>
      </c>
      <c r="B124" s="34" t="s">
        <v>42</v>
      </c>
      <c r="C124" t="s">
        <v>90</v>
      </c>
      <c r="D124" s="43">
        <f>1000000*0.000240469243379883</f>
        <v>240.46924337988301</v>
      </c>
      <c r="E124" s="43" t="s">
        <v>93</v>
      </c>
      <c r="F124" s="41">
        <v>70.99288214052828</v>
      </c>
      <c r="G124" s="43">
        <f>SUM(F124,D124,F121)</f>
        <v>314.81825164021615</v>
      </c>
      <c r="H124" s="194">
        <f>AVERAGE(F124:F126)</f>
        <v>73.04998584296375</v>
      </c>
      <c r="I124" s="194">
        <f>_xlfn.STDEV.P(F124:F126)</f>
        <v>1.9414818681844128</v>
      </c>
      <c r="J124">
        <f>Table_S5_Protein_Conc!K20</f>
        <v>7.9000000000000001E-4</v>
      </c>
      <c r="K124" s="43">
        <f t="shared" si="53"/>
        <v>1382.5293503510864</v>
      </c>
      <c r="L124" s="194">
        <f>AVERAGE(K124:K126)</f>
        <v>1422.5897924627798</v>
      </c>
      <c r="M124" s="187">
        <f>_xlfn.STDEV.P(K124:K126)</f>
        <v>37.808799769900887</v>
      </c>
      <c r="N124" s="129">
        <f t="shared" si="60"/>
        <v>1.6458333333333335E-2</v>
      </c>
      <c r="O124" s="165">
        <f t="shared" ref="O124" si="95">L124*48/1000</f>
        <v>68.284310038213434</v>
      </c>
      <c r="P124" s="168">
        <f t="shared" ref="P124" si="96">M124*48/1000</f>
        <v>1.8148223889552426</v>
      </c>
    </row>
    <row r="125" spans="1:16" x14ac:dyDescent="0.35">
      <c r="A125" s="217"/>
      <c r="B125" s="34" t="s">
        <v>42</v>
      </c>
      <c r="C125" t="s">
        <v>90</v>
      </c>
      <c r="D125" s="43">
        <f>1000000*0.000239180064314575</f>
        <v>239.18006431457502</v>
      </c>
      <c r="E125" s="43" t="s">
        <v>93</v>
      </c>
      <c r="F125" s="41">
        <v>75.653425320268809</v>
      </c>
      <c r="G125" s="43">
        <f t="shared" ref="G125:G126" si="97">SUM(F125,D125,F122)</f>
        <v>318.35988213786032</v>
      </c>
      <c r="H125" s="194"/>
      <c r="I125" s="194"/>
      <c r="J125">
        <f>Table_S5_Protein_Conc!K20</f>
        <v>7.9000000000000001E-4</v>
      </c>
      <c r="K125" s="43">
        <f t="shared" si="53"/>
        <v>1473.2896849127324</v>
      </c>
      <c r="L125" s="194"/>
      <c r="M125" s="187"/>
      <c r="N125" s="129">
        <f t="shared" si="60"/>
        <v>1.6458333333333335E-2</v>
      </c>
      <c r="O125" s="166"/>
      <c r="P125" s="169"/>
    </row>
    <row r="126" spans="1:16" ht="15" thickBot="1" x14ac:dyDescent="0.4">
      <c r="A126" s="222"/>
      <c r="B126" s="80" t="s">
        <v>42</v>
      </c>
      <c r="C126" s="81" t="s">
        <v>90</v>
      </c>
      <c r="D126" s="82">
        <f>1000000*0.000237815801965118</f>
        <v>237.815801965118</v>
      </c>
      <c r="E126" s="82" t="s">
        <v>93</v>
      </c>
      <c r="F126" s="84">
        <v>72.50365006809416</v>
      </c>
      <c r="G126" s="82">
        <f t="shared" si="97"/>
        <v>313.80806837065262</v>
      </c>
      <c r="H126" s="229"/>
      <c r="I126" s="229"/>
      <c r="J126" s="81">
        <f>Table_S5_Protein_Conc!K20</f>
        <v>7.9000000000000001E-4</v>
      </c>
      <c r="K126" s="82">
        <f t="shared" si="53"/>
        <v>1411.9503421245211</v>
      </c>
      <c r="L126" s="229"/>
      <c r="M126" s="261"/>
      <c r="N126" s="144">
        <f t="shared" si="60"/>
        <v>1.6458333333333335E-2</v>
      </c>
      <c r="O126" s="196"/>
      <c r="P126" s="197"/>
    </row>
  </sheetData>
  <mergeCells count="267">
    <mergeCell ref="O118:O120"/>
    <mergeCell ref="P118:P120"/>
    <mergeCell ref="O121:O123"/>
    <mergeCell ref="P121:P123"/>
    <mergeCell ref="O124:O126"/>
    <mergeCell ref="P124:P126"/>
    <mergeCell ref="O103:O105"/>
    <mergeCell ref="P103:P105"/>
    <mergeCell ref="O106:O108"/>
    <mergeCell ref="P106:P108"/>
    <mergeCell ref="O109:O111"/>
    <mergeCell ref="P109:P111"/>
    <mergeCell ref="O112:O114"/>
    <mergeCell ref="P112:P114"/>
    <mergeCell ref="O115:O117"/>
    <mergeCell ref="P115:P117"/>
    <mergeCell ref="O88:O90"/>
    <mergeCell ref="P88:P90"/>
    <mergeCell ref="O91:O93"/>
    <mergeCell ref="P91:P93"/>
    <mergeCell ref="O94:O96"/>
    <mergeCell ref="P94:P96"/>
    <mergeCell ref="O97:O99"/>
    <mergeCell ref="P97:P99"/>
    <mergeCell ref="O100:O102"/>
    <mergeCell ref="P100:P102"/>
    <mergeCell ref="O73:O75"/>
    <mergeCell ref="P73:P75"/>
    <mergeCell ref="O76:O78"/>
    <mergeCell ref="P76:P78"/>
    <mergeCell ref="O79:O81"/>
    <mergeCell ref="P79:P81"/>
    <mergeCell ref="O82:O84"/>
    <mergeCell ref="P82:P84"/>
    <mergeCell ref="O85:O87"/>
    <mergeCell ref="P85:P87"/>
    <mergeCell ref="O58:O60"/>
    <mergeCell ref="P58:P60"/>
    <mergeCell ref="O61:O63"/>
    <mergeCell ref="P61:P63"/>
    <mergeCell ref="O64:O66"/>
    <mergeCell ref="P64:P66"/>
    <mergeCell ref="O67:O69"/>
    <mergeCell ref="P67:P69"/>
    <mergeCell ref="O70:O72"/>
    <mergeCell ref="P70:P72"/>
    <mergeCell ref="O43:O45"/>
    <mergeCell ref="P43:P45"/>
    <mergeCell ref="O46:O48"/>
    <mergeCell ref="P46:P48"/>
    <mergeCell ref="O49:O51"/>
    <mergeCell ref="P49:P51"/>
    <mergeCell ref="O52:O54"/>
    <mergeCell ref="P52:P54"/>
    <mergeCell ref="O55:O57"/>
    <mergeCell ref="P55:P57"/>
    <mergeCell ref="O25:O28"/>
    <mergeCell ref="P25:P28"/>
    <mergeCell ref="O29:O32"/>
    <mergeCell ref="P29:P32"/>
    <mergeCell ref="O33:O36"/>
    <mergeCell ref="P33:P36"/>
    <mergeCell ref="O37:O39"/>
    <mergeCell ref="P37:P39"/>
    <mergeCell ref="O40:O42"/>
    <mergeCell ref="P40:P42"/>
    <mergeCell ref="O9:O11"/>
    <mergeCell ref="P9:P11"/>
    <mergeCell ref="O12:O14"/>
    <mergeCell ref="P12:P14"/>
    <mergeCell ref="O15:O17"/>
    <mergeCell ref="P15:P17"/>
    <mergeCell ref="O18:O20"/>
    <mergeCell ref="P18:P20"/>
    <mergeCell ref="O21:O24"/>
    <mergeCell ref="P21:P24"/>
    <mergeCell ref="A103:A105"/>
    <mergeCell ref="A106:A108"/>
    <mergeCell ref="A109:A111"/>
    <mergeCell ref="A112:A114"/>
    <mergeCell ref="A115:A117"/>
    <mergeCell ref="A118:A120"/>
    <mergeCell ref="A121:A123"/>
    <mergeCell ref="A124:A126"/>
    <mergeCell ref="A76:A78"/>
    <mergeCell ref="A79:A81"/>
    <mergeCell ref="A82:A84"/>
    <mergeCell ref="A85:A87"/>
    <mergeCell ref="A88:A90"/>
    <mergeCell ref="A91:A93"/>
    <mergeCell ref="A94:A96"/>
    <mergeCell ref="A97:A99"/>
    <mergeCell ref="A100:A102"/>
    <mergeCell ref="A49:A51"/>
    <mergeCell ref="A52:A54"/>
    <mergeCell ref="A55:A57"/>
    <mergeCell ref="A58:A60"/>
    <mergeCell ref="A61:A63"/>
    <mergeCell ref="A64:A66"/>
    <mergeCell ref="A67:A69"/>
    <mergeCell ref="A70:A72"/>
    <mergeCell ref="A73:A75"/>
    <mergeCell ref="A12:A14"/>
    <mergeCell ref="A21:A24"/>
    <mergeCell ref="A25:A28"/>
    <mergeCell ref="A29:A32"/>
    <mergeCell ref="A33:A36"/>
    <mergeCell ref="A37:A39"/>
    <mergeCell ref="A40:A42"/>
    <mergeCell ref="A43:A45"/>
    <mergeCell ref="A46:A48"/>
    <mergeCell ref="A15:A17"/>
    <mergeCell ref="A18:A20"/>
    <mergeCell ref="H64:H66"/>
    <mergeCell ref="I64:I66"/>
    <mergeCell ref="L64:L66"/>
    <mergeCell ref="M64:M66"/>
    <mergeCell ref="H55:H57"/>
    <mergeCell ref="I55:I57"/>
    <mergeCell ref="L55:L57"/>
    <mergeCell ref="M55:M57"/>
    <mergeCell ref="H58:H60"/>
    <mergeCell ref="I58:I60"/>
    <mergeCell ref="A1:D6"/>
    <mergeCell ref="H29:H32"/>
    <mergeCell ref="I29:I32"/>
    <mergeCell ref="L29:L32"/>
    <mergeCell ref="M29:M32"/>
    <mergeCell ref="H33:H36"/>
    <mergeCell ref="I33:I36"/>
    <mergeCell ref="L33:L36"/>
    <mergeCell ref="M33:M36"/>
    <mergeCell ref="H9:H11"/>
    <mergeCell ref="I9:I11"/>
    <mergeCell ref="L9:L11"/>
    <mergeCell ref="M9:M11"/>
    <mergeCell ref="H21:H24"/>
    <mergeCell ref="I21:I24"/>
    <mergeCell ref="L21:L24"/>
    <mergeCell ref="M21:M24"/>
    <mergeCell ref="H12:H14"/>
    <mergeCell ref="I12:I14"/>
    <mergeCell ref="L12:L14"/>
    <mergeCell ref="M12:M14"/>
    <mergeCell ref="H25:H28"/>
    <mergeCell ref="I25:I28"/>
    <mergeCell ref="A9:A11"/>
    <mergeCell ref="L67:L69"/>
    <mergeCell ref="M67:M69"/>
    <mergeCell ref="H70:H72"/>
    <mergeCell ref="I70:I72"/>
    <mergeCell ref="L70:L72"/>
    <mergeCell ref="M70:M72"/>
    <mergeCell ref="H37:H39"/>
    <mergeCell ref="I37:I39"/>
    <mergeCell ref="L37:L39"/>
    <mergeCell ref="M37:M39"/>
    <mergeCell ref="H49:H51"/>
    <mergeCell ref="I49:I51"/>
    <mergeCell ref="L49:L51"/>
    <mergeCell ref="M49:M51"/>
    <mergeCell ref="H43:H45"/>
    <mergeCell ref="I43:I45"/>
    <mergeCell ref="L40:L42"/>
    <mergeCell ref="M40:M42"/>
    <mergeCell ref="L52:L54"/>
    <mergeCell ref="M52:M54"/>
    <mergeCell ref="H61:H63"/>
    <mergeCell ref="I61:I63"/>
    <mergeCell ref="L61:L63"/>
    <mergeCell ref="M61:M63"/>
    <mergeCell ref="L103:L105"/>
    <mergeCell ref="M103:M105"/>
    <mergeCell ref="H115:H117"/>
    <mergeCell ref="I115:I117"/>
    <mergeCell ref="L115:L117"/>
    <mergeCell ref="M115:M117"/>
    <mergeCell ref="H106:H108"/>
    <mergeCell ref="I106:I108"/>
    <mergeCell ref="L79:L81"/>
    <mergeCell ref="M79:M81"/>
    <mergeCell ref="H82:H84"/>
    <mergeCell ref="I82:I84"/>
    <mergeCell ref="L82:L84"/>
    <mergeCell ref="M82:M84"/>
    <mergeCell ref="H109:H111"/>
    <mergeCell ref="I109:I111"/>
    <mergeCell ref="L109:L111"/>
    <mergeCell ref="M109:M111"/>
    <mergeCell ref="H112:H114"/>
    <mergeCell ref="I112:I114"/>
    <mergeCell ref="L112:L114"/>
    <mergeCell ref="M112:M114"/>
    <mergeCell ref="H85:H87"/>
    <mergeCell ref="I85:I87"/>
    <mergeCell ref="L85:L87"/>
    <mergeCell ref="M85:M87"/>
    <mergeCell ref="H88:H90"/>
    <mergeCell ref="I88:I90"/>
    <mergeCell ref="L43:L45"/>
    <mergeCell ref="M43:M45"/>
    <mergeCell ref="H46:H48"/>
    <mergeCell ref="I46:I48"/>
    <mergeCell ref="L46:L48"/>
    <mergeCell ref="M46:M48"/>
    <mergeCell ref="H52:H54"/>
    <mergeCell ref="I52:I54"/>
    <mergeCell ref="H73:H75"/>
    <mergeCell ref="I73:I75"/>
    <mergeCell ref="L58:L60"/>
    <mergeCell ref="M58:M60"/>
    <mergeCell ref="L73:L75"/>
    <mergeCell ref="M73:M75"/>
    <mergeCell ref="H76:H78"/>
    <mergeCell ref="I76:I78"/>
    <mergeCell ref="L76:L78"/>
    <mergeCell ref="M76:M78"/>
    <mergeCell ref="H67:H69"/>
    <mergeCell ref="I67:I69"/>
    <mergeCell ref="H124:H126"/>
    <mergeCell ref="I124:I126"/>
    <mergeCell ref="L124:L126"/>
    <mergeCell ref="M124:M126"/>
    <mergeCell ref="H121:H123"/>
    <mergeCell ref="I121:I123"/>
    <mergeCell ref="L121:L123"/>
    <mergeCell ref="M121:M123"/>
    <mergeCell ref="H97:H99"/>
    <mergeCell ref="I97:I99"/>
    <mergeCell ref="L97:L99"/>
    <mergeCell ref="M97:M99"/>
    <mergeCell ref="L106:L108"/>
    <mergeCell ref="M106:M108"/>
    <mergeCell ref="H100:H102"/>
    <mergeCell ref="I100:I102"/>
    <mergeCell ref="L100:L102"/>
    <mergeCell ref="M100:M102"/>
    <mergeCell ref="H118:H120"/>
    <mergeCell ref="I118:I120"/>
    <mergeCell ref="L118:L120"/>
    <mergeCell ref="M118:M120"/>
    <mergeCell ref="H103:H105"/>
    <mergeCell ref="I103:I105"/>
    <mergeCell ref="H15:H17"/>
    <mergeCell ref="I15:I17"/>
    <mergeCell ref="H18:H20"/>
    <mergeCell ref="I18:I20"/>
    <mergeCell ref="L15:L17"/>
    <mergeCell ref="M15:M17"/>
    <mergeCell ref="L18:L20"/>
    <mergeCell ref="M18:M20"/>
    <mergeCell ref="H94:H96"/>
    <mergeCell ref="I94:I96"/>
    <mergeCell ref="L94:L96"/>
    <mergeCell ref="M94:M96"/>
    <mergeCell ref="L88:L90"/>
    <mergeCell ref="M88:M90"/>
    <mergeCell ref="H79:H81"/>
    <mergeCell ref="I79:I81"/>
    <mergeCell ref="H91:H93"/>
    <mergeCell ref="I91:I93"/>
    <mergeCell ref="L91:L93"/>
    <mergeCell ref="M91:M93"/>
    <mergeCell ref="L25:L28"/>
    <mergeCell ref="M25:M28"/>
    <mergeCell ref="H40:H42"/>
    <mergeCell ref="I40:I4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73708-82A8-47D5-A35F-C769705E8007}">
  <dimension ref="A1:P95"/>
  <sheetViews>
    <sheetView zoomScale="66" zoomScaleNormal="66" workbookViewId="0">
      <selection activeCell="O93" sqref="O93:P95"/>
    </sheetView>
  </sheetViews>
  <sheetFormatPr defaultRowHeight="14.5" x14ac:dyDescent="0.35"/>
  <cols>
    <col min="1" max="1" width="23.26953125" customWidth="1"/>
    <col min="2" max="2" width="26.1796875" customWidth="1"/>
    <col min="3" max="3" width="16.1796875" customWidth="1"/>
    <col min="4" max="4" width="18.54296875" style="43" customWidth="1"/>
    <col min="5" max="5" width="12.54296875" style="43" customWidth="1"/>
    <col min="6" max="6" width="18.81640625" style="43" customWidth="1"/>
    <col min="7" max="7" width="18.26953125" customWidth="1"/>
    <col min="8" max="8" width="18.81640625" customWidth="1"/>
    <col min="9" max="9" width="18.453125" style="37" customWidth="1"/>
    <col min="10" max="10" width="22.7265625" customWidth="1"/>
    <col min="11" max="11" width="23.1796875" style="37" customWidth="1"/>
    <col min="12" max="12" width="26.453125" customWidth="1"/>
    <col min="13" max="13" width="27.36328125" customWidth="1"/>
    <col min="14" max="14" width="21.1796875" customWidth="1"/>
    <col min="15" max="15" width="23.6328125" customWidth="1"/>
    <col min="16" max="16" width="19.26953125" customWidth="1"/>
  </cols>
  <sheetData>
    <row r="1" spans="1:16" s="22" customFormat="1" ht="14.5" customHeight="1" x14ac:dyDescent="0.35">
      <c r="A1" s="204" t="s">
        <v>116</v>
      </c>
      <c r="B1" s="205"/>
      <c r="C1" s="205"/>
      <c r="D1" s="206"/>
      <c r="E1" s="20"/>
      <c r="F1" s="49" t="s">
        <v>44</v>
      </c>
      <c r="G1" s="25"/>
      <c r="H1" s="20"/>
      <c r="I1" s="21"/>
      <c r="J1" s="20"/>
      <c r="K1" s="21"/>
    </row>
    <row r="2" spans="1:16" s="22" customFormat="1" x14ac:dyDescent="0.35">
      <c r="A2" s="207"/>
      <c r="B2" s="208"/>
      <c r="C2" s="208"/>
      <c r="D2" s="209"/>
      <c r="E2" s="20"/>
      <c r="F2" s="25" t="s">
        <v>45</v>
      </c>
      <c r="G2" s="25" t="s">
        <v>46</v>
      </c>
      <c r="H2" s="20"/>
      <c r="I2" s="21"/>
      <c r="J2" s="20"/>
      <c r="K2" s="21"/>
    </row>
    <row r="3" spans="1:16" s="22" customFormat="1" x14ac:dyDescent="0.35">
      <c r="A3" s="207"/>
      <c r="B3" s="208"/>
      <c r="C3" s="208"/>
      <c r="D3" s="209"/>
      <c r="E3" s="20"/>
      <c r="F3" s="25" t="s">
        <v>47</v>
      </c>
      <c r="G3" s="25" t="s">
        <v>48</v>
      </c>
      <c r="H3" s="20"/>
      <c r="I3" s="21"/>
      <c r="J3" s="20"/>
      <c r="K3" s="21"/>
    </row>
    <row r="4" spans="1:16" s="22" customFormat="1" x14ac:dyDescent="0.35">
      <c r="A4" s="207"/>
      <c r="B4" s="208"/>
      <c r="C4" s="208"/>
      <c r="D4" s="209"/>
      <c r="E4" s="20"/>
      <c r="F4" s="25" t="s">
        <v>49</v>
      </c>
      <c r="G4" s="25" t="s">
        <v>50</v>
      </c>
      <c r="H4" s="20"/>
      <c r="I4" s="21"/>
      <c r="J4" s="20"/>
      <c r="K4" s="21"/>
    </row>
    <row r="5" spans="1:16" s="22" customFormat="1" x14ac:dyDescent="0.35">
      <c r="A5" s="210"/>
      <c r="B5" s="211"/>
      <c r="C5" s="211"/>
      <c r="D5" s="212"/>
      <c r="E5" s="20"/>
      <c r="F5" s="25" t="s">
        <v>51</v>
      </c>
      <c r="G5" s="25" t="s">
        <v>55</v>
      </c>
      <c r="H5" s="20"/>
      <c r="I5" s="21"/>
      <c r="J5" s="20"/>
      <c r="K5" s="21"/>
    </row>
    <row r="6" spans="1:16" s="22" customFormat="1" x14ac:dyDescent="0.35">
      <c r="A6" s="23"/>
      <c r="D6" s="20"/>
      <c r="E6" s="20"/>
      <c r="F6" s="20"/>
      <c r="G6" s="20"/>
      <c r="H6" s="20"/>
      <c r="I6" s="21"/>
      <c r="J6" s="20"/>
      <c r="K6" s="21"/>
    </row>
    <row r="7" spans="1:16" s="22" customFormat="1" ht="14.15" customHeight="1" thickBot="1" x14ac:dyDescent="0.4">
      <c r="A7" s="23"/>
      <c r="D7" s="20"/>
      <c r="E7" s="20"/>
      <c r="F7" s="20"/>
      <c r="G7" s="20"/>
      <c r="H7" s="20"/>
      <c r="I7" s="21"/>
      <c r="J7" s="20"/>
      <c r="K7" s="21"/>
    </row>
    <row r="8" spans="1:16" s="23" customFormat="1" ht="50.5" customHeight="1" thickBot="1" x14ac:dyDescent="0.4">
      <c r="A8" s="26" t="s">
        <v>53</v>
      </c>
      <c r="B8" s="26" t="s">
        <v>54</v>
      </c>
      <c r="C8" s="27" t="s">
        <v>55</v>
      </c>
      <c r="D8" s="28" t="s">
        <v>56</v>
      </c>
      <c r="E8" s="28" t="s">
        <v>57</v>
      </c>
      <c r="F8" s="28" t="s">
        <v>58</v>
      </c>
      <c r="G8" s="28" t="s">
        <v>59</v>
      </c>
      <c r="H8" s="28" t="s">
        <v>60</v>
      </c>
      <c r="I8" s="30" t="s">
        <v>61</v>
      </c>
      <c r="J8" s="29" t="s">
        <v>117</v>
      </c>
      <c r="K8" s="30" t="s">
        <v>131</v>
      </c>
      <c r="L8" s="30" t="s">
        <v>129</v>
      </c>
      <c r="M8" s="31" t="s">
        <v>130</v>
      </c>
      <c r="N8" s="29" t="s">
        <v>132</v>
      </c>
      <c r="O8" s="30" t="s">
        <v>133</v>
      </c>
      <c r="P8" s="31" t="s">
        <v>134</v>
      </c>
    </row>
    <row r="9" spans="1:16" x14ac:dyDescent="0.35">
      <c r="A9" s="277" t="s">
        <v>67</v>
      </c>
      <c r="B9" s="95" t="s">
        <v>63</v>
      </c>
      <c r="C9" s="96" t="s">
        <v>91</v>
      </c>
      <c r="D9" s="97">
        <v>278.14886750546265</v>
      </c>
      <c r="E9" s="97" t="s">
        <v>81</v>
      </c>
      <c r="F9" s="98">
        <v>0</v>
      </c>
      <c r="G9" s="97">
        <f>F9+D9</f>
        <v>278.14886750546265</v>
      </c>
      <c r="H9" s="275">
        <f>AVERAGE(F9:F11)</f>
        <v>0</v>
      </c>
      <c r="I9" s="275">
        <f>_xlfn.STDEV.P(F9:F11)</f>
        <v>0</v>
      </c>
      <c r="J9" s="96">
        <v>0</v>
      </c>
      <c r="K9" s="98">
        <v>0</v>
      </c>
      <c r="L9" s="275">
        <f>AVERAGE(K9:K11)</f>
        <v>0</v>
      </c>
      <c r="M9" s="276">
        <f>_xlfn.STDEV.P(K9:K11)</f>
        <v>0</v>
      </c>
      <c r="N9" s="98">
        <v>0</v>
      </c>
      <c r="O9" s="275">
        <f>AVERAGE(N9:N11)</f>
        <v>0</v>
      </c>
      <c r="P9" s="276">
        <f>_xlfn.STDEV.P(N9:N11)</f>
        <v>0</v>
      </c>
    </row>
    <row r="10" spans="1:16" x14ac:dyDescent="0.35">
      <c r="A10" s="214"/>
      <c r="B10" s="55" t="s">
        <v>63</v>
      </c>
      <c r="C10" s="56" t="s">
        <v>91</v>
      </c>
      <c r="D10" s="57">
        <v>231.52705237564084</v>
      </c>
      <c r="E10" s="57" t="s">
        <v>81</v>
      </c>
      <c r="F10" s="58">
        <v>0</v>
      </c>
      <c r="G10" s="57">
        <f t="shared" ref="G10:G11" si="0">F10+D10</f>
        <v>231.52705237564084</v>
      </c>
      <c r="H10" s="181"/>
      <c r="I10" s="181"/>
      <c r="J10" s="56">
        <v>0</v>
      </c>
      <c r="K10" s="58">
        <v>0</v>
      </c>
      <c r="L10" s="181"/>
      <c r="M10" s="184"/>
      <c r="N10" s="58">
        <v>0</v>
      </c>
      <c r="O10" s="181"/>
      <c r="P10" s="184"/>
    </row>
    <row r="11" spans="1:16" x14ac:dyDescent="0.35">
      <c r="A11" s="215"/>
      <c r="B11" s="59" t="s">
        <v>63</v>
      </c>
      <c r="C11" s="60" t="s">
        <v>91</v>
      </c>
      <c r="D11" s="61">
        <v>373.18965814929197</v>
      </c>
      <c r="E11" s="61" t="s">
        <v>81</v>
      </c>
      <c r="F11" s="62">
        <v>0</v>
      </c>
      <c r="G11" s="61">
        <f t="shared" si="0"/>
        <v>373.18965814929197</v>
      </c>
      <c r="H11" s="182"/>
      <c r="I11" s="182"/>
      <c r="J11" s="60">
        <v>0</v>
      </c>
      <c r="K11" s="62">
        <v>0</v>
      </c>
      <c r="L11" s="182"/>
      <c r="M11" s="185"/>
      <c r="N11" s="62">
        <v>0</v>
      </c>
      <c r="O11" s="182"/>
      <c r="P11" s="185"/>
    </row>
    <row r="12" spans="1:16" x14ac:dyDescent="0.35">
      <c r="A12" s="213" t="s">
        <v>67</v>
      </c>
      <c r="B12" s="99" t="s">
        <v>63</v>
      </c>
      <c r="C12" s="73" t="s">
        <v>65</v>
      </c>
      <c r="D12" s="63">
        <v>175.93349045104978</v>
      </c>
      <c r="E12" s="63" t="s">
        <v>68</v>
      </c>
      <c r="F12" s="74">
        <v>0</v>
      </c>
      <c r="G12" s="63">
        <f>F12+D12</f>
        <v>175.93349045104978</v>
      </c>
      <c r="H12" s="180">
        <f>AVERAGE(F12:F14)</f>
        <v>0</v>
      </c>
      <c r="I12" s="180">
        <f>_xlfn.STDEV.P(F12:F14)</f>
        <v>0</v>
      </c>
      <c r="J12" s="73">
        <v>0</v>
      </c>
      <c r="K12" s="74">
        <v>0</v>
      </c>
      <c r="L12" s="180">
        <f>AVERAGE(K12:K14)</f>
        <v>0</v>
      </c>
      <c r="M12" s="183">
        <f>_xlfn.STDEV.P(K12:K14)</f>
        <v>0</v>
      </c>
      <c r="N12" s="74">
        <v>0</v>
      </c>
      <c r="O12" s="180">
        <f>AVERAGE(N12:N14)</f>
        <v>0</v>
      </c>
      <c r="P12" s="183">
        <f>_xlfn.STDEV.P(N12:N14)</f>
        <v>0</v>
      </c>
    </row>
    <row r="13" spans="1:16" x14ac:dyDescent="0.35">
      <c r="A13" s="214"/>
      <c r="B13" s="55" t="s">
        <v>63</v>
      </c>
      <c r="C13" s="56" t="s">
        <v>65</v>
      </c>
      <c r="D13" s="57">
        <v>166.22372965393069</v>
      </c>
      <c r="E13" s="57" t="s">
        <v>68</v>
      </c>
      <c r="F13" s="58">
        <v>0</v>
      </c>
      <c r="G13" s="57">
        <f t="shared" ref="G13:G14" si="1">F13+D13</f>
        <v>166.22372965393069</v>
      </c>
      <c r="H13" s="181"/>
      <c r="I13" s="181"/>
      <c r="J13" s="56">
        <v>0</v>
      </c>
      <c r="K13" s="58">
        <v>0</v>
      </c>
      <c r="L13" s="181"/>
      <c r="M13" s="184"/>
      <c r="N13" s="58">
        <v>0</v>
      </c>
      <c r="O13" s="181"/>
      <c r="P13" s="184"/>
    </row>
    <row r="14" spans="1:16" ht="16" customHeight="1" x14ac:dyDescent="0.35">
      <c r="A14" s="215"/>
      <c r="B14" s="59" t="s">
        <v>63</v>
      </c>
      <c r="C14" s="60" t="s">
        <v>65</v>
      </c>
      <c r="D14" s="61">
        <v>157.30095859680176</v>
      </c>
      <c r="E14" s="61" t="s">
        <v>68</v>
      </c>
      <c r="F14" s="62">
        <v>0</v>
      </c>
      <c r="G14" s="61">
        <f t="shared" si="1"/>
        <v>157.30095859680176</v>
      </c>
      <c r="H14" s="182"/>
      <c r="I14" s="182"/>
      <c r="J14" s="60">
        <v>0</v>
      </c>
      <c r="K14" s="62">
        <v>0</v>
      </c>
      <c r="L14" s="182"/>
      <c r="M14" s="185"/>
      <c r="N14" s="62">
        <v>0</v>
      </c>
      <c r="O14" s="182"/>
      <c r="P14" s="185"/>
    </row>
    <row r="15" spans="1:16" ht="16" customHeight="1" x14ac:dyDescent="0.35">
      <c r="A15" s="216" t="s">
        <v>67</v>
      </c>
      <c r="B15" s="54" t="s">
        <v>118</v>
      </c>
      <c r="C15" t="s">
        <v>91</v>
      </c>
      <c r="D15" s="43">
        <v>253.12657636175535</v>
      </c>
      <c r="E15" s="43" t="s">
        <v>81</v>
      </c>
      <c r="F15" s="37">
        <v>0</v>
      </c>
      <c r="G15" s="43">
        <f>F15+D15</f>
        <v>253.12657636175535</v>
      </c>
      <c r="H15" s="160">
        <f>AVERAGE(F15:F17)</f>
        <v>0</v>
      </c>
      <c r="I15" s="160">
        <f>_xlfn.STDEV.P(F15:F17)</f>
        <v>0</v>
      </c>
      <c r="J15" s="130">
        <f>0.0005</f>
        <v>5.0000000000000001E-4</v>
      </c>
      <c r="K15" s="37">
        <v>0</v>
      </c>
      <c r="L15" s="160">
        <f>AVERAGE(K15:K17)</f>
        <v>0</v>
      </c>
      <c r="M15" s="162">
        <f>_xlfn.STDEV.P(K15:K17)</f>
        <v>0</v>
      </c>
      <c r="N15" s="37">
        <f>5*1355.38/1000</f>
        <v>6.7769000000000004</v>
      </c>
      <c r="O15" s="160">
        <v>0</v>
      </c>
      <c r="P15" s="162">
        <v>0</v>
      </c>
    </row>
    <row r="16" spans="1:16" ht="16" customHeight="1" x14ac:dyDescent="0.35">
      <c r="A16" s="217"/>
      <c r="B16" s="22" t="s">
        <v>118</v>
      </c>
      <c r="C16" t="s">
        <v>91</v>
      </c>
      <c r="D16" s="43">
        <v>241.88956209310913</v>
      </c>
      <c r="E16" s="43" t="s">
        <v>81</v>
      </c>
      <c r="F16" s="37">
        <v>0</v>
      </c>
      <c r="G16" s="43">
        <f t="shared" ref="G16:G17" si="2">F16+D16</f>
        <v>241.88956209310913</v>
      </c>
      <c r="H16" s="160"/>
      <c r="I16" s="160"/>
      <c r="J16" s="130">
        <f t="shared" ref="J16:J20" si="3">0.0005</f>
        <v>5.0000000000000001E-4</v>
      </c>
      <c r="K16" s="37">
        <v>0</v>
      </c>
      <c r="L16" s="160"/>
      <c r="M16" s="162"/>
      <c r="N16" s="37">
        <f t="shared" ref="N16:N17" si="4">5*1355.38/1000</f>
        <v>6.7769000000000004</v>
      </c>
      <c r="O16" s="160"/>
      <c r="P16" s="162"/>
    </row>
    <row r="17" spans="1:16" ht="16" customHeight="1" x14ac:dyDescent="0.35">
      <c r="A17" s="218"/>
      <c r="B17" s="32" t="s">
        <v>118</v>
      </c>
      <c r="C17" s="33" t="s">
        <v>91</v>
      </c>
      <c r="D17" s="43">
        <v>261.56514717947391</v>
      </c>
      <c r="E17" s="44" t="s">
        <v>81</v>
      </c>
      <c r="F17" s="40">
        <v>0</v>
      </c>
      <c r="G17" s="44">
        <f t="shared" si="2"/>
        <v>261.56514717947391</v>
      </c>
      <c r="H17" s="161"/>
      <c r="I17" s="161"/>
      <c r="J17" s="145">
        <f t="shared" si="3"/>
        <v>5.0000000000000001E-4</v>
      </c>
      <c r="K17" s="40">
        <v>0</v>
      </c>
      <c r="L17" s="161"/>
      <c r="M17" s="163"/>
      <c r="N17" s="40">
        <f t="shared" si="4"/>
        <v>6.7769000000000004</v>
      </c>
      <c r="O17" s="161"/>
      <c r="P17" s="163"/>
    </row>
    <row r="18" spans="1:16" x14ac:dyDescent="0.35">
      <c r="A18" s="216" t="s">
        <v>67</v>
      </c>
      <c r="B18" s="54" t="s">
        <v>118</v>
      </c>
      <c r="C18" s="35" t="s">
        <v>65</v>
      </c>
      <c r="D18" s="47">
        <v>180.86387756652834</v>
      </c>
      <c r="E18" s="47" t="s">
        <v>68</v>
      </c>
      <c r="F18" s="37">
        <v>0</v>
      </c>
      <c r="G18" s="47">
        <f>F18+D18</f>
        <v>180.86387756652834</v>
      </c>
      <c r="H18" s="160">
        <f>AVERAGE(F18:F20)</f>
        <v>0</v>
      </c>
      <c r="I18" s="160">
        <f>_xlfn.STDEV.P(F18:F20)</f>
        <v>0</v>
      </c>
      <c r="J18" s="130">
        <f t="shared" si="3"/>
        <v>5.0000000000000001E-4</v>
      </c>
      <c r="K18" s="37">
        <v>0</v>
      </c>
      <c r="L18" s="160">
        <f>AVERAGE(K18:K20)</f>
        <v>0</v>
      </c>
      <c r="M18" s="162">
        <f>_xlfn.STDEV.P(K18:K20)</f>
        <v>0</v>
      </c>
      <c r="N18" s="37">
        <f>5*1355.38/1000</f>
        <v>6.7769000000000004</v>
      </c>
      <c r="O18" s="160">
        <v>0</v>
      </c>
      <c r="P18" s="162">
        <v>0</v>
      </c>
    </row>
    <row r="19" spans="1:16" x14ac:dyDescent="0.35">
      <c r="A19" s="217"/>
      <c r="B19" s="22" t="s">
        <v>118</v>
      </c>
      <c r="C19" t="s">
        <v>65</v>
      </c>
      <c r="D19" s="43">
        <v>199.62002211914063</v>
      </c>
      <c r="E19" s="43" t="s">
        <v>68</v>
      </c>
      <c r="F19" s="37">
        <v>0</v>
      </c>
      <c r="G19" s="43">
        <f t="shared" ref="G19:G20" si="5">F19+D19</f>
        <v>199.62002211914063</v>
      </c>
      <c r="H19" s="160"/>
      <c r="I19" s="160"/>
      <c r="J19" s="130">
        <f t="shared" si="3"/>
        <v>5.0000000000000001E-4</v>
      </c>
      <c r="K19" s="37">
        <v>0</v>
      </c>
      <c r="L19" s="160"/>
      <c r="M19" s="162"/>
      <c r="N19" s="37">
        <f t="shared" ref="N19:N20" si="6">5*1355.38/1000</f>
        <v>6.7769000000000004</v>
      </c>
      <c r="O19" s="160"/>
      <c r="P19" s="162"/>
    </row>
    <row r="20" spans="1:16" x14ac:dyDescent="0.35">
      <c r="A20" s="218"/>
      <c r="B20" s="32" t="s">
        <v>118</v>
      </c>
      <c r="C20" s="33" t="s">
        <v>65</v>
      </c>
      <c r="D20" s="44">
        <v>202.10809457702635</v>
      </c>
      <c r="E20" s="44" t="s">
        <v>68</v>
      </c>
      <c r="F20" s="40">
        <v>0</v>
      </c>
      <c r="G20" s="44">
        <f t="shared" si="5"/>
        <v>202.10809457702635</v>
      </c>
      <c r="H20" s="161"/>
      <c r="I20" s="161"/>
      <c r="J20" s="145">
        <f t="shared" si="3"/>
        <v>5.0000000000000001E-4</v>
      </c>
      <c r="K20" s="40">
        <v>0</v>
      </c>
      <c r="L20" s="161"/>
      <c r="M20" s="163"/>
      <c r="N20" s="40">
        <f t="shared" si="6"/>
        <v>6.7769000000000004</v>
      </c>
      <c r="O20" s="161"/>
      <c r="P20" s="163"/>
    </row>
    <row r="21" spans="1:16" x14ac:dyDescent="0.35">
      <c r="A21" s="253" t="s">
        <v>119</v>
      </c>
      <c r="B21" s="100" t="s">
        <v>26</v>
      </c>
      <c r="C21" s="101" t="s">
        <v>91</v>
      </c>
      <c r="D21" s="102">
        <v>273.65958646701051</v>
      </c>
      <c r="E21" s="102" t="s">
        <v>81</v>
      </c>
      <c r="F21" s="103">
        <v>0</v>
      </c>
      <c r="G21" s="104">
        <f>SUM(D21+F21)</f>
        <v>273.65958646701051</v>
      </c>
      <c r="H21" s="251">
        <f>AVERAGE(F21:F23)</f>
        <v>0</v>
      </c>
      <c r="I21" s="251">
        <f>_xlfn.STDEV.P(F21:F23)</f>
        <v>0</v>
      </c>
      <c r="J21" s="105">
        <f>Table_S5_Protein_Conc!K5</f>
        <v>4.95E-4</v>
      </c>
      <c r="K21" s="103">
        <f>F21/(65*J21)</f>
        <v>0</v>
      </c>
      <c r="L21" s="251">
        <f>AVERAGE(K21:K23)</f>
        <v>0</v>
      </c>
      <c r="M21" s="252">
        <f>_xlfn.STDEV.P(K21:K23)</f>
        <v>0</v>
      </c>
      <c r="N21" s="152">
        <f>J21*1000/48</f>
        <v>1.03125E-2</v>
      </c>
      <c r="O21" s="251">
        <f>L21*48/1000</f>
        <v>0</v>
      </c>
      <c r="P21" s="252">
        <f>M21*48/1000</f>
        <v>0</v>
      </c>
    </row>
    <row r="22" spans="1:16" x14ac:dyDescent="0.35">
      <c r="A22" s="220"/>
      <c r="B22" s="101" t="s">
        <v>26</v>
      </c>
      <c r="C22" s="101" t="s">
        <v>91</v>
      </c>
      <c r="D22" s="102">
        <v>252.5700291500244</v>
      </c>
      <c r="E22" s="102" t="s">
        <v>81</v>
      </c>
      <c r="F22" s="106">
        <v>0</v>
      </c>
      <c r="G22" s="102">
        <f t="shared" ref="G22:G23" si="7">SUM(D22+F22)</f>
        <v>252.5700291500244</v>
      </c>
      <c r="H22" s="199"/>
      <c r="I22" s="199"/>
      <c r="J22" s="107">
        <f>Table_S5_Protein_Conc!K5</f>
        <v>4.95E-4</v>
      </c>
      <c r="K22" s="106">
        <f t="shared" ref="K22:K85" si="8">F22/(65*J22)</f>
        <v>0</v>
      </c>
      <c r="L22" s="199"/>
      <c r="M22" s="202"/>
      <c r="N22" s="140">
        <f t="shared" ref="N22:N85" si="9">J22*1000/48</f>
        <v>1.03125E-2</v>
      </c>
      <c r="O22" s="199"/>
      <c r="P22" s="202"/>
    </row>
    <row r="23" spans="1:16" x14ac:dyDescent="0.35">
      <c r="A23" s="221"/>
      <c r="B23" s="108" t="s">
        <v>26</v>
      </c>
      <c r="C23" s="108" t="s">
        <v>91</v>
      </c>
      <c r="D23" s="109">
        <v>258.0232385487671</v>
      </c>
      <c r="E23" s="109" t="s">
        <v>81</v>
      </c>
      <c r="F23" s="110">
        <v>0</v>
      </c>
      <c r="G23" s="109">
        <f t="shared" si="7"/>
        <v>258.0232385487671</v>
      </c>
      <c r="H23" s="200"/>
      <c r="I23" s="200"/>
      <c r="J23" s="111">
        <f>Table_S5_Protein_Conc!K5</f>
        <v>4.95E-4</v>
      </c>
      <c r="K23" s="110">
        <f t="shared" si="8"/>
        <v>0</v>
      </c>
      <c r="L23" s="200"/>
      <c r="M23" s="203"/>
      <c r="N23" s="141">
        <f t="shared" si="9"/>
        <v>1.03125E-2</v>
      </c>
      <c r="O23" s="200"/>
      <c r="P23" s="203"/>
    </row>
    <row r="24" spans="1:16" x14ac:dyDescent="0.35">
      <c r="A24" s="253" t="s">
        <v>120</v>
      </c>
      <c r="B24" s="100" t="s">
        <v>26</v>
      </c>
      <c r="C24" s="101" t="s">
        <v>65</v>
      </c>
      <c r="D24" s="102">
        <v>198.11382257080075</v>
      </c>
      <c r="E24" s="104" t="s">
        <v>68</v>
      </c>
      <c r="F24" s="106">
        <v>0</v>
      </c>
      <c r="G24" s="104">
        <f>F24+D24</f>
        <v>198.11382257080075</v>
      </c>
      <c r="H24" s="251">
        <f>AVERAGE(F24:F26)</f>
        <v>0</v>
      </c>
      <c r="I24" s="251">
        <f>_xlfn.STDEV.P(F24:F26)</f>
        <v>0</v>
      </c>
      <c r="J24" s="105">
        <f>Table_S5_Protein_Conc!K5</f>
        <v>4.95E-4</v>
      </c>
      <c r="K24" s="103">
        <f t="shared" si="8"/>
        <v>0</v>
      </c>
      <c r="L24" s="251">
        <f>AVERAGE(K24:K26)</f>
        <v>0</v>
      </c>
      <c r="M24" s="252">
        <f>_xlfn.STDEV.P(K24:K26)</f>
        <v>0</v>
      </c>
      <c r="N24" s="152">
        <f t="shared" si="9"/>
        <v>1.03125E-2</v>
      </c>
      <c r="O24" s="251">
        <f t="shared" ref="O24" si="10">L24*48/1000</f>
        <v>0</v>
      </c>
      <c r="P24" s="252">
        <f t="shared" ref="P24" si="11">M24*48/1000</f>
        <v>0</v>
      </c>
    </row>
    <row r="25" spans="1:16" x14ac:dyDescent="0.35">
      <c r="A25" s="220"/>
      <c r="B25" s="101" t="s">
        <v>26</v>
      </c>
      <c r="C25" s="101" t="s">
        <v>65</v>
      </c>
      <c r="D25" s="102">
        <v>211.06063041687014</v>
      </c>
      <c r="E25" s="102" t="s">
        <v>68</v>
      </c>
      <c r="F25" s="106">
        <v>0</v>
      </c>
      <c r="G25" s="102">
        <f t="shared" ref="G25:G26" si="12">F25+D25</f>
        <v>211.06063041687014</v>
      </c>
      <c r="H25" s="199"/>
      <c r="I25" s="199"/>
      <c r="J25" s="107">
        <f>Table_S5_Protein_Conc!K5</f>
        <v>4.95E-4</v>
      </c>
      <c r="K25" s="106">
        <f t="shared" si="8"/>
        <v>0</v>
      </c>
      <c r="L25" s="199"/>
      <c r="M25" s="202"/>
      <c r="N25" s="140">
        <f t="shared" si="9"/>
        <v>1.03125E-2</v>
      </c>
      <c r="O25" s="199"/>
      <c r="P25" s="202"/>
    </row>
    <row r="26" spans="1:16" x14ac:dyDescent="0.35">
      <c r="A26" s="221"/>
      <c r="B26" s="108" t="s">
        <v>26</v>
      </c>
      <c r="C26" s="108" t="s">
        <v>65</v>
      </c>
      <c r="D26" s="109">
        <v>208.96167378845217</v>
      </c>
      <c r="E26" s="109" t="s">
        <v>68</v>
      </c>
      <c r="F26" s="110">
        <v>0</v>
      </c>
      <c r="G26" s="109">
        <f t="shared" si="12"/>
        <v>208.96167378845217</v>
      </c>
      <c r="H26" s="200"/>
      <c r="I26" s="200"/>
      <c r="J26" s="111">
        <f>Table_S5_Protein_Conc!K5</f>
        <v>4.95E-4</v>
      </c>
      <c r="K26" s="110">
        <f t="shared" si="8"/>
        <v>0</v>
      </c>
      <c r="L26" s="200"/>
      <c r="M26" s="203"/>
      <c r="N26" s="141">
        <f t="shared" si="9"/>
        <v>1.03125E-2</v>
      </c>
      <c r="O26" s="200"/>
      <c r="P26" s="203"/>
    </row>
    <row r="27" spans="1:16" x14ac:dyDescent="0.35">
      <c r="A27" s="216" t="s">
        <v>119</v>
      </c>
      <c r="B27" s="34" t="s">
        <v>27</v>
      </c>
      <c r="C27" t="s">
        <v>91</v>
      </c>
      <c r="D27" s="43">
        <v>258.95345920632934</v>
      </c>
      <c r="E27" s="43" t="s">
        <v>81</v>
      </c>
      <c r="F27" s="37">
        <v>0.93072859954833997</v>
      </c>
      <c r="G27" s="43">
        <f>SUM(D27+F27+F30)</f>
        <v>260.26604996607517</v>
      </c>
      <c r="H27" s="160">
        <f>AVERAGE(F27:F29)</f>
        <v>0.9913324953715007</v>
      </c>
      <c r="I27" s="160">
        <f>_xlfn.STDEV.P(F27:F29)</f>
        <v>6.1174852187682489E-2</v>
      </c>
      <c r="J27">
        <f>Table_S5_Protein_Conc!K6</f>
        <v>4.4999999999999993E-4</v>
      </c>
      <c r="K27" s="41">
        <f t="shared" si="8"/>
        <v>31.819781181139835</v>
      </c>
      <c r="L27" s="166">
        <f>AVERAGE(K27:K29)</f>
        <v>33.891709243470117</v>
      </c>
      <c r="M27" s="169">
        <f>_xlfn.STDEV.P(K27:K29)</f>
        <v>2.0914479380404258</v>
      </c>
      <c r="N27" s="130">
        <f t="shared" si="9"/>
        <v>9.3749999999999997E-3</v>
      </c>
      <c r="O27" s="192">
        <f t="shared" ref="O27" si="13">L27*48/1000</f>
        <v>1.6268020436865656</v>
      </c>
      <c r="P27" s="164">
        <f t="shared" ref="P27" si="14">M27*48/1000</f>
        <v>0.10038950102594044</v>
      </c>
    </row>
    <row r="28" spans="1:16" x14ac:dyDescent="0.35">
      <c r="A28" s="217"/>
      <c r="B28" s="34" t="s">
        <v>27</v>
      </c>
      <c r="C28" t="s">
        <v>91</v>
      </c>
      <c r="D28" s="43">
        <v>263.85140326098633</v>
      </c>
      <c r="E28" s="43" t="s">
        <v>81</v>
      </c>
      <c r="F28" s="37">
        <v>0.96816557693481431</v>
      </c>
      <c r="G28" s="43">
        <f t="shared" ref="G28:G29" si="15">SUM(D28+F28+F31)</f>
        <v>265.21658608681105</v>
      </c>
      <c r="H28" s="160"/>
      <c r="I28" s="160"/>
      <c r="J28">
        <f>Table_S5_Protein_Conc!K6</f>
        <v>4.4999999999999993E-4</v>
      </c>
      <c r="K28" s="41">
        <f t="shared" si="8"/>
        <v>33.099677843925285</v>
      </c>
      <c r="L28" s="166"/>
      <c r="M28" s="169"/>
      <c r="N28" s="130">
        <f t="shared" si="9"/>
        <v>9.3749999999999997E-3</v>
      </c>
      <c r="O28" s="160"/>
      <c r="P28" s="162"/>
    </row>
    <row r="29" spans="1:16" x14ac:dyDescent="0.35">
      <c r="A29" s="218"/>
      <c r="B29" s="48" t="s">
        <v>27</v>
      </c>
      <c r="C29" s="33" t="s">
        <v>91</v>
      </c>
      <c r="D29" s="44">
        <v>270.82597290097044</v>
      </c>
      <c r="E29" s="44" t="s">
        <v>81</v>
      </c>
      <c r="F29" s="40">
        <v>1.0751033096313478</v>
      </c>
      <c r="G29" s="44">
        <f t="shared" si="15"/>
        <v>272.32683713562704</v>
      </c>
      <c r="H29" s="161"/>
      <c r="I29" s="161"/>
      <c r="J29" s="33">
        <f>Table_S5_Protein_Conc!K6</f>
        <v>4.4999999999999993E-4</v>
      </c>
      <c r="K29" s="42">
        <f t="shared" si="8"/>
        <v>36.755668705345229</v>
      </c>
      <c r="L29" s="167"/>
      <c r="M29" s="170"/>
      <c r="N29" s="145">
        <f t="shared" si="9"/>
        <v>9.3749999999999997E-3</v>
      </c>
      <c r="O29" s="161"/>
      <c r="P29" s="163"/>
    </row>
    <row r="30" spans="1:16" x14ac:dyDescent="0.35">
      <c r="A30" s="216" t="s">
        <v>121</v>
      </c>
      <c r="B30" s="34" t="s">
        <v>27</v>
      </c>
      <c r="C30" t="s">
        <v>91</v>
      </c>
      <c r="D30" s="43">
        <v>258.95345920632934</v>
      </c>
      <c r="E30" s="43" t="s">
        <v>96</v>
      </c>
      <c r="F30" s="37">
        <v>0.38186216019747549</v>
      </c>
      <c r="G30" s="43">
        <f>SUM(D30+F30+F27)</f>
        <v>260.26604996607517</v>
      </c>
      <c r="H30" s="160">
        <f>AVERAGE(F30:F32)</f>
        <v>0.40154677803753414</v>
      </c>
      <c r="I30" s="160">
        <f>_xlfn.STDEV.P(F30:F32)</f>
        <v>1.8205546116065178E-2</v>
      </c>
      <c r="J30">
        <f>Table_S5_Protein_Conc!K6</f>
        <v>4.4999999999999993E-4</v>
      </c>
      <c r="K30" s="41">
        <f t="shared" si="8"/>
        <v>13.055116587947882</v>
      </c>
      <c r="L30" s="166">
        <f>AVERAGE(K30:K32)</f>
        <v>13.728094975642193</v>
      </c>
      <c r="M30" s="169">
        <f>_xlfn.STDEV.P(K30:K32)</f>
        <v>0.62241183302786962</v>
      </c>
      <c r="N30" s="130">
        <f t="shared" si="9"/>
        <v>9.3749999999999997E-3</v>
      </c>
      <c r="O30" s="236">
        <f t="shared" ref="O30" si="16">L30*48/1000</f>
        <v>0.65894855883082526</v>
      </c>
      <c r="P30" s="239">
        <f t="shared" ref="P30" si="17">M30*48/1000</f>
        <v>2.9875767985337743E-2</v>
      </c>
    </row>
    <row r="31" spans="1:16" x14ac:dyDescent="0.35">
      <c r="A31" s="217"/>
      <c r="B31" s="34" t="s">
        <v>27</v>
      </c>
      <c r="C31" t="s">
        <v>91</v>
      </c>
      <c r="D31" s="43">
        <v>263.85140326098633</v>
      </c>
      <c r="E31" s="43" t="s">
        <v>96</v>
      </c>
      <c r="F31" s="37">
        <v>0.39701724888985618</v>
      </c>
      <c r="G31" s="43">
        <f t="shared" ref="G31:G32" si="18">SUM(D31+F31+F28)</f>
        <v>265.21658608681105</v>
      </c>
      <c r="H31" s="160"/>
      <c r="I31" s="160"/>
      <c r="J31">
        <f>Table_S5_Protein_Conc!K6</f>
        <v>4.4999999999999993E-4</v>
      </c>
      <c r="K31" s="41">
        <f t="shared" si="8"/>
        <v>13.573239278285683</v>
      </c>
      <c r="L31" s="166"/>
      <c r="M31" s="169"/>
      <c r="N31" s="130">
        <f t="shared" si="9"/>
        <v>9.3749999999999997E-3</v>
      </c>
      <c r="O31" s="237"/>
      <c r="P31" s="240"/>
    </row>
    <row r="32" spans="1:16" x14ac:dyDescent="0.35">
      <c r="A32" s="218"/>
      <c r="B32" s="48" t="s">
        <v>27</v>
      </c>
      <c r="C32" s="33" t="s">
        <v>91</v>
      </c>
      <c r="D32" s="44">
        <v>270.82597290097044</v>
      </c>
      <c r="E32" s="44" t="s">
        <v>96</v>
      </c>
      <c r="F32" s="40">
        <v>0.42576092502527063</v>
      </c>
      <c r="G32" s="44">
        <f t="shared" si="18"/>
        <v>272.32683713562704</v>
      </c>
      <c r="H32" s="161"/>
      <c r="I32" s="161"/>
      <c r="J32" s="33">
        <f>Table_S5_Protein_Conc!K6</f>
        <v>4.4999999999999993E-4</v>
      </c>
      <c r="K32" s="42">
        <f t="shared" si="8"/>
        <v>14.555929060693016</v>
      </c>
      <c r="L32" s="167"/>
      <c r="M32" s="170"/>
      <c r="N32" s="145">
        <f t="shared" si="9"/>
        <v>9.3749999999999997E-3</v>
      </c>
      <c r="O32" s="238"/>
      <c r="P32" s="241"/>
    </row>
    <row r="33" spans="1:16" x14ac:dyDescent="0.35">
      <c r="A33" s="216" t="s">
        <v>120</v>
      </c>
      <c r="B33" s="34" t="s">
        <v>27</v>
      </c>
      <c r="C33" t="s">
        <v>65</v>
      </c>
      <c r="D33" s="43">
        <v>209.2792018249512</v>
      </c>
      <c r="E33" s="47" t="s">
        <v>68</v>
      </c>
      <c r="F33" s="37">
        <v>4.6295997848510737</v>
      </c>
      <c r="G33" s="47">
        <f>F33+D33</f>
        <v>213.90880160980228</v>
      </c>
      <c r="H33" s="165">
        <f>AVERAGE(F33:F35)</f>
        <v>4.3305144653320307</v>
      </c>
      <c r="I33" s="165">
        <f>_xlfn.STDEV.P(F33:F34)</f>
        <v>0.31649011230468749</v>
      </c>
      <c r="J33">
        <f>Table_S5_Protein_Conc!K6</f>
        <v>4.4999999999999993E-4</v>
      </c>
      <c r="K33" s="52">
        <f t="shared" si="8"/>
        <v>158.27691572140427</v>
      </c>
      <c r="L33" s="166">
        <f>AVERAGE(K33:K35)</f>
        <v>148.05177659254809</v>
      </c>
      <c r="M33" s="169">
        <f>_xlfn.STDEV.P(K33:K35)</f>
        <v>8.8746224159775338</v>
      </c>
      <c r="N33" s="146">
        <f t="shared" si="9"/>
        <v>9.3749999999999997E-3</v>
      </c>
      <c r="O33" s="192">
        <f t="shared" ref="O33" si="19">L33*48/1000</f>
        <v>7.1064852764423083</v>
      </c>
      <c r="P33" s="164">
        <f t="shared" ref="P33" si="20">M33*48/1000</f>
        <v>0.42598187596692161</v>
      </c>
    </row>
    <row r="34" spans="1:16" x14ac:dyDescent="0.35">
      <c r="A34" s="217"/>
      <c r="B34" s="34" t="s">
        <v>27</v>
      </c>
      <c r="C34" t="s">
        <v>65</v>
      </c>
      <c r="D34" s="43">
        <v>214.45578304138184</v>
      </c>
      <c r="E34" s="43" t="s">
        <v>68</v>
      </c>
      <c r="F34" s="37">
        <v>3.9966195602416987</v>
      </c>
      <c r="G34" s="43">
        <f t="shared" ref="G34:G35" si="21">F34+D34</f>
        <v>218.45240260162353</v>
      </c>
      <c r="H34" s="166"/>
      <c r="I34" s="166"/>
      <c r="J34">
        <f>Table_S5_Protein_Conc!K6</f>
        <v>4.4999999999999993E-4</v>
      </c>
      <c r="K34" s="52">
        <f t="shared" si="8"/>
        <v>136.63656616210938</v>
      </c>
      <c r="L34" s="166"/>
      <c r="M34" s="169"/>
      <c r="N34" s="146">
        <f t="shared" si="9"/>
        <v>9.3749999999999997E-3</v>
      </c>
      <c r="O34" s="160"/>
      <c r="P34" s="162"/>
    </row>
    <row r="35" spans="1:16" x14ac:dyDescent="0.35">
      <c r="A35" s="218"/>
      <c r="B35" s="48" t="s">
        <v>27</v>
      </c>
      <c r="C35" s="33" t="s">
        <v>65</v>
      </c>
      <c r="D35" s="44">
        <v>205.31448834228516</v>
      </c>
      <c r="E35" s="44" t="s">
        <v>68</v>
      </c>
      <c r="F35" s="40">
        <v>4.36532405090332</v>
      </c>
      <c r="G35" s="44">
        <f t="shared" si="21"/>
        <v>209.67981239318848</v>
      </c>
      <c r="H35" s="167"/>
      <c r="I35" s="167"/>
      <c r="J35" s="33">
        <f>Table_S5_Protein_Conc!K6</f>
        <v>4.4999999999999993E-4</v>
      </c>
      <c r="K35" s="53">
        <f t="shared" si="8"/>
        <v>149.24184789413061</v>
      </c>
      <c r="L35" s="167"/>
      <c r="M35" s="170"/>
      <c r="N35" s="147">
        <f t="shared" si="9"/>
        <v>9.3749999999999997E-3</v>
      </c>
      <c r="O35" s="161"/>
      <c r="P35" s="163"/>
    </row>
    <row r="36" spans="1:16" x14ac:dyDescent="0.35">
      <c r="A36" s="253" t="s">
        <v>122</v>
      </c>
      <c r="B36" s="112" t="s">
        <v>28</v>
      </c>
      <c r="C36" s="101" t="s">
        <v>91</v>
      </c>
      <c r="D36" s="102">
        <v>365.99014781927485</v>
      </c>
      <c r="E36" s="102" t="s">
        <v>81</v>
      </c>
      <c r="F36" s="106">
        <v>0.70905325317382817</v>
      </c>
      <c r="G36" s="102">
        <f>SUM(D36+F36+F39)</f>
        <v>366.96516887486445</v>
      </c>
      <c r="H36" s="251">
        <f>AVERAGE(F36:F38)</f>
        <v>0.71859130477905264</v>
      </c>
      <c r="I36" s="251">
        <f>_xlfn.STDEV.P(F36:F38)</f>
        <v>3.7513298998890721E-2</v>
      </c>
      <c r="J36" s="107">
        <f>Table_S5_Protein_Conc!K7</f>
        <v>4.325E-4</v>
      </c>
      <c r="K36" s="115">
        <f t="shared" si="8"/>
        <v>25.221992109340267</v>
      </c>
      <c r="L36" s="266">
        <f>AVERAGE(K36:K38)</f>
        <v>25.56127362486626</v>
      </c>
      <c r="M36" s="272">
        <f>_xlfn.STDEV.P(K36:K38)</f>
        <v>1.3343992529618764</v>
      </c>
      <c r="N36" s="155">
        <f t="shared" si="9"/>
        <v>9.0104166666666666E-3</v>
      </c>
      <c r="O36" s="251">
        <f t="shared" ref="O36" si="22">L36*48/1000</f>
        <v>1.2269411339935805</v>
      </c>
      <c r="P36" s="252">
        <f t="shared" ref="P36" si="23">M36*48/1000</f>
        <v>6.4051164142170061E-2</v>
      </c>
    </row>
    <row r="37" spans="1:16" x14ac:dyDescent="0.35">
      <c r="A37" s="220"/>
      <c r="B37" s="101" t="s">
        <v>28</v>
      </c>
      <c r="C37" s="101" t="s">
        <v>91</v>
      </c>
      <c r="D37" s="102">
        <v>386.55083543298338</v>
      </c>
      <c r="E37" s="102" t="s">
        <v>81</v>
      </c>
      <c r="F37" s="106">
        <v>0.76855591201782225</v>
      </c>
      <c r="G37" s="102">
        <f t="shared" ref="G37:G38" si="24">SUM(D37+F37+F40)</f>
        <v>387.59935680927526</v>
      </c>
      <c r="H37" s="199"/>
      <c r="I37" s="199"/>
      <c r="J37" s="107">
        <f>Table_S5_Protein_Conc!K7</f>
        <v>4.325E-4</v>
      </c>
      <c r="K37" s="115">
        <f t="shared" si="8"/>
        <v>27.338582908593057</v>
      </c>
      <c r="L37" s="267"/>
      <c r="M37" s="273"/>
      <c r="N37" s="155">
        <f t="shared" si="9"/>
        <v>9.0104166666666666E-3</v>
      </c>
      <c r="O37" s="199"/>
      <c r="P37" s="202"/>
    </row>
    <row r="38" spans="1:16" x14ac:dyDescent="0.35">
      <c r="A38" s="221"/>
      <c r="B38" s="108" t="s">
        <v>28</v>
      </c>
      <c r="C38" s="108" t="s">
        <v>91</v>
      </c>
      <c r="D38" s="109">
        <v>367.37351771667483</v>
      </c>
      <c r="E38" s="109" t="s">
        <v>81</v>
      </c>
      <c r="F38" s="110">
        <v>0.67816474914550784</v>
      </c>
      <c r="G38" s="109">
        <f t="shared" si="24"/>
        <v>368.31254445572836</v>
      </c>
      <c r="H38" s="200"/>
      <c r="I38" s="200"/>
      <c r="J38" s="111">
        <f>Table_S5_Protein_Conc!K7</f>
        <v>4.325E-4</v>
      </c>
      <c r="K38" s="116">
        <f t="shared" si="8"/>
        <v>24.123245856665463</v>
      </c>
      <c r="L38" s="268"/>
      <c r="M38" s="274"/>
      <c r="N38" s="156">
        <f t="shared" si="9"/>
        <v>9.0104166666666666E-3</v>
      </c>
      <c r="O38" s="200"/>
      <c r="P38" s="203"/>
    </row>
    <row r="39" spans="1:16" x14ac:dyDescent="0.35">
      <c r="A39" s="253" t="s">
        <v>123</v>
      </c>
      <c r="B39" s="112" t="s">
        <v>28</v>
      </c>
      <c r="C39" s="101" t="s">
        <v>91</v>
      </c>
      <c r="D39" s="102">
        <v>365.99014781927485</v>
      </c>
      <c r="E39" s="102" t="s">
        <v>96</v>
      </c>
      <c r="F39" s="106">
        <v>0.2659678024158143</v>
      </c>
      <c r="G39" s="102">
        <f>SUM(D39+F39+F36)</f>
        <v>366.96516887486445</v>
      </c>
      <c r="H39" s="251">
        <f>AVERAGE(F39:F41)</f>
        <v>0.26893175219931797</v>
      </c>
      <c r="I39" s="251">
        <f>_xlfn.STDEV.P(F39:F41)</f>
        <v>8.0756602187400696E-3</v>
      </c>
      <c r="J39" s="107">
        <f>Table_S5_Protein_Conc!K7</f>
        <v>4.325E-4</v>
      </c>
      <c r="K39" s="106">
        <f t="shared" si="8"/>
        <v>9.4608377915807669</v>
      </c>
      <c r="L39" s="251">
        <f>AVERAGE(K39:K41)</f>
        <v>9.5662695313230035</v>
      </c>
      <c r="M39" s="263">
        <f>_xlfn.STDEV.P(K39:K41)</f>
        <v>0.28726225766972296</v>
      </c>
      <c r="N39" s="155">
        <f t="shared" si="9"/>
        <v>9.0104166666666666E-3</v>
      </c>
      <c r="O39" s="278">
        <f t="shared" ref="O39" si="25">L39*48/1000</f>
        <v>0.45918093750350419</v>
      </c>
      <c r="P39" s="263">
        <f t="shared" ref="P39" si="26">M39*48/1000</f>
        <v>1.3788588368146702E-2</v>
      </c>
    </row>
    <row r="40" spans="1:16" x14ac:dyDescent="0.35">
      <c r="A40" s="220"/>
      <c r="B40" s="101" t="s">
        <v>28</v>
      </c>
      <c r="C40" s="101" t="s">
        <v>91</v>
      </c>
      <c r="D40" s="102">
        <v>386.55083543298338</v>
      </c>
      <c r="E40" s="102" t="s">
        <v>96</v>
      </c>
      <c r="F40" s="106">
        <v>0.27996546427408853</v>
      </c>
      <c r="G40" s="102">
        <f t="shared" ref="G40:G41" si="27">SUM(D40+F40+F37)</f>
        <v>387.59935680927526</v>
      </c>
      <c r="H40" s="199"/>
      <c r="I40" s="199"/>
      <c r="J40" s="107">
        <f>Table_S5_Protein_Conc!K7</f>
        <v>4.325E-4</v>
      </c>
      <c r="K40" s="106">
        <f t="shared" si="8"/>
        <v>9.9587537314037728</v>
      </c>
      <c r="L40" s="199"/>
      <c r="M40" s="264"/>
      <c r="N40" s="155">
        <f t="shared" si="9"/>
        <v>9.0104166666666666E-3</v>
      </c>
      <c r="O40" s="279"/>
      <c r="P40" s="264"/>
    </row>
    <row r="41" spans="1:16" x14ac:dyDescent="0.35">
      <c r="A41" s="221"/>
      <c r="B41" s="108" t="s">
        <v>28</v>
      </c>
      <c r="C41" s="108" t="s">
        <v>91</v>
      </c>
      <c r="D41" s="109">
        <v>367.37351771667483</v>
      </c>
      <c r="E41" s="109" t="s">
        <v>96</v>
      </c>
      <c r="F41" s="110">
        <v>0.26086198990805104</v>
      </c>
      <c r="G41" s="109">
        <f t="shared" si="27"/>
        <v>368.31254445572836</v>
      </c>
      <c r="H41" s="200"/>
      <c r="I41" s="200"/>
      <c r="J41" s="111">
        <f>Table_S5_Protein_Conc!K7</f>
        <v>4.325E-4</v>
      </c>
      <c r="K41" s="110">
        <f t="shared" si="8"/>
        <v>9.2792170709844743</v>
      </c>
      <c r="L41" s="200"/>
      <c r="M41" s="265"/>
      <c r="N41" s="156">
        <f t="shared" si="9"/>
        <v>9.0104166666666666E-3</v>
      </c>
      <c r="O41" s="280"/>
      <c r="P41" s="265"/>
    </row>
    <row r="42" spans="1:16" x14ac:dyDescent="0.35">
      <c r="A42" s="253" t="s">
        <v>124</v>
      </c>
      <c r="B42" s="112" t="s">
        <v>28</v>
      </c>
      <c r="C42" s="101" t="s">
        <v>65</v>
      </c>
      <c r="D42" s="102">
        <v>157.94385251770021</v>
      </c>
      <c r="E42" s="104" t="s">
        <v>68</v>
      </c>
      <c r="F42" s="106">
        <v>2.2151897392272946</v>
      </c>
      <c r="G42" s="104">
        <f>F42+D42</f>
        <v>160.15904225692751</v>
      </c>
      <c r="H42" s="266">
        <f>AVERAGE(F42:F44)</f>
        <v>2.1279961929321289</v>
      </c>
      <c r="I42" s="266">
        <f>_xlfn.STDEV.P(F42:F44)</f>
        <v>8.0470391405614905E-2</v>
      </c>
      <c r="J42" s="107">
        <f>Table_S5_Protein_Conc!K7</f>
        <v>4.325E-4</v>
      </c>
      <c r="K42" s="117">
        <f t="shared" si="8"/>
        <v>78.797322871580064</v>
      </c>
      <c r="L42" s="266">
        <f>AVERAGE(K42:K44)</f>
        <v>75.695729406211797</v>
      </c>
      <c r="M42" s="272">
        <f>_xlfn.STDEV.P(K42:K44)</f>
        <v>2.8624416684967491</v>
      </c>
      <c r="N42" s="157">
        <f t="shared" si="9"/>
        <v>9.0104166666666666E-3</v>
      </c>
      <c r="O42" s="251">
        <f t="shared" ref="O42" si="28">L42*48/1000</f>
        <v>3.6333950114981661</v>
      </c>
      <c r="P42" s="252">
        <f t="shared" ref="P42" si="29">M42*48/1000</f>
        <v>0.13739720008784395</v>
      </c>
    </row>
    <row r="43" spans="1:16" x14ac:dyDescent="0.35">
      <c r="A43" s="220"/>
      <c r="B43" s="101" t="s">
        <v>28</v>
      </c>
      <c r="C43" s="101" t="s">
        <v>65</v>
      </c>
      <c r="D43" s="102">
        <v>143.89498613891598</v>
      </c>
      <c r="E43" s="102" t="s">
        <v>68</v>
      </c>
      <c r="F43" s="106">
        <v>2.0210654640197756</v>
      </c>
      <c r="G43" s="102">
        <f t="shared" ref="G43:G44" si="30">F43+D43</f>
        <v>145.91605160293577</v>
      </c>
      <c r="H43" s="267"/>
      <c r="I43" s="267"/>
      <c r="J43" s="107">
        <f>Table_S5_Protein_Conc!K7</f>
        <v>4.325E-4</v>
      </c>
      <c r="K43" s="117">
        <f t="shared" si="8"/>
        <v>71.892057412886643</v>
      </c>
      <c r="L43" s="267"/>
      <c r="M43" s="273"/>
      <c r="N43" s="157">
        <f t="shared" si="9"/>
        <v>9.0104166666666666E-3</v>
      </c>
      <c r="O43" s="199"/>
      <c r="P43" s="202"/>
    </row>
    <row r="44" spans="1:16" x14ac:dyDescent="0.35">
      <c r="A44" s="221"/>
      <c r="B44" s="108" t="s">
        <v>28</v>
      </c>
      <c r="C44" s="108" t="s">
        <v>65</v>
      </c>
      <c r="D44" s="109">
        <v>170.35676647338866</v>
      </c>
      <c r="E44" s="109" t="s">
        <v>68</v>
      </c>
      <c r="F44" s="110">
        <v>2.1477333755493162</v>
      </c>
      <c r="G44" s="109">
        <f t="shared" si="30"/>
        <v>172.50449984893797</v>
      </c>
      <c r="H44" s="268"/>
      <c r="I44" s="268"/>
      <c r="J44" s="111">
        <f>Table_S5_Protein_Conc!K7</f>
        <v>4.325E-4</v>
      </c>
      <c r="K44" s="119">
        <f t="shared" si="8"/>
        <v>76.397807934168654</v>
      </c>
      <c r="L44" s="268"/>
      <c r="M44" s="274"/>
      <c r="N44" s="158">
        <f t="shared" si="9"/>
        <v>9.0104166666666666E-3</v>
      </c>
      <c r="O44" s="200"/>
      <c r="P44" s="203"/>
    </row>
    <row r="45" spans="1:16" x14ac:dyDescent="0.35">
      <c r="A45" s="216" t="s">
        <v>122</v>
      </c>
      <c r="B45" s="34" t="s">
        <v>29</v>
      </c>
      <c r="C45" t="s">
        <v>91</v>
      </c>
      <c r="D45" s="43">
        <v>381.63225511468505</v>
      </c>
      <c r="E45" s="43" t="s">
        <v>81</v>
      </c>
      <c r="F45" s="37">
        <v>0.55866190338134769</v>
      </c>
      <c r="G45" s="43">
        <f>SUM(D45+F45+F48)</f>
        <v>382.43999683026681</v>
      </c>
      <c r="H45" s="192">
        <f>AVERAGE(F45:F47)</f>
        <v>0.5550400498708089</v>
      </c>
      <c r="I45" s="192">
        <f>_xlfn.STDEV.P(F45:F47)</f>
        <v>3.9579159861668621E-2</v>
      </c>
      <c r="J45" s="38">
        <f>Table_S5_Protein_Conc!K8</f>
        <v>3.0800000000000001E-4</v>
      </c>
      <c r="K45" s="41">
        <f t="shared" si="8"/>
        <v>27.905189979088298</v>
      </c>
      <c r="L45" s="165">
        <f>AVERAGE(K45:K47)</f>
        <v>27.724278215325118</v>
      </c>
      <c r="M45" s="168">
        <f>_xlfn.STDEV.P(K45:K47)</f>
        <v>1.9769810120713596</v>
      </c>
      <c r="N45" s="130">
        <f t="shared" si="9"/>
        <v>6.4166666666666669E-3</v>
      </c>
      <c r="O45" s="192">
        <f t="shared" ref="O45" si="31">L45*48/1000</f>
        <v>1.3307653543356057</v>
      </c>
      <c r="P45" s="164">
        <f t="shared" ref="P45" si="32">M45*48/1000</f>
        <v>9.489508857942526E-2</v>
      </c>
    </row>
    <row r="46" spans="1:16" x14ac:dyDescent="0.35">
      <c r="A46" s="217"/>
      <c r="B46" t="s">
        <v>29</v>
      </c>
      <c r="C46" t="s">
        <v>91</v>
      </c>
      <c r="D46" s="43">
        <v>384.85263162011717</v>
      </c>
      <c r="E46" s="43" t="s">
        <v>81</v>
      </c>
      <c r="F46" s="37">
        <v>0.60160190963745108</v>
      </c>
      <c r="G46" s="43">
        <f t="shared" ref="G46:G47" si="33">SUM(D46+F46+F49)</f>
        <v>385.72629574522506</v>
      </c>
      <c r="H46" s="160"/>
      <c r="I46" s="160"/>
      <c r="J46" s="38">
        <f>Table_S5_Protein_Conc!K8</f>
        <v>3.0800000000000001E-4</v>
      </c>
      <c r="K46" s="41">
        <f t="shared" si="8"/>
        <v>30.050045436436118</v>
      </c>
      <c r="L46" s="166"/>
      <c r="M46" s="169"/>
      <c r="N46" s="130">
        <f t="shared" si="9"/>
        <v>6.4166666666666669E-3</v>
      </c>
      <c r="O46" s="160"/>
      <c r="P46" s="162"/>
    </row>
    <row r="47" spans="1:16" x14ac:dyDescent="0.35">
      <c r="A47" s="218"/>
      <c r="B47" s="33" t="s">
        <v>29</v>
      </c>
      <c r="C47" s="33" t="s">
        <v>91</v>
      </c>
      <c r="D47" s="44">
        <v>399.39897678698725</v>
      </c>
      <c r="E47" s="44" t="s">
        <v>81</v>
      </c>
      <c r="F47" s="40">
        <v>0.50485633659362794</v>
      </c>
      <c r="G47" s="44">
        <f t="shared" si="33"/>
        <v>400.12804302114085</v>
      </c>
      <c r="H47" s="161"/>
      <c r="I47" s="161"/>
      <c r="J47" s="39">
        <f>Table_S5_Protein_Conc!K8</f>
        <v>3.0800000000000001E-4</v>
      </c>
      <c r="K47" s="42">
        <f t="shared" si="8"/>
        <v>25.217599230450947</v>
      </c>
      <c r="L47" s="167"/>
      <c r="M47" s="170"/>
      <c r="N47" s="145">
        <f t="shared" si="9"/>
        <v>6.4166666666666669E-3</v>
      </c>
      <c r="O47" s="161"/>
      <c r="P47" s="163"/>
    </row>
    <row r="48" spans="1:16" x14ac:dyDescent="0.35">
      <c r="A48" s="216" t="s">
        <v>123</v>
      </c>
      <c r="B48" s="34" t="s">
        <v>29</v>
      </c>
      <c r="C48" t="s">
        <v>91</v>
      </c>
      <c r="D48" s="43">
        <v>381.63225511468505</v>
      </c>
      <c r="E48" s="43" t="s">
        <v>96</v>
      </c>
      <c r="F48" s="37">
        <v>0.24907981220044587</v>
      </c>
      <c r="G48" s="43">
        <f>SUM(D48+F48+F45)</f>
        <v>382.43999683026681</v>
      </c>
      <c r="H48" s="192">
        <f>AVERAGE(F48:F50)</f>
        <v>0.24845064174362094</v>
      </c>
      <c r="I48" s="192">
        <f>_xlfn.STDEV.P(F48:F50)</f>
        <v>1.9540692139710051E-2</v>
      </c>
      <c r="J48" s="38">
        <f>Table_S5_Protein_Conc!K8</f>
        <v>3.0800000000000001E-4</v>
      </c>
      <c r="K48" s="41">
        <f t="shared" si="8"/>
        <v>12.441549060961332</v>
      </c>
      <c r="L48" s="165">
        <f>AVERAGE(K48:K50)</f>
        <v>12.410121965215831</v>
      </c>
      <c r="M48" s="168">
        <f>_xlfn.STDEV.P(K48:K50)</f>
        <v>0.97605854843706497</v>
      </c>
      <c r="N48" s="130">
        <f t="shared" si="9"/>
        <v>6.4166666666666669E-3</v>
      </c>
      <c r="O48" s="236">
        <f t="shared" ref="O48" si="34">L48*48/1000</f>
        <v>0.59568585433035992</v>
      </c>
      <c r="P48" s="239">
        <f t="shared" ref="P48" si="35">M48*48/1000</f>
        <v>4.685081032497912E-2</v>
      </c>
    </row>
    <row r="49" spans="1:16" x14ac:dyDescent="0.35">
      <c r="A49" s="217"/>
      <c r="B49" t="s">
        <v>29</v>
      </c>
      <c r="C49" t="s">
        <v>91</v>
      </c>
      <c r="D49" s="43">
        <v>384.85263162011717</v>
      </c>
      <c r="E49" s="43" t="s">
        <v>96</v>
      </c>
      <c r="F49" s="37">
        <v>0.27206221547043113</v>
      </c>
      <c r="G49" s="43">
        <f t="shared" ref="G49:G50" si="36">SUM(D49+F49+F46)</f>
        <v>385.72629574522506</v>
      </c>
      <c r="H49" s="160"/>
      <c r="I49" s="160"/>
      <c r="J49" s="38">
        <f>Table_S5_Protein_Conc!K8</f>
        <v>3.0800000000000001E-4</v>
      </c>
      <c r="K49" s="41">
        <f t="shared" si="8"/>
        <v>13.589521252269288</v>
      </c>
      <c r="L49" s="166"/>
      <c r="M49" s="169"/>
      <c r="N49" s="130">
        <f t="shared" si="9"/>
        <v>6.4166666666666669E-3</v>
      </c>
      <c r="O49" s="237"/>
      <c r="P49" s="240"/>
    </row>
    <row r="50" spans="1:16" x14ac:dyDescent="0.35">
      <c r="A50" s="218"/>
      <c r="B50" s="33" t="s">
        <v>29</v>
      </c>
      <c r="C50" s="33" t="s">
        <v>91</v>
      </c>
      <c r="D50" s="44">
        <v>399.39897678698725</v>
      </c>
      <c r="E50" s="44" t="s">
        <v>96</v>
      </c>
      <c r="F50" s="40">
        <v>0.22420989755998574</v>
      </c>
      <c r="G50" s="44">
        <f t="shared" si="36"/>
        <v>400.12804302114085</v>
      </c>
      <c r="H50" s="161"/>
      <c r="I50" s="161"/>
      <c r="J50" s="39">
        <f>Table_S5_Protein_Conc!K8</f>
        <v>3.0800000000000001E-4</v>
      </c>
      <c r="K50" s="42">
        <f t="shared" si="8"/>
        <v>11.199295582416871</v>
      </c>
      <c r="L50" s="167"/>
      <c r="M50" s="170"/>
      <c r="N50" s="145">
        <f t="shared" si="9"/>
        <v>6.4166666666666669E-3</v>
      </c>
      <c r="O50" s="238"/>
      <c r="P50" s="241"/>
    </row>
    <row r="51" spans="1:16" x14ac:dyDescent="0.35">
      <c r="A51" s="216" t="s">
        <v>124</v>
      </c>
      <c r="B51" s="34" t="s">
        <v>29</v>
      </c>
      <c r="C51" t="s">
        <v>65</v>
      </c>
      <c r="D51" s="43">
        <v>137.98217080078126</v>
      </c>
      <c r="E51" s="47" t="s">
        <v>68</v>
      </c>
      <c r="F51" s="37">
        <v>1.0585410461425782</v>
      </c>
      <c r="G51" s="47">
        <f>F51+D51</f>
        <v>139.04071184692384</v>
      </c>
      <c r="H51" s="192">
        <f>AVERAGE(F51:F53)</f>
        <v>0.96018450546264666</v>
      </c>
      <c r="I51" s="192">
        <f>_xlfn.STDEV.P(F51:F53)</f>
        <v>9.9865479847028454E-2</v>
      </c>
      <c r="J51" s="38">
        <f>Table_S5_Protein_Conc!K8</f>
        <v>3.0800000000000001E-4</v>
      </c>
      <c r="K51" s="52">
        <f t="shared" si="8"/>
        <v>52.874178128999908</v>
      </c>
      <c r="L51" s="165">
        <f>AVERAGE(K51:K53)</f>
        <v>47.961264009123205</v>
      </c>
      <c r="M51" s="168">
        <f>_xlfn.STDEV.P(K51:K53)</f>
        <v>4.9882857066447919</v>
      </c>
      <c r="N51" s="146">
        <f t="shared" si="9"/>
        <v>6.4166666666666669E-3</v>
      </c>
      <c r="O51" s="192">
        <f t="shared" ref="O51" si="37">L51*48/1000</f>
        <v>2.3021406724379139</v>
      </c>
      <c r="P51" s="164">
        <f t="shared" ref="P51" si="38">M51*48/1000</f>
        <v>0.23943771391895002</v>
      </c>
    </row>
    <row r="52" spans="1:16" x14ac:dyDescent="0.35">
      <c r="A52" s="217"/>
      <c r="B52" t="s">
        <v>29</v>
      </c>
      <c r="C52" t="s">
        <v>65</v>
      </c>
      <c r="D52" s="43">
        <v>179.49979057617188</v>
      </c>
      <c r="E52" s="43" t="s">
        <v>68</v>
      </c>
      <c r="F52" s="37">
        <v>0.82323286628723147</v>
      </c>
      <c r="G52" s="43">
        <f t="shared" ref="G52:G53" si="39">F52+D52</f>
        <v>180.32302344245912</v>
      </c>
      <c r="H52" s="160"/>
      <c r="I52" s="160"/>
      <c r="J52" s="38">
        <f>Table_S5_Protein_Conc!K8</f>
        <v>3.0800000000000001E-4</v>
      </c>
      <c r="K52" s="52">
        <f t="shared" si="8"/>
        <v>41.120522791570004</v>
      </c>
      <c r="L52" s="166"/>
      <c r="M52" s="169"/>
      <c r="N52" s="146">
        <f t="shared" si="9"/>
        <v>6.4166666666666669E-3</v>
      </c>
      <c r="O52" s="160"/>
      <c r="P52" s="162"/>
    </row>
    <row r="53" spans="1:16" x14ac:dyDescent="0.35">
      <c r="A53" s="218"/>
      <c r="B53" s="33" t="s">
        <v>29</v>
      </c>
      <c r="C53" s="33" t="s">
        <v>65</v>
      </c>
      <c r="D53" s="44">
        <v>162.43036993103027</v>
      </c>
      <c r="E53" s="44" t="s">
        <v>68</v>
      </c>
      <c r="F53" s="40">
        <v>0.99877960395813015</v>
      </c>
      <c r="G53" s="44">
        <f t="shared" si="39"/>
        <v>163.4291495349884</v>
      </c>
      <c r="H53" s="161"/>
      <c r="I53" s="161"/>
      <c r="J53" s="39">
        <f>Table_S5_Protein_Conc!K8</f>
        <v>3.0800000000000001E-4</v>
      </c>
      <c r="K53" s="53">
        <f t="shared" si="8"/>
        <v>49.889091106799711</v>
      </c>
      <c r="L53" s="167"/>
      <c r="M53" s="170"/>
      <c r="N53" s="147">
        <f t="shared" si="9"/>
        <v>6.4166666666666669E-3</v>
      </c>
      <c r="O53" s="161"/>
      <c r="P53" s="163"/>
    </row>
    <row r="54" spans="1:16" x14ac:dyDescent="0.35">
      <c r="A54" s="253" t="s">
        <v>122</v>
      </c>
      <c r="B54" s="112" t="s">
        <v>30</v>
      </c>
      <c r="C54" s="101" t="s">
        <v>91</v>
      </c>
      <c r="D54" s="102">
        <v>238.74979881353761</v>
      </c>
      <c r="E54" s="102" t="s">
        <v>81</v>
      </c>
      <c r="F54" s="106">
        <v>0</v>
      </c>
      <c r="G54" s="104">
        <f>F54+D54</f>
        <v>238.74979881353761</v>
      </c>
      <c r="H54" s="251">
        <f>AVERAGE(F54:F56)</f>
        <v>1.863233296076457E-2</v>
      </c>
      <c r="I54" s="251">
        <f>_xlfn.STDEV.P(F54:F56)</f>
        <v>2.6350097971764495E-2</v>
      </c>
      <c r="J54" s="107">
        <f>Table_S5_Protein_Conc!K9</f>
        <v>5.44E-4</v>
      </c>
      <c r="K54" s="106">
        <f t="shared" si="8"/>
        <v>0</v>
      </c>
      <c r="L54" s="251">
        <f>AVERAGE(K54:K56)</f>
        <v>0.52693249323429203</v>
      </c>
      <c r="M54" s="252">
        <f>_xlfn.STDEV.P(K54:K56)</f>
        <v>0.74519507838700505</v>
      </c>
      <c r="N54" s="140">
        <f t="shared" si="9"/>
        <v>1.1333333333333334E-2</v>
      </c>
      <c r="O54" s="278">
        <f t="shared" ref="O54" si="40">L54*48/1000</f>
        <v>2.5292759675246017E-2</v>
      </c>
      <c r="P54" s="263">
        <f t="shared" ref="P54" si="41">M54*48/1000</f>
        <v>3.5769363762576244E-2</v>
      </c>
    </row>
    <row r="55" spans="1:16" x14ac:dyDescent="0.35">
      <c r="A55" s="220"/>
      <c r="B55" s="101" t="s">
        <v>30</v>
      </c>
      <c r="C55" s="101" t="s">
        <v>91</v>
      </c>
      <c r="D55" s="102">
        <v>244.88972818066401</v>
      </c>
      <c r="E55" s="102" t="s">
        <v>81</v>
      </c>
      <c r="F55" s="106">
        <v>0</v>
      </c>
      <c r="G55" s="102">
        <f t="shared" ref="G55:G56" si="42">F55+D55</f>
        <v>244.88972818066401</v>
      </c>
      <c r="H55" s="199"/>
      <c r="I55" s="199"/>
      <c r="J55" s="107">
        <f>Table_S5_Protein_Conc!K9</f>
        <v>5.44E-4</v>
      </c>
      <c r="K55" s="106">
        <f t="shared" si="8"/>
        <v>0</v>
      </c>
      <c r="L55" s="199"/>
      <c r="M55" s="202"/>
      <c r="N55" s="140">
        <f t="shared" si="9"/>
        <v>1.1333333333333334E-2</v>
      </c>
      <c r="O55" s="279"/>
      <c r="P55" s="264"/>
    </row>
    <row r="56" spans="1:16" x14ac:dyDescent="0.35">
      <c r="A56" s="221"/>
      <c r="B56" s="108" t="s">
        <v>30</v>
      </c>
      <c r="C56" s="108" t="s">
        <v>91</v>
      </c>
      <c r="D56" s="109">
        <v>353.41318466290278</v>
      </c>
      <c r="E56" s="109" t="s">
        <v>81</v>
      </c>
      <c r="F56" s="110">
        <v>5.5896998882293707E-2</v>
      </c>
      <c r="G56" s="109">
        <f t="shared" si="42"/>
        <v>353.46908166178508</v>
      </c>
      <c r="H56" s="200"/>
      <c r="I56" s="200"/>
      <c r="J56" s="111">
        <f>Table_S5_Protein_Conc!K9</f>
        <v>5.44E-4</v>
      </c>
      <c r="K56" s="110">
        <f t="shared" si="8"/>
        <v>1.5807974797028761</v>
      </c>
      <c r="L56" s="200"/>
      <c r="M56" s="203"/>
      <c r="N56" s="141">
        <f t="shared" si="9"/>
        <v>1.1333333333333334E-2</v>
      </c>
      <c r="O56" s="280"/>
      <c r="P56" s="265"/>
    </row>
    <row r="57" spans="1:16" x14ac:dyDescent="0.35">
      <c r="A57" s="253" t="s">
        <v>124</v>
      </c>
      <c r="B57" s="112" t="s">
        <v>30</v>
      </c>
      <c r="C57" s="101" t="s">
        <v>65</v>
      </c>
      <c r="D57" s="102">
        <v>208.75803253784179</v>
      </c>
      <c r="E57" s="104" t="s">
        <v>68</v>
      </c>
      <c r="F57" s="106">
        <v>1.8306775131225588</v>
      </c>
      <c r="G57" s="104">
        <f>F57+D57</f>
        <v>210.58871005096435</v>
      </c>
      <c r="H57" s="266">
        <f>AVERAGE(F57:F59)</f>
        <v>1.8881158714294435</v>
      </c>
      <c r="I57" s="266">
        <f>_xlfn.STDEV.P(F57:F59)</f>
        <v>0.13464867866373742</v>
      </c>
      <c r="J57" s="107">
        <f>Table_S5_Protein_Conc!K9</f>
        <v>5.44E-4</v>
      </c>
      <c r="K57" s="117">
        <f t="shared" si="8"/>
        <v>51.77255410414476</v>
      </c>
      <c r="L57" s="266">
        <f>AVERAGE(K57:K59)</f>
        <v>53.396942065312317</v>
      </c>
      <c r="M57" s="272">
        <f>_xlfn.STDEV.P(K57:K59)</f>
        <v>3.8079377450151979</v>
      </c>
      <c r="N57" s="153">
        <f t="shared" si="9"/>
        <v>1.1333333333333334E-2</v>
      </c>
      <c r="O57" s="251">
        <f t="shared" ref="O57" si="43">L57*48/1000</f>
        <v>2.5630532191349911</v>
      </c>
      <c r="P57" s="252">
        <f t="shared" ref="P57" si="44">M57*48/1000</f>
        <v>0.18278101176072947</v>
      </c>
    </row>
    <row r="58" spans="1:16" x14ac:dyDescent="0.35">
      <c r="A58" s="220"/>
      <c r="B58" s="101" t="s">
        <v>30</v>
      </c>
      <c r="C58" s="101" t="s">
        <v>65</v>
      </c>
      <c r="D58" s="102">
        <v>204.70656328125</v>
      </c>
      <c r="E58" s="102" t="s">
        <v>68</v>
      </c>
      <c r="F58" s="106">
        <v>2.0740642662048341</v>
      </c>
      <c r="G58" s="102">
        <f t="shared" ref="G58:G59" si="45">F58+D58</f>
        <v>206.78062754745483</v>
      </c>
      <c r="H58" s="267"/>
      <c r="I58" s="267"/>
      <c r="J58" s="107">
        <f>Table_S5_Protein_Conc!K9</f>
        <v>5.44E-4</v>
      </c>
      <c r="K58" s="117">
        <f t="shared" si="8"/>
        <v>58.655663637014534</v>
      </c>
      <c r="L58" s="267"/>
      <c r="M58" s="273"/>
      <c r="N58" s="153">
        <f t="shared" si="9"/>
        <v>1.1333333333333334E-2</v>
      </c>
      <c r="O58" s="199"/>
      <c r="P58" s="202"/>
    </row>
    <row r="59" spans="1:16" x14ac:dyDescent="0.35">
      <c r="A59" s="221"/>
      <c r="B59" s="108" t="s">
        <v>30</v>
      </c>
      <c r="C59" s="108" t="s">
        <v>65</v>
      </c>
      <c r="D59" s="109">
        <v>198.78668753356936</v>
      </c>
      <c r="E59" s="109" t="s">
        <v>68</v>
      </c>
      <c r="F59" s="110">
        <v>1.7596058349609378</v>
      </c>
      <c r="G59" s="109">
        <f t="shared" si="45"/>
        <v>200.54629336853031</v>
      </c>
      <c r="H59" s="268"/>
      <c r="I59" s="268"/>
      <c r="J59" s="111">
        <f>Table_S5_Protein_Conc!K9</f>
        <v>5.44E-4</v>
      </c>
      <c r="K59" s="119">
        <f t="shared" si="8"/>
        <v>49.762608454777649</v>
      </c>
      <c r="L59" s="268"/>
      <c r="M59" s="274"/>
      <c r="N59" s="154">
        <f t="shared" si="9"/>
        <v>1.1333333333333334E-2</v>
      </c>
      <c r="O59" s="200"/>
      <c r="P59" s="203"/>
    </row>
    <row r="60" spans="1:16" x14ac:dyDescent="0.35">
      <c r="A60" s="216" t="s">
        <v>122</v>
      </c>
      <c r="B60" s="34" t="s">
        <v>32</v>
      </c>
      <c r="C60" t="s">
        <v>91</v>
      </c>
      <c r="D60" s="43">
        <v>328.65988712548824</v>
      </c>
      <c r="E60" s="43" t="s">
        <v>81</v>
      </c>
      <c r="F60" s="37">
        <v>0.17842615222930908</v>
      </c>
      <c r="G60" s="47">
        <f>F60+D60</f>
        <v>328.83831327771753</v>
      </c>
      <c r="H60" s="192">
        <f>AVERAGE(F60:F62)</f>
        <v>0.14810276063283284</v>
      </c>
      <c r="I60" s="192">
        <f>_xlfn.STDEV.P(F60:F62)</f>
        <v>2.8816011656106092E-2</v>
      </c>
      <c r="J60" s="38">
        <f>Table_S5_Protein_Conc!K10</f>
        <v>4.1820000000000003E-4</v>
      </c>
      <c r="K60" s="50">
        <f t="shared" si="8"/>
        <v>6.5638874380792798</v>
      </c>
      <c r="L60" s="192">
        <f>AVERAGE(K60:K62)</f>
        <v>5.4483596598180037</v>
      </c>
      <c r="M60" s="164">
        <f>_xlfn.STDEV.P(K60:K62)</f>
        <v>1.0600747399516697</v>
      </c>
      <c r="N60" s="146">
        <f t="shared" si="9"/>
        <v>8.7124999999999998E-3</v>
      </c>
      <c r="O60" s="236">
        <f t="shared" ref="O60" si="46">L60*48/1000</f>
        <v>0.26152126367126421</v>
      </c>
      <c r="P60" s="239">
        <f t="shared" ref="P60" si="47">M60*48/1000</f>
        <v>5.0883587517680143E-2</v>
      </c>
    </row>
    <row r="61" spans="1:16" x14ac:dyDescent="0.35">
      <c r="A61" s="217"/>
      <c r="B61" s="34" t="s">
        <v>32</v>
      </c>
      <c r="C61" t="s">
        <v>91</v>
      </c>
      <c r="D61" s="43">
        <v>317.39064562097161</v>
      </c>
      <c r="E61" s="43" t="s">
        <v>81</v>
      </c>
      <c r="F61" s="37">
        <v>0.15651886653900143</v>
      </c>
      <c r="G61" s="43">
        <f t="shared" ref="G61:G62" si="48">F61+D61</f>
        <v>317.5471644875106</v>
      </c>
      <c r="H61" s="160"/>
      <c r="I61" s="160"/>
      <c r="J61" s="38">
        <f>Table_S5_Protein_Conc!K10</f>
        <v>4.1820000000000003E-4</v>
      </c>
      <c r="K61" s="50">
        <f t="shared" si="8"/>
        <v>5.7579688238605531</v>
      </c>
      <c r="L61" s="160"/>
      <c r="M61" s="162"/>
      <c r="N61" s="146">
        <f t="shared" si="9"/>
        <v>8.7124999999999998E-3</v>
      </c>
      <c r="O61" s="237"/>
      <c r="P61" s="240"/>
    </row>
    <row r="62" spans="1:16" x14ac:dyDescent="0.35">
      <c r="A62" s="218"/>
      <c r="B62" s="48" t="s">
        <v>32</v>
      </c>
      <c r="C62" s="33" t="s">
        <v>91</v>
      </c>
      <c r="D62" s="44">
        <v>314.69027407214355</v>
      </c>
      <c r="E62" s="44" t="s">
        <v>81</v>
      </c>
      <c r="F62" s="40">
        <v>0.109363263130188</v>
      </c>
      <c r="G62" s="44">
        <f t="shared" si="48"/>
        <v>314.79963733527376</v>
      </c>
      <c r="H62" s="161"/>
      <c r="I62" s="161"/>
      <c r="J62" s="39">
        <f>Table_S5_Protein_Conc!K10</f>
        <v>4.1820000000000003E-4</v>
      </c>
      <c r="K62" s="51">
        <f t="shared" si="8"/>
        <v>4.023222717514181</v>
      </c>
      <c r="L62" s="161"/>
      <c r="M62" s="163"/>
      <c r="N62" s="147">
        <f t="shared" si="9"/>
        <v>8.7124999999999998E-3</v>
      </c>
      <c r="O62" s="238"/>
      <c r="P62" s="241"/>
    </row>
    <row r="63" spans="1:16" x14ac:dyDescent="0.35">
      <c r="A63" s="216" t="s">
        <v>124</v>
      </c>
      <c r="B63" s="34" t="s">
        <v>32</v>
      </c>
      <c r="C63" t="s">
        <v>65</v>
      </c>
      <c r="D63" s="43">
        <v>196.37275730895996</v>
      </c>
      <c r="E63" s="47" t="s">
        <v>68</v>
      </c>
      <c r="F63" s="37">
        <v>0.2595946283340454</v>
      </c>
      <c r="G63" s="47">
        <f>F63+D63</f>
        <v>196.632351937294</v>
      </c>
      <c r="H63" s="192">
        <f>AVERAGE(F63:F65)</f>
        <v>0.31923396635055545</v>
      </c>
      <c r="I63" s="192">
        <f>_xlfn.STDEV.P(F63:F65)</f>
        <v>5.1788601873291665E-2</v>
      </c>
      <c r="J63" s="38">
        <f>Table_S5_Protein_Conc!K10</f>
        <v>4.1820000000000003E-4</v>
      </c>
      <c r="K63" s="50">
        <f t="shared" si="8"/>
        <v>9.5498888398648187</v>
      </c>
      <c r="L63" s="165">
        <f>AVERAGE(K63:K65)</f>
        <v>11.74388280728968</v>
      </c>
      <c r="M63" s="168">
        <f>_xlfn.STDEV.P(K63:K65)</f>
        <v>1.9051834555895935</v>
      </c>
      <c r="N63" s="146">
        <f t="shared" si="9"/>
        <v>8.7124999999999998E-3</v>
      </c>
      <c r="O63" s="236">
        <f t="shared" ref="O63" si="49">L63*48/1000</f>
        <v>0.56370637474990459</v>
      </c>
      <c r="P63" s="239">
        <f t="shared" ref="P63" si="50">M63*48/1000</f>
        <v>9.1448805868300481E-2</v>
      </c>
    </row>
    <row r="64" spans="1:16" x14ac:dyDescent="0.35">
      <c r="A64" s="217"/>
      <c r="B64" s="34" t="s">
        <v>32</v>
      </c>
      <c r="C64" t="s">
        <v>65</v>
      </c>
      <c r="D64" s="43">
        <v>222.13887311096192</v>
      </c>
      <c r="E64" s="43" t="s">
        <v>68</v>
      </c>
      <c r="F64" s="37">
        <v>0.31223718595504762</v>
      </c>
      <c r="G64" s="43">
        <f t="shared" ref="G64:G65" si="51">F64+D64</f>
        <v>222.45111029691697</v>
      </c>
      <c r="H64" s="160"/>
      <c r="I64" s="160"/>
      <c r="J64" s="38">
        <f>Table_S5_Protein_Conc!K10</f>
        <v>4.1820000000000003E-4</v>
      </c>
      <c r="K64" s="52">
        <f t="shared" si="8"/>
        <v>11.486487361771974</v>
      </c>
      <c r="L64" s="166"/>
      <c r="M64" s="169"/>
      <c r="N64" s="146">
        <f t="shared" si="9"/>
        <v>8.7124999999999998E-3</v>
      </c>
      <c r="O64" s="237"/>
      <c r="P64" s="240"/>
    </row>
    <row r="65" spans="1:16" x14ac:dyDescent="0.35">
      <c r="A65" s="218"/>
      <c r="B65" s="48" t="s">
        <v>32</v>
      </c>
      <c r="C65" s="33" t="s">
        <v>65</v>
      </c>
      <c r="D65" s="44">
        <v>198.45467375793456</v>
      </c>
      <c r="E65" s="44" t="s">
        <v>68</v>
      </c>
      <c r="F65" s="40">
        <v>0.38587008476257328</v>
      </c>
      <c r="G65" s="44">
        <f t="shared" si="51"/>
        <v>198.84054384269714</v>
      </c>
      <c r="H65" s="161"/>
      <c r="I65" s="161"/>
      <c r="J65" s="39">
        <f>Table_S5_Protein_Conc!K10</f>
        <v>4.1820000000000003E-4</v>
      </c>
      <c r="K65" s="53">
        <f t="shared" si="8"/>
        <v>14.195272220232249</v>
      </c>
      <c r="L65" s="167"/>
      <c r="M65" s="170"/>
      <c r="N65" s="147">
        <f t="shared" si="9"/>
        <v>8.7124999999999998E-3</v>
      </c>
      <c r="O65" s="238"/>
      <c r="P65" s="241"/>
    </row>
    <row r="66" spans="1:16" x14ac:dyDescent="0.35">
      <c r="A66" s="253" t="s">
        <v>122</v>
      </c>
      <c r="B66" s="112" t="s">
        <v>33</v>
      </c>
      <c r="C66" s="101" t="s">
        <v>91</v>
      </c>
      <c r="D66" s="102">
        <v>337.79729246356203</v>
      </c>
      <c r="E66" s="102" t="s">
        <v>81</v>
      </c>
      <c r="F66" s="106">
        <v>0.8617742042541503</v>
      </c>
      <c r="G66" s="102">
        <f>SUM(D66+F66+F69)</f>
        <v>339.02513863321786</v>
      </c>
      <c r="H66" s="251">
        <f>AVERAGE(F66:F68)</f>
        <v>0.7955875142415364</v>
      </c>
      <c r="I66" s="251">
        <f>_xlfn.STDEV.P(F66:F68)</f>
        <v>4.7113588442872535E-2</v>
      </c>
      <c r="J66" s="107">
        <f>Table_S5_Protein_Conc!K11</f>
        <v>6.6149999999999998E-4</v>
      </c>
      <c r="K66" s="117">
        <f t="shared" si="8"/>
        <v>20.042425821365203</v>
      </c>
      <c r="L66" s="266">
        <f>AVERAGE(K66:K68)</f>
        <v>18.503110977185568</v>
      </c>
      <c r="M66" s="272">
        <f>_xlfn.STDEV.P(K66:K68)</f>
        <v>1.0957285526570741</v>
      </c>
      <c r="N66" s="153">
        <f t="shared" si="9"/>
        <v>1.378125E-2</v>
      </c>
      <c r="O66" s="278">
        <f t="shared" ref="O66" si="52">L66*48/1000</f>
        <v>0.88814932690490722</v>
      </c>
      <c r="P66" s="263">
        <f t="shared" ref="P66" si="53">M66*48/1000</f>
        <v>5.2594970527539558E-2</v>
      </c>
    </row>
    <row r="67" spans="1:16" x14ac:dyDescent="0.35">
      <c r="A67" s="220"/>
      <c r="B67" s="112" t="s">
        <v>33</v>
      </c>
      <c r="C67" s="101" t="s">
        <v>91</v>
      </c>
      <c r="D67" s="102">
        <v>330.90918569897457</v>
      </c>
      <c r="E67" s="102" t="s">
        <v>81</v>
      </c>
      <c r="F67" s="106">
        <v>0.76912944412231432</v>
      </c>
      <c r="G67" s="102">
        <f t="shared" ref="G67:G68" si="54">SUM(D67+F67+F70)</f>
        <v>332.00586315256777</v>
      </c>
      <c r="H67" s="199"/>
      <c r="I67" s="199"/>
      <c r="J67" s="107">
        <f>Table_S5_Protein_Conc!K11</f>
        <v>6.6149999999999998E-4</v>
      </c>
      <c r="K67" s="117">
        <f t="shared" si="8"/>
        <v>17.887771245358785</v>
      </c>
      <c r="L67" s="267"/>
      <c r="M67" s="273"/>
      <c r="N67" s="153">
        <f t="shared" si="9"/>
        <v>1.378125E-2</v>
      </c>
      <c r="O67" s="279"/>
      <c r="P67" s="264"/>
    </row>
    <row r="68" spans="1:16" x14ac:dyDescent="0.35">
      <c r="A68" s="221"/>
      <c r="B68" s="118" t="s">
        <v>33</v>
      </c>
      <c r="C68" s="108" t="s">
        <v>91</v>
      </c>
      <c r="D68" s="109">
        <v>337.86456343322754</v>
      </c>
      <c r="E68" s="109" t="s">
        <v>81</v>
      </c>
      <c r="F68" s="110">
        <v>0.75585889434814468</v>
      </c>
      <c r="G68" s="109">
        <f t="shared" si="54"/>
        <v>338.93224952624001</v>
      </c>
      <c r="H68" s="200"/>
      <c r="I68" s="200"/>
      <c r="J68" s="111">
        <f>Table_S5_Protein_Conc!K11</f>
        <v>6.6149999999999998E-4</v>
      </c>
      <c r="K68" s="119">
        <f t="shared" si="8"/>
        <v>17.579135864832715</v>
      </c>
      <c r="L68" s="268"/>
      <c r="M68" s="274"/>
      <c r="N68" s="154">
        <f t="shared" si="9"/>
        <v>1.378125E-2</v>
      </c>
      <c r="O68" s="280"/>
      <c r="P68" s="265"/>
    </row>
    <row r="69" spans="1:16" x14ac:dyDescent="0.35">
      <c r="A69" s="253" t="s">
        <v>123</v>
      </c>
      <c r="B69" s="112" t="s">
        <v>33</v>
      </c>
      <c r="C69" s="101" t="s">
        <v>91</v>
      </c>
      <c r="D69" s="102">
        <v>337.79729246356203</v>
      </c>
      <c r="E69" s="102" t="s">
        <v>96</v>
      </c>
      <c r="F69" s="106">
        <v>0.36607196540163278</v>
      </c>
      <c r="G69" s="102">
        <f>SUM(D69+F69+F66)</f>
        <v>339.02513863321786</v>
      </c>
      <c r="H69" s="251">
        <f>AVERAGE(F69:F71)</f>
        <v>0.33514905784562316</v>
      </c>
      <c r="I69" s="251">
        <f>_xlfn.STDEV.P(F69:F71)</f>
        <v>2.278823719805036E-2</v>
      </c>
      <c r="J69" s="107">
        <f>Table_S5_Protein_Conc!K11</f>
        <v>6.6149999999999998E-4</v>
      </c>
      <c r="K69" s="113">
        <f t="shared" si="8"/>
        <v>8.5137965091373395</v>
      </c>
      <c r="L69" s="251">
        <f>AVERAGE(K69:K71)</f>
        <v>7.7946173113698052</v>
      </c>
      <c r="M69" s="252">
        <f>_xlfn.STDEV.P(K69:K71)</f>
        <v>0.5299898179673318</v>
      </c>
      <c r="N69" s="153">
        <f t="shared" si="9"/>
        <v>1.378125E-2</v>
      </c>
      <c r="O69" s="278">
        <f t="shared" ref="O69" si="55">L69*48/1000</f>
        <v>0.37414163094575065</v>
      </c>
      <c r="P69" s="263">
        <f t="shared" ref="P69" si="56">M69*48/1000</f>
        <v>2.5439511262431928E-2</v>
      </c>
    </row>
    <row r="70" spans="1:16" x14ac:dyDescent="0.35">
      <c r="A70" s="220"/>
      <c r="B70" s="112" t="s">
        <v>33</v>
      </c>
      <c r="C70" s="101" t="s">
        <v>91</v>
      </c>
      <c r="D70" s="102">
        <v>330.90918569897457</v>
      </c>
      <c r="E70" s="102" t="s">
        <v>96</v>
      </c>
      <c r="F70" s="106">
        <v>0.32754800947088947</v>
      </c>
      <c r="G70" s="102">
        <f t="shared" ref="G70:G71" si="57">SUM(D70+F70+F67)</f>
        <v>332.00586315256777</v>
      </c>
      <c r="H70" s="199"/>
      <c r="I70" s="199"/>
      <c r="J70" s="107">
        <f>Table_S5_Protein_Conc!K11</f>
        <v>6.6149999999999998E-4</v>
      </c>
      <c r="K70" s="113">
        <f t="shared" si="8"/>
        <v>7.6178384666757246</v>
      </c>
      <c r="L70" s="199"/>
      <c r="M70" s="202"/>
      <c r="N70" s="153">
        <f t="shared" si="9"/>
        <v>1.378125E-2</v>
      </c>
      <c r="O70" s="279"/>
      <c r="P70" s="264"/>
    </row>
    <row r="71" spans="1:16" x14ac:dyDescent="0.35">
      <c r="A71" s="221"/>
      <c r="B71" s="118" t="s">
        <v>33</v>
      </c>
      <c r="C71" s="108" t="s">
        <v>91</v>
      </c>
      <c r="D71" s="109">
        <v>337.86456343322754</v>
      </c>
      <c r="E71" s="109" t="s">
        <v>96</v>
      </c>
      <c r="F71" s="110">
        <v>0.31182719866434733</v>
      </c>
      <c r="G71" s="109">
        <f t="shared" si="57"/>
        <v>338.93224952624001</v>
      </c>
      <c r="H71" s="200"/>
      <c r="I71" s="200"/>
      <c r="J71" s="111">
        <f>Table_S5_Protein_Conc!K11</f>
        <v>6.6149999999999998E-4</v>
      </c>
      <c r="K71" s="114">
        <f t="shared" si="8"/>
        <v>7.2522169582963505</v>
      </c>
      <c r="L71" s="200"/>
      <c r="M71" s="203"/>
      <c r="N71" s="154">
        <f t="shared" si="9"/>
        <v>1.378125E-2</v>
      </c>
      <c r="O71" s="280"/>
      <c r="P71" s="265"/>
    </row>
    <row r="72" spans="1:16" x14ac:dyDescent="0.35">
      <c r="A72" s="253" t="s">
        <v>124</v>
      </c>
      <c r="B72" s="112" t="s">
        <v>33</v>
      </c>
      <c r="C72" s="101" t="s">
        <v>65</v>
      </c>
      <c r="D72" s="102">
        <v>193.52495301818848</v>
      </c>
      <c r="E72" s="104" t="s">
        <v>68</v>
      </c>
      <c r="F72" s="106">
        <v>2.7494475402832035</v>
      </c>
      <c r="G72" s="104">
        <f>F72+D72</f>
        <v>196.27440055847168</v>
      </c>
      <c r="H72" s="266">
        <f>AVERAGE(F72:F74)</f>
        <v>2.8611902580261233</v>
      </c>
      <c r="I72" s="266">
        <f>_xlfn.STDEV.P(F72:F74)</f>
        <v>8.4876366674461176E-2</v>
      </c>
      <c r="J72" s="107">
        <f>Table_S5_Protein_Conc!K11</f>
        <v>6.6149999999999998E-4</v>
      </c>
      <c r="K72" s="117">
        <f t="shared" si="8"/>
        <v>63.944358166944667</v>
      </c>
      <c r="L72" s="266">
        <f>AVERAGE(K72:K74)</f>
        <v>66.543177115556091</v>
      </c>
      <c r="M72" s="272">
        <f>_xlfn.STDEV.P(K72:K74)</f>
        <v>1.9739837589269447</v>
      </c>
      <c r="N72" s="153">
        <f t="shared" si="9"/>
        <v>1.378125E-2</v>
      </c>
      <c r="O72" s="251">
        <f t="shared" ref="O72" si="58">L72*48/1000</f>
        <v>3.1940725015466924</v>
      </c>
      <c r="P72" s="252">
        <f t="shared" ref="P72" si="59">M72*48/1000</f>
        <v>9.4751220428493335E-2</v>
      </c>
    </row>
    <row r="73" spans="1:16" x14ac:dyDescent="0.35">
      <c r="A73" s="220"/>
      <c r="B73" s="112" t="s">
        <v>33</v>
      </c>
      <c r="C73" s="101" t="s">
        <v>65</v>
      </c>
      <c r="D73" s="102">
        <v>186.12128063964846</v>
      </c>
      <c r="E73" s="102" t="s">
        <v>68</v>
      </c>
      <c r="F73" s="106">
        <v>2.9550243644714351</v>
      </c>
      <c r="G73" s="102">
        <f t="shared" ref="G73:G74" si="60">F73+D73</f>
        <v>189.07630500411989</v>
      </c>
      <c r="H73" s="267"/>
      <c r="I73" s="267"/>
      <c r="J73" s="107">
        <f>Table_S5_Protein_Conc!K11</f>
        <v>6.6149999999999998E-4</v>
      </c>
      <c r="K73" s="117">
        <f t="shared" si="8"/>
        <v>68.72549251634247</v>
      </c>
      <c r="L73" s="267"/>
      <c r="M73" s="273"/>
      <c r="N73" s="153">
        <f t="shared" si="9"/>
        <v>1.378125E-2</v>
      </c>
      <c r="O73" s="199"/>
      <c r="P73" s="202"/>
    </row>
    <row r="74" spans="1:16" x14ac:dyDescent="0.35">
      <c r="A74" s="221"/>
      <c r="B74" s="118" t="s">
        <v>33</v>
      </c>
      <c r="C74" s="108" t="s">
        <v>65</v>
      </c>
      <c r="D74" s="109">
        <v>193.86121890563967</v>
      </c>
      <c r="E74" s="109" t="s">
        <v>68</v>
      </c>
      <c r="F74" s="110">
        <v>2.8790988693237307</v>
      </c>
      <c r="G74" s="109">
        <f t="shared" si="60"/>
        <v>196.74031777496342</v>
      </c>
      <c r="H74" s="268"/>
      <c r="I74" s="268"/>
      <c r="J74" s="111">
        <f>Table_S5_Protein_Conc!K11</f>
        <v>6.6149999999999998E-4</v>
      </c>
      <c r="K74" s="119">
        <f t="shared" si="8"/>
        <v>66.959680663381135</v>
      </c>
      <c r="L74" s="268"/>
      <c r="M74" s="274"/>
      <c r="N74" s="154">
        <f t="shared" si="9"/>
        <v>1.378125E-2</v>
      </c>
      <c r="O74" s="200"/>
      <c r="P74" s="203"/>
    </row>
    <row r="75" spans="1:16" x14ac:dyDescent="0.35">
      <c r="A75" s="216" t="s">
        <v>67</v>
      </c>
      <c r="B75" s="34" t="s">
        <v>40</v>
      </c>
      <c r="C75" t="s">
        <v>65</v>
      </c>
      <c r="D75" s="43">
        <f>1000000*0.000181202031518555</f>
        <v>181.202031518555</v>
      </c>
      <c r="E75" s="47" t="s">
        <v>68</v>
      </c>
      <c r="F75" s="37">
        <v>3.8047109127044683E-2</v>
      </c>
      <c r="G75" s="47">
        <f>F75+D75</f>
        <v>181.24007862768204</v>
      </c>
      <c r="H75" s="236">
        <f>AVERAGE(F75:F77)</f>
        <v>5.3849781215190885E-2</v>
      </c>
      <c r="I75" s="236">
        <f>_xlfn.STDEV.P(F75:F77)</f>
        <v>1.4827922104447002E-2</v>
      </c>
      <c r="J75" s="38">
        <f>Table_S5_Protein_Conc!K18</f>
        <v>3.4000000000000002E-4</v>
      </c>
      <c r="K75" s="37">
        <f t="shared" si="8"/>
        <v>1.7215886482825646</v>
      </c>
      <c r="L75" s="192">
        <f>AVERAGE(K75:K77)</f>
        <v>2.4366416839452891</v>
      </c>
      <c r="M75" s="164">
        <f>_xlfn.STDEV.P(K75:K77)</f>
        <v>0.6709467015586883</v>
      </c>
      <c r="N75" s="130">
        <f t="shared" si="9"/>
        <v>7.0833333333333338E-3</v>
      </c>
      <c r="O75" s="236">
        <f t="shared" ref="O75" si="61">L75*48/1000</f>
        <v>0.11695880082937388</v>
      </c>
      <c r="P75" s="239">
        <f t="shared" ref="P75" si="62">M75*48/1000</f>
        <v>3.2205441674817037E-2</v>
      </c>
    </row>
    <row r="76" spans="1:16" x14ac:dyDescent="0.35">
      <c r="A76" s="217"/>
      <c r="B76" s="34" t="s">
        <v>40</v>
      </c>
      <c r="C76" t="s">
        <v>65</v>
      </c>
      <c r="D76" s="43">
        <f>1000000*0.000190866970614624</f>
        <v>190.86697061462399</v>
      </c>
      <c r="E76" s="43" t="s">
        <v>68</v>
      </c>
      <c r="F76" s="37">
        <v>4.9813463509082799E-2</v>
      </c>
      <c r="G76" s="43">
        <f t="shared" ref="G76:G77" si="63">F76+D76</f>
        <v>190.91678407813308</v>
      </c>
      <c r="H76" s="237"/>
      <c r="I76" s="237"/>
      <c r="J76" s="38">
        <f>Table_S5_Protein_Conc!K18</f>
        <v>3.4000000000000002E-4</v>
      </c>
      <c r="K76" s="37">
        <f t="shared" si="8"/>
        <v>2.2540028737141538</v>
      </c>
      <c r="L76" s="160"/>
      <c r="M76" s="162"/>
      <c r="N76" s="130">
        <f t="shared" si="9"/>
        <v>7.0833333333333338E-3</v>
      </c>
      <c r="O76" s="237"/>
      <c r="P76" s="240"/>
    </row>
    <row r="77" spans="1:16" x14ac:dyDescent="0.35">
      <c r="A77" s="218"/>
      <c r="B77" s="48" t="s">
        <v>40</v>
      </c>
      <c r="C77" s="33" t="s">
        <v>65</v>
      </c>
      <c r="D77" s="44">
        <f>1000000*0.000199930648406982</f>
        <v>199.93064840698199</v>
      </c>
      <c r="E77" s="44" t="s">
        <v>68</v>
      </c>
      <c r="F77" s="40">
        <v>7.3688771009445195E-2</v>
      </c>
      <c r="G77" s="44">
        <f t="shared" si="63"/>
        <v>200.00433717799143</v>
      </c>
      <c r="H77" s="238"/>
      <c r="I77" s="238"/>
      <c r="J77" s="39">
        <f>Table_S5_Protein_Conc!K18</f>
        <v>3.4000000000000002E-4</v>
      </c>
      <c r="K77" s="40">
        <f t="shared" si="8"/>
        <v>3.334333529839149</v>
      </c>
      <c r="L77" s="161"/>
      <c r="M77" s="163"/>
      <c r="N77" s="145">
        <f t="shared" si="9"/>
        <v>7.0833333333333338E-3</v>
      </c>
      <c r="O77" s="238"/>
      <c r="P77" s="241"/>
    </row>
    <row r="78" spans="1:16" x14ac:dyDescent="0.35">
      <c r="A78" s="253" t="s">
        <v>125</v>
      </c>
      <c r="B78" s="112" t="s">
        <v>41</v>
      </c>
      <c r="C78" s="101" t="s">
        <v>91</v>
      </c>
      <c r="D78" s="102">
        <v>322.09091124114991</v>
      </c>
      <c r="E78" s="102" t="s">
        <v>81</v>
      </c>
      <c r="F78" s="106">
        <v>0.17546598339080813</v>
      </c>
      <c r="G78" s="102">
        <f>SUM(D78+F78+F81)</f>
        <v>322.40760947498859</v>
      </c>
      <c r="H78" s="251">
        <f>AVERAGE(F78:F80)</f>
        <v>0.19170861816406251</v>
      </c>
      <c r="I78" s="251">
        <f>_xlfn.STDEV.P(F78:F80)</f>
        <v>1.2251161563821776E-2</v>
      </c>
      <c r="J78" s="107">
        <f>Table_S5_Protein_Conc!K19</f>
        <v>5.8125000000000006E-4</v>
      </c>
      <c r="K78" s="106">
        <f t="shared" si="8"/>
        <v>4.6442609334208935</v>
      </c>
      <c r="L78" s="251">
        <f>AVERAGE(K78:K80)</f>
        <v>5.0741735163358141</v>
      </c>
      <c r="M78" s="252">
        <f>_xlfn.STDEV.P(K78:K80)</f>
        <v>0.3242656493319242</v>
      </c>
      <c r="N78" s="140">
        <f t="shared" si="9"/>
        <v>1.2109375E-2</v>
      </c>
      <c r="O78" s="278">
        <f t="shared" ref="O78" si="64">L78*48/1000</f>
        <v>0.24356032878411907</v>
      </c>
      <c r="P78" s="263">
        <f t="shared" ref="P78" si="65">M78*48/1000</f>
        <v>1.5564751167932361E-2</v>
      </c>
    </row>
    <row r="79" spans="1:16" x14ac:dyDescent="0.35">
      <c r="A79" s="220"/>
      <c r="B79" s="112" t="s">
        <v>41</v>
      </c>
      <c r="C79" s="101" t="s">
        <v>91</v>
      </c>
      <c r="D79" s="102">
        <v>319.85367305621332</v>
      </c>
      <c r="E79" s="102" t="s">
        <v>81</v>
      </c>
      <c r="F79" s="106">
        <v>0.19460795783996582</v>
      </c>
      <c r="G79" s="102">
        <f t="shared" ref="G79:G80" si="66">SUM(D79+F79+F82)</f>
        <v>320.20475742428334</v>
      </c>
      <c r="H79" s="199"/>
      <c r="I79" s="199"/>
      <c r="J79" s="107">
        <f>Table_S5_Protein_Conc!K19</f>
        <v>5.8125000000000006E-4</v>
      </c>
      <c r="K79" s="106">
        <f t="shared" si="8"/>
        <v>5.1509136897261421</v>
      </c>
      <c r="L79" s="199"/>
      <c r="M79" s="202"/>
      <c r="N79" s="140">
        <f t="shared" si="9"/>
        <v>1.2109375E-2</v>
      </c>
      <c r="O79" s="279"/>
      <c r="P79" s="264"/>
    </row>
    <row r="80" spans="1:16" x14ac:dyDescent="0.35">
      <c r="A80" s="221"/>
      <c r="B80" s="118" t="s">
        <v>41</v>
      </c>
      <c r="C80" s="108" t="s">
        <v>91</v>
      </c>
      <c r="D80" s="109">
        <v>350.92192003051758</v>
      </c>
      <c r="E80" s="109" t="s">
        <v>81</v>
      </c>
      <c r="F80" s="110">
        <v>0.20505191326141356</v>
      </c>
      <c r="G80" s="109">
        <f t="shared" si="66"/>
        <v>351.29060244980928</v>
      </c>
      <c r="H80" s="200"/>
      <c r="I80" s="200"/>
      <c r="J80" s="111">
        <f>Table_S5_Protein_Conc!K19</f>
        <v>5.8125000000000006E-4</v>
      </c>
      <c r="K80" s="110">
        <f t="shared" si="8"/>
        <v>5.4273459258604078</v>
      </c>
      <c r="L80" s="200"/>
      <c r="M80" s="203"/>
      <c r="N80" s="141">
        <f t="shared" si="9"/>
        <v>1.2109375E-2</v>
      </c>
      <c r="O80" s="280"/>
      <c r="P80" s="265"/>
    </row>
    <row r="81" spans="1:16" x14ac:dyDescent="0.35">
      <c r="A81" s="253" t="s">
        <v>126</v>
      </c>
      <c r="B81" s="112" t="s">
        <v>41</v>
      </c>
      <c r="C81" s="101" t="s">
        <v>91</v>
      </c>
      <c r="D81" s="102">
        <v>322.09091124114991</v>
      </c>
      <c r="E81" s="102" t="s">
        <v>96</v>
      </c>
      <c r="F81" s="106">
        <v>0.14123225044785886</v>
      </c>
      <c r="G81" s="102">
        <f>SUM(D81+F81+F78)</f>
        <v>322.40760947498859</v>
      </c>
      <c r="H81" s="251">
        <f>AVERAGE(F81:F83)</f>
        <v>0.15377972223605327</v>
      </c>
      <c r="I81" s="251">
        <f>_xlfn.STDEV.P(F81:F83)</f>
        <v>9.3407550689301594E-3</v>
      </c>
      <c r="J81" s="107">
        <f>Table_S5_Protein_Conc!K19</f>
        <v>5.8125000000000006E-4</v>
      </c>
      <c r="K81" s="106">
        <f t="shared" si="8"/>
        <v>3.7381571665272815</v>
      </c>
      <c r="L81" s="251">
        <f>AVERAGE(K81:K83)</f>
        <v>4.0702656009542642</v>
      </c>
      <c r="M81" s="252">
        <f>_xlfn.STDEV.P(K81:K83)</f>
        <v>0.2472325576557198</v>
      </c>
      <c r="N81" s="140">
        <f t="shared" si="9"/>
        <v>1.2109375E-2</v>
      </c>
      <c r="O81" s="278">
        <f t="shared" ref="O81" si="67">L81*48/1000</f>
        <v>0.19537274884580466</v>
      </c>
      <c r="P81" s="263">
        <f t="shared" ref="P81" si="68">M81*48/1000</f>
        <v>1.186716276747455E-2</v>
      </c>
    </row>
    <row r="82" spans="1:16" x14ac:dyDescent="0.35">
      <c r="A82" s="220"/>
      <c r="B82" s="112" t="s">
        <v>41</v>
      </c>
      <c r="C82" s="101" t="s">
        <v>91</v>
      </c>
      <c r="D82" s="102">
        <v>319.85367305621332</v>
      </c>
      <c r="E82" s="102" t="s">
        <v>96</v>
      </c>
      <c r="F82" s="106">
        <v>0.15647641023000078</v>
      </c>
      <c r="G82" s="102">
        <f t="shared" ref="G82:G83" si="69">SUM(D82+F82+F79)</f>
        <v>320.20475742428334</v>
      </c>
      <c r="H82" s="199"/>
      <c r="I82" s="199"/>
      <c r="J82" s="107">
        <f>Table_S5_Protein_Conc!K19</f>
        <v>5.8125000000000006E-4</v>
      </c>
      <c r="K82" s="106">
        <f t="shared" si="8"/>
        <v>4.1416419581141639</v>
      </c>
      <c r="L82" s="199"/>
      <c r="M82" s="202"/>
      <c r="N82" s="140">
        <f t="shared" si="9"/>
        <v>1.2109375E-2</v>
      </c>
      <c r="O82" s="279"/>
      <c r="P82" s="264"/>
    </row>
    <row r="83" spans="1:16" x14ac:dyDescent="0.35">
      <c r="A83" s="221"/>
      <c r="B83" s="118" t="s">
        <v>41</v>
      </c>
      <c r="C83" s="108" t="s">
        <v>91</v>
      </c>
      <c r="D83" s="109">
        <v>350.92192003051758</v>
      </c>
      <c r="E83" s="109" t="s">
        <v>96</v>
      </c>
      <c r="F83" s="110">
        <v>0.16363050603030022</v>
      </c>
      <c r="G83" s="109">
        <f t="shared" si="69"/>
        <v>351.29060244980928</v>
      </c>
      <c r="H83" s="200"/>
      <c r="I83" s="200"/>
      <c r="J83" s="111">
        <f>Table_S5_Protein_Conc!K19</f>
        <v>5.8125000000000006E-4</v>
      </c>
      <c r="K83" s="110">
        <f t="shared" si="8"/>
        <v>4.3309976782213457</v>
      </c>
      <c r="L83" s="200"/>
      <c r="M83" s="203"/>
      <c r="N83" s="141">
        <f t="shared" si="9"/>
        <v>1.2109375E-2</v>
      </c>
      <c r="O83" s="280"/>
      <c r="P83" s="265"/>
    </row>
    <row r="84" spans="1:16" x14ac:dyDescent="0.35">
      <c r="A84" s="253" t="s">
        <v>127</v>
      </c>
      <c r="B84" s="112" t="s">
        <v>41</v>
      </c>
      <c r="C84" s="101" t="s">
        <v>65</v>
      </c>
      <c r="D84" s="102">
        <v>196.72030398559571</v>
      </c>
      <c r="E84" s="104" t="s">
        <v>68</v>
      </c>
      <c r="F84" s="106">
        <v>4.1975604629516603</v>
      </c>
      <c r="G84" s="104">
        <f>F84+D84</f>
        <v>200.91786444854736</v>
      </c>
      <c r="H84" s="266">
        <f>AVERAGE(F84:F86)</f>
        <v>4.2266282424926755</v>
      </c>
      <c r="I84" s="266">
        <f>_xlfn.STDEV.P(F84:F86)</f>
        <v>0.2195225462376717</v>
      </c>
      <c r="J84" s="107">
        <f>Table_S5_Protein_Conc!K19</f>
        <v>5.8125000000000006E-4</v>
      </c>
      <c r="K84" s="102">
        <f t="shared" si="8"/>
        <v>111.10168305579249</v>
      </c>
      <c r="L84" s="262">
        <f>AVERAGE(K84:K86)</f>
        <v>111.87105356473585</v>
      </c>
      <c r="M84" s="269">
        <f>_xlfn.STDEV.P(K84:K86)</f>
        <v>5.8103568896654201</v>
      </c>
      <c r="N84" s="140">
        <f t="shared" si="9"/>
        <v>1.2109375E-2</v>
      </c>
      <c r="O84" s="251">
        <f t="shared" ref="O84" si="70">L84*48/1000</f>
        <v>5.3698105711073207</v>
      </c>
      <c r="P84" s="252">
        <f t="shared" ref="P84" si="71">M84*48/1000</f>
        <v>0.27889713070394018</v>
      </c>
    </row>
    <row r="85" spans="1:16" x14ac:dyDescent="0.35">
      <c r="A85" s="220"/>
      <c r="B85" s="112" t="s">
        <v>41</v>
      </c>
      <c r="C85" s="101" t="s">
        <v>65</v>
      </c>
      <c r="D85" s="102">
        <v>213.77642884826662</v>
      </c>
      <c r="E85" s="102" t="s">
        <v>68</v>
      </c>
      <c r="F85" s="106">
        <v>4.5088401489257821</v>
      </c>
      <c r="G85" s="102">
        <f t="shared" ref="G85:G86" si="72">F85+D85</f>
        <v>218.28526899719239</v>
      </c>
      <c r="H85" s="267"/>
      <c r="I85" s="267"/>
      <c r="J85" s="107">
        <f>Table_S5_Protein_Conc!K19</f>
        <v>5.8125000000000006E-4</v>
      </c>
      <c r="K85" s="102">
        <f t="shared" si="8"/>
        <v>119.34068218827545</v>
      </c>
      <c r="L85" s="231"/>
      <c r="M85" s="270"/>
      <c r="N85" s="140">
        <f t="shared" si="9"/>
        <v>1.2109375E-2</v>
      </c>
      <c r="O85" s="199"/>
      <c r="P85" s="202"/>
    </row>
    <row r="86" spans="1:16" x14ac:dyDescent="0.35">
      <c r="A86" s="221"/>
      <c r="B86" s="118" t="s">
        <v>41</v>
      </c>
      <c r="C86" s="108" t="s">
        <v>65</v>
      </c>
      <c r="D86" s="109">
        <v>212.06520769958496</v>
      </c>
      <c r="E86" s="109" t="s">
        <v>68</v>
      </c>
      <c r="F86" s="110">
        <v>3.9734841156005856</v>
      </c>
      <c r="G86" s="109">
        <f t="shared" si="72"/>
        <v>216.03869181518556</v>
      </c>
      <c r="H86" s="268"/>
      <c r="I86" s="268"/>
      <c r="J86" s="111">
        <f>Table_S5_Protein_Conc!K19</f>
        <v>5.8125000000000006E-4</v>
      </c>
      <c r="K86" s="109">
        <f t="shared" ref="K86:K95" si="73">F86/(65*J86)</f>
        <v>105.17079545013956</v>
      </c>
      <c r="L86" s="232"/>
      <c r="M86" s="271"/>
      <c r="N86" s="141">
        <f t="shared" ref="N86:N95" si="74">J86*1000/48</f>
        <v>1.2109375E-2</v>
      </c>
      <c r="O86" s="200"/>
      <c r="P86" s="203"/>
    </row>
    <row r="87" spans="1:16" x14ac:dyDescent="0.35">
      <c r="A87" s="216" t="s">
        <v>125</v>
      </c>
      <c r="B87" s="36" t="s">
        <v>42</v>
      </c>
      <c r="C87" s="35" t="s">
        <v>91</v>
      </c>
      <c r="D87" s="47">
        <v>325.26510440240475</v>
      </c>
      <c r="E87" s="43" t="s">
        <v>81</v>
      </c>
      <c r="F87" s="46">
        <v>1.3869356460571287</v>
      </c>
      <c r="G87" s="43">
        <f>SUM(D87+F87+F90)</f>
        <v>327.19823386901368</v>
      </c>
      <c r="H87" s="165">
        <f>AVERAGE(F87:F89)</f>
        <v>1.457364273071289</v>
      </c>
      <c r="I87" s="165">
        <f>_xlfn.STDEV.P(F87:F89)</f>
        <v>5.4084473878617777E-2</v>
      </c>
      <c r="J87" s="35">
        <f>Table_S5_Protein_Conc!K20</f>
        <v>7.9000000000000001E-4</v>
      </c>
      <c r="K87" s="88">
        <f t="shared" si="73"/>
        <v>27.009457566837948</v>
      </c>
      <c r="L87" s="165">
        <f>AVERAGE(K87:K89)</f>
        <v>28.380998501875151</v>
      </c>
      <c r="M87" s="168">
        <f>_xlfn.STDEV.P(K87:K89)</f>
        <v>1.0532516821541933</v>
      </c>
      <c r="N87" s="136">
        <f t="shared" si="74"/>
        <v>1.6458333333333335E-2</v>
      </c>
      <c r="O87" s="192">
        <f t="shared" ref="O87" si="75">L87*48/1000</f>
        <v>1.3622879280900071</v>
      </c>
      <c r="P87" s="164">
        <f t="shared" ref="P87" si="76">M87*48/1000</f>
        <v>5.0556080743401281E-2</v>
      </c>
    </row>
    <row r="88" spans="1:16" x14ac:dyDescent="0.35">
      <c r="A88" s="217"/>
      <c r="B88" s="34" t="s">
        <v>42</v>
      </c>
      <c r="C88" t="s">
        <v>91</v>
      </c>
      <c r="D88" s="43">
        <v>329.18162531158441</v>
      </c>
      <c r="E88" s="43" t="s">
        <v>81</v>
      </c>
      <c r="F88" s="37">
        <v>1.5184156112670897</v>
      </c>
      <c r="G88" s="43">
        <f t="shared" ref="G88:G89" si="77">SUM(D88+F88+F91)</f>
        <v>331.29294186158825</v>
      </c>
      <c r="H88" s="166"/>
      <c r="I88" s="166"/>
      <c r="J88">
        <f>Table_S5_Protein_Conc!K20</f>
        <v>7.9000000000000001E-4</v>
      </c>
      <c r="K88" s="41">
        <f t="shared" si="73"/>
        <v>29.569924270050432</v>
      </c>
      <c r="L88" s="166"/>
      <c r="M88" s="169"/>
      <c r="N88" s="129">
        <f t="shared" si="74"/>
        <v>1.6458333333333335E-2</v>
      </c>
      <c r="O88" s="160"/>
      <c r="P88" s="162"/>
    </row>
    <row r="89" spans="1:16" x14ac:dyDescent="0.35">
      <c r="A89" s="218"/>
      <c r="B89" s="48" t="s">
        <v>42</v>
      </c>
      <c r="C89" s="33" t="s">
        <v>91</v>
      </c>
      <c r="D89" s="44">
        <v>326.89946759564202</v>
      </c>
      <c r="E89" s="44" t="s">
        <v>81</v>
      </c>
      <c r="F89" s="40">
        <v>1.4667415618896484</v>
      </c>
      <c r="G89" s="44">
        <f t="shared" si="77"/>
        <v>328.95870504903581</v>
      </c>
      <c r="H89" s="167"/>
      <c r="I89" s="167"/>
      <c r="J89" s="33">
        <f>Table_S5_Protein_Conc!K20</f>
        <v>7.9000000000000001E-4</v>
      </c>
      <c r="K89" s="42">
        <f t="shared" si="73"/>
        <v>28.563613668737069</v>
      </c>
      <c r="L89" s="167"/>
      <c r="M89" s="170"/>
      <c r="N89" s="135">
        <f t="shared" si="74"/>
        <v>1.6458333333333335E-2</v>
      </c>
      <c r="O89" s="161"/>
      <c r="P89" s="163"/>
    </row>
    <row r="90" spans="1:16" x14ac:dyDescent="0.35">
      <c r="A90" s="216" t="s">
        <v>126</v>
      </c>
      <c r="B90" s="36" t="s">
        <v>42</v>
      </c>
      <c r="C90" s="35" t="s">
        <v>91</v>
      </c>
      <c r="D90" s="47">
        <v>325.26510440240475</v>
      </c>
      <c r="E90" s="43" t="s">
        <v>96</v>
      </c>
      <c r="F90" s="46">
        <v>0.54619382055182208</v>
      </c>
      <c r="G90" s="43">
        <f>SUM(D90+F90+F87)</f>
        <v>327.19823386901368</v>
      </c>
      <c r="H90" s="192">
        <f>AVERAGE(F90:F92)</f>
        <v>0.57719688359756915</v>
      </c>
      <c r="I90" s="192">
        <f>_xlfn.STDEV.P(F90:F92)</f>
        <v>2.1923099757699929E-2</v>
      </c>
      <c r="J90" s="35">
        <f>Table_S5_Protein_Conc!K20</f>
        <v>7.9000000000000001E-4</v>
      </c>
      <c r="K90" s="88">
        <f t="shared" si="73"/>
        <v>10.636685891953691</v>
      </c>
      <c r="L90" s="165">
        <f>AVERAGE(K90:K92)</f>
        <v>11.240445639680024</v>
      </c>
      <c r="M90" s="168">
        <f>_xlfn.STDEV.P(K90:K92)</f>
        <v>0.42693475672249148</v>
      </c>
      <c r="N90" s="136">
        <f t="shared" si="74"/>
        <v>1.6458333333333335E-2</v>
      </c>
      <c r="O90" s="236">
        <f t="shared" ref="O90" si="78">L90*48/1000</f>
        <v>0.53954139070464113</v>
      </c>
      <c r="P90" s="239">
        <f t="shared" ref="P90" si="79">M90*48/1000</f>
        <v>2.0492868322679592E-2</v>
      </c>
    </row>
    <row r="91" spans="1:16" x14ac:dyDescent="0.35">
      <c r="A91" s="217"/>
      <c r="B91" s="34" t="s">
        <v>42</v>
      </c>
      <c r="C91" t="s">
        <v>91</v>
      </c>
      <c r="D91" s="43">
        <v>329.18162531158441</v>
      </c>
      <c r="E91" s="43" t="s">
        <v>96</v>
      </c>
      <c r="F91" s="37">
        <v>0.59290093873676497</v>
      </c>
      <c r="G91" s="43">
        <f t="shared" ref="G91:G92" si="80">SUM(D91+F91+F88)</f>
        <v>331.29294186158825</v>
      </c>
      <c r="H91" s="160"/>
      <c r="I91" s="160"/>
      <c r="J91">
        <f>Table_S5_Protein_Conc!K20</f>
        <v>7.9000000000000001E-4</v>
      </c>
      <c r="K91" s="41">
        <f t="shared" si="73"/>
        <v>11.546269498281694</v>
      </c>
      <c r="L91" s="166"/>
      <c r="M91" s="169"/>
      <c r="N91" s="129">
        <f t="shared" si="74"/>
        <v>1.6458333333333335E-2</v>
      </c>
      <c r="O91" s="237"/>
      <c r="P91" s="240"/>
    </row>
    <row r="92" spans="1:16" x14ac:dyDescent="0.35">
      <c r="A92" s="218"/>
      <c r="B92" s="48" t="s">
        <v>42</v>
      </c>
      <c r="C92" s="33" t="s">
        <v>91</v>
      </c>
      <c r="D92" s="44">
        <v>326.89946759564202</v>
      </c>
      <c r="E92" s="44" t="s">
        <v>96</v>
      </c>
      <c r="F92" s="40">
        <v>0.59249589150412041</v>
      </c>
      <c r="G92" s="44">
        <f t="shared" si="80"/>
        <v>328.95870504903581</v>
      </c>
      <c r="H92" s="161"/>
      <c r="I92" s="161"/>
      <c r="J92" s="33">
        <f>Table_S5_Protein_Conc!K20</f>
        <v>7.9000000000000001E-4</v>
      </c>
      <c r="K92" s="42">
        <f t="shared" si="73"/>
        <v>11.538381528804681</v>
      </c>
      <c r="L92" s="167"/>
      <c r="M92" s="170"/>
      <c r="N92" s="135">
        <f t="shared" si="74"/>
        <v>1.6458333333333335E-2</v>
      </c>
      <c r="O92" s="238"/>
      <c r="P92" s="241"/>
    </row>
    <row r="93" spans="1:16" x14ac:dyDescent="0.35">
      <c r="A93" s="216" t="s">
        <v>127</v>
      </c>
      <c r="B93" s="34" t="s">
        <v>42</v>
      </c>
      <c r="C93" t="s">
        <v>65</v>
      </c>
      <c r="D93" s="47">
        <v>180.4129791870117</v>
      </c>
      <c r="E93" s="43" t="s">
        <v>68</v>
      </c>
      <c r="F93" s="37">
        <v>4.7800998229980465</v>
      </c>
      <c r="G93" s="43">
        <f>F93+D93</f>
        <v>185.19307901000974</v>
      </c>
      <c r="H93" s="166">
        <f>AVERAGE(F93:F95)</f>
        <v>4.6150339889526366</v>
      </c>
      <c r="I93" s="166">
        <f>_xlfn.STDEV.P(F93:F95)</f>
        <v>0.25926862206058043</v>
      </c>
      <c r="J93">
        <f>Table_S5_Protein_Conc!K20</f>
        <v>7.9000000000000001E-4</v>
      </c>
      <c r="K93" s="41">
        <f t="shared" si="73"/>
        <v>93.088604147965853</v>
      </c>
      <c r="L93" s="166">
        <f>AVERAGE(K93:K95)</f>
        <v>89.874079629067907</v>
      </c>
      <c r="M93" s="169">
        <f>_xlfn.STDEV.P(K93:K95)</f>
        <v>5.0490481413939712</v>
      </c>
      <c r="N93" s="129">
        <f t="shared" si="74"/>
        <v>1.6458333333333335E-2</v>
      </c>
      <c r="O93" s="192">
        <f t="shared" ref="O93" si="81">L93*48/1000</f>
        <v>4.3139558221952594</v>
      </c>
      <c r="P93" s="164">
        <f t="shared" ref="P93" si="82">M93*48/1000</f>
        <v>0.24235431078691061</v>
      </c>
    </row>
    <row r="94" spans="1:16" x14ac:dyDescent="0.35">
      <c r="A94" s="217"/>
      <c r="B94" s="34" t="s">
        <v>42</v>
      </c>
      <c r="C94" t="s">
        <v>65</v>
      </c>
      <c r="D94" s="43">
        <v>207.96805997314456</v>
      </c>
      <c r="E94" s="43" t="s">
        <v>68</v>
      </c>
      <c r="F94" s="37">
        <v>4.816041687011718</v>
      </c>
      <c r="G94" s="43">
        <f t="shared" ref="G94:G95" si="83">F94+D94</f>
        <v>212.78410166015627</v>
      </c>
      <c r="H94" s="166"/>
      <c r="I94" s="166"/>
      <c r="J94">
        <f>Table_S5_Protein_Conc!K20</f>
        <v>7.9000000000000001E-4</v>
      </c>
      <c r="K94" s="41">
        <f t="shared" si="73"/>
        <v>93.788543077151274</v>
      </c>
      <c r="L94" s="166"/>
      <c r="M94" s="169"/>
      <c r="N94" s="129">
        <f t="shared" si="74"/>
        <v>1.6458333333333335E-2</v>
      </c>
      <c r="O94" s="160"/>
      <c r="P94" s="162"/>
    </row>
    <row r="95" spans="1:16" ht="15" thickBot="1" x14ac:dyDescent="0.4">
      <c r="A95" s="222"/>
      <c r="B95" s="80" t="s">
        <v>42</v>
      </c>
      <c r="C95" s="81" t="s">
        <v>65</v>
      </c>
      <c r="D95" s="82">
        <v>186.19226552124024</v>
      </c>
      <c r="E95" s="82" t="s">
        <v>68</v>
      </c>
      <c r="F95" s="83">
        <v>4.2489604568481445</v>
      </c>
      <c r="G95" s="82">
        <f t="shared" si="83"/>
        <v>190.4412259780884</v>
      </c>
      <c r="H95" s="196"/>
      <c r="I95" s="196"/>
      <c r="J95" s="81">
        <f>Table_S5_Protein_Conc!K20</f>
        <v>7.9000000000000001E-4</v>
      </c>
      <c r="K95" s="84">
        <f t="shared" si="73"/>
        <v>82.745091662086551</v>
      </c>
      <c r="L95" s="196"/>
      <c r="M95" s="197"/>
      <c r="N95" s="144">
        <f t="shared" si="74"/>
        <v>1.6458333333333335E-2</v>
      </c>
      <c r="O95" s="227"/>
      <c r="P95" s="228"/>
    </row>
  </sheetData>
  <mergeCells count="204">
    <mergeCell ref="O84:O86"/>
    <mergeCell ref="P84:P86"/>
    <mergeCell ref="O87:O89"/>
    <mergeCell ref="P87:P89"/>
    <mergeCell ref="O90:O92"/>
    <mergeCell ref="P90:P92"/>
    <mergeCell ref="O93:O95"/>
    <mergeCell ref="P93:P95"/>
    <mergeCell ref="O69:O71"/>
    <mergeCell ref="P69:P71"/>
    <mergeCell ref="O72:O74"/>
    <mergeCell ref="P72:P74"/>
    <mergeCell ref="O75:O77"/>
    <mergeCell ref="P75:P77"/>
    <mergeCell ref="O78:O80"/>
    <mergeCell ref="P78:P80"/>
    <mergeCell ref="O81:O83"/>
    <mergeCell ref="P81:P83"/>
    <mergeCell ref="O54:O56"/>
    <mergeCell ref="P54:P56"/>
    <mergeCell ref="O57:O59"/>
    <mergeCell ref="P57:P59"/>
    <mergeCell ref="O60:O62"/>
    <mergeCell ref="P60:P62"/>
    <mergeCell ref="O63:O65"/>
    <mergeCell ref="P63:P65"/>
    <mergeCell ref="O66:O68"/>
    <mergeCell ref="P66:P68"/>
    <mergeCell ref="O39:O41"/>
    <mergeCell ref="P39:P41"/>
    <mergeCell ref="O42:O44"/>
    <mergeCell ref="P42:P44"/>
    <mergeCell ref="O45:O47"/>
    <mergeCell ref="P45:P47"/>
    <mergeCell ref="O48:O50"/>
    <mergeCell ref="P48:P50"/>
    <mergeCell ref="O51:O53"/>
    <mergeCell ref="P51:P53"/>
    <mergeCell ref="O24:O26"/>
    <mergeCell ref="P24:P26"/>
    <mergeCell ref="O27:O29"/>
    <mergeCell ref="P27:P29"/>
    <mergeCell ref="O30:O32"/>
    <mergeCell ref="P30:P32"/>
    <mergeCell ref="O33:O35"/>
    <mergeCell ref="P33:P35"/>
    <mergeCell ref="O36:O38"/>
    <mergeCell ref="P36:P38"/>
    <mergeCell ref="O9:O11"/>
    <mergeCell ref="P9:P11"/>
    <mergeCell ref="O12:O14"/>
    <mergeCell ref="P12:P14"/>
    <mergeCell ref="O15:O17"/>
    <mergeCell ref="P15:P17"/>
    <mergeCell ref="O18:O20"/>
    <mergeCell ref="P18:P20"/>
    <mergeCell ref="O21:O23"/>
    <mergeCell ref="P21:P23"/>
    <mergeCell ref="A51:A53"/>
    <mergeCell ref="A54:A56"/>
    <mergeCell ref="A57:A59"/>
    <mergeCell ref="A60:A62"/>
    <mergeCell ref="A90:A92"/>
    <mergeCell ref="A93:A95"/>
    <mergeCell ref="A63:A65"/>
    <mergeCell ref="A66:A68"/>
    <mergeCell ref="A69:A71"/>
    <mergeCell ref="A72:A74"/>
    <mergeCell ref="A75:A77"/>
    <mergeCell ref="A78:A80"/>
    <mergeCell ref="A81:A83"/>
    <mergeCell ref="A84:A86"/>
    <mergeCell ref="A87:A89"/>
    <mergeCell ref="A27:A29"/>
    <mergeCell ref="A30:A32"/>
    <mergeCell ref="A33:A35"/>
    <mergeCell ref="A15:A17"/>
    <mergeCell ref="A36:A38"/>
    <mergeCell ref="A39:A41"/>
    <mergeCell ref="A42:A44"/>
    <mergeCell ref="A45:A47"/>
    <mergeCell ref="A48:A50"/>
    <mergeCell ref="A21:A23"/>
    <mergeCell ref="A24:A26"/>
    <mergeCell ref="H21:H23"/>
    <mergeCell ref="I21:I23"/>
    <mergeCell ref="L21:L23"/>
    <mergeCell ref="M21:M23"/>
    <mergeCell ref="H15:H17"/>
    <mergeCell ref="I15:I17"/>
    <mergeCell ref="L15:L17"/>
    <mergeCell ref="M15:M17"/>
    <mergeCell ref="A18:A20"/>
    <mergeCell ref="A1:D5"/>
    <mergeCell ref="H9:H11"/>
    <mergeCell ref="I9:I11"/>
    <mergeCell ref="L9:L11"/>
    <mergeCell ref="M9:M11"/>
    <mergeCell ref="H12:H14"/>
    <mergeCell ref="I12:I14"/>
    <mergeCell ref="L12:L14"/>
    <mergeCell ref="M12:M14"/>
    <mergeCell ref="A9:A11"/>
    <mergeCell ref="A12:A14"/>
    <mergeCell ref="M45:M47"/>
    <mergeCell ref="H51:H53"/>
    <mergeCell ref="I51:I53"/>
    <mergeCell ref="L51:L53"/>
    <mergeCell ref="M51:M53"/>
    <mergeCell ref="H36:H38"/>
    <mergeCell ref="I36:I38"/>
    <mergeCell ref="L36:L38"/>
    <mergeCell ref="M36:M38"/>
    <mergeCell ref="H42:H44"/>
    <mergeCell ref="I42:I44"/>
    <mergeCell ref="L42:L44"/>
    <mergeCell ref="M42:M44"/>
    <mergeCell ref="H48:H50"/>
    <mergeCell ref="I48:I50"/>
    <mergeCell ref="L48:L50"/>
    <mergeCell ref="M48:M50"/>
    <mergeCell ref="H45:H47"/>
    <mergeCell ref="I45:I47"/>
    <mergeCell ref="L45:L47"/>
    <mergeCell ref="H78:H80"/>
    <mergeCell ref="I78:I80"/>
    <mergeCell ref="L78:L80"/>
    <mergeCell ref="M78:M80"/>
    <mergeCell ref="H63:H65"/>
    <mergeCell ref="I63:I65"/>
    <mergeCell ref="L63:L65"/>
    <mergeCell ref="M63:M65"/>
    <mergeCell ref="H54:H56"/>
    <mergeCell ref="I54:I56"/>
    <mergeCell ref="L54:L56"/>
    <mergeCell ref="M54:M56"/>
    <mergeCell ref="H57:H59"/>
    <mergeCell ref="I57:I59"/>
    <mergeCell ref="L57:L59"/>
    <mergeCell ref="M57:M59"/>
    <mergeCell ref="H60:H62"/>
    <mergeCell ref="I60:I62"/>
    <mergeCell ref="L60:L62"/>
    <mergeCell ref="M60:M62"/>
    <mergeCell ref="H87:H89"/>
    <mergeCell ref="I87:I89"/>
    <mergeCell ref="L87:L89"/>
    <mergeCell ref="M87:M89"/>
    <mergeCell ref="H93:H95"/>
    <mergeCell ref="I93:I95"/>
    <mergeCell ref="L93:L95"/>
    <mergeCell ref="M93:M95"/>
    <mergeCell ref="H90:H92"/>
    <mergeCell ref="I90:I92"/>
    <mergeCell ref="L90:L92"/>
    <mergeCell ref="M90:M92"/>
    <mergeCell ref="H84:H86"/>
    <mergeCell ref="I84:I86"/>
    <mergeCell ref="L84:L86"/>
    <mergeCell ref="M84:M86"/>
    <mergeCell ref="H66:H68"/>
    <mergeCell ref="I66:I68"/>
    <mergeCell ref="L69:L71"/>
    <mergeCell ref="M69:M71"/>
    <mergeCell ref="H81:H83"/>
    <mergeCell ref="I81:I83"/>
    <mergeCell ref="L81:L83"/>
    <mergeCell ref="M81:M83"/>
    <mergeCell ref="L66:L68"/>
    <mergeCell ref="M66:M68"/>
    <mergeCell ref="H72:H74"/>
    <mergeCell ref="I72:I74"/>
    <mergeCell ref="L72:L74"/>
    <mergeCell ref="M72:M74"/>
    <mergeCell ref="H69:H71"/>
    <mergeCell ref="I69:I71"/>
    <mergeCell ref="H75:H77"/>
    <mergeCell ref="I75:I77"/>
    <mergeCell ref="L75:L77"/>
    <mergeCell ref="M75:M77"/>
    <mergeCell ref="H18:H20"/>
    <mergeCell ref="I18:I20"/>
    <mergeCell ref="L18:L20"/>
    <mergeCell ref="M18:M20"/>
    <mergeCell ref="L30:L32"/>
    <mergeCell ref="M30:M32"/>
    <mergeCell ref="H39:H41"/>
    <mergeCell ref="I39:I41"/>
    <mergeCell ref="L39:L41"/>
    <mergeCell ref="M39:M41"/>
    <mergeCell ref="H27:H29"/>
    <mergeCell ref="I27:I29"/>
    <mergeCell ref="L27:L29"/>
    <mergeCell ref="M27:M29"/>
    <mergeCell ref="H33:H35"/>
    <mergeCell ref="I33:I35"/>
    <mergeCell ref="L33:L35"/>
    <mergeCell ref="M33:M35"/>
    <mergeCell ref="H30:H32"/>
    <mergeCell ref="I30:I32"/>
    <mergeCell ref="H24:H26"/>
    <mergeCell ref="I24:I26"/>
    <mergeCell ref="L24:L26"/>
    <mergeCell ref="M24:M26"/>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4D896DC0762C840A23A36F5756C5BFD" ma:contentTypeVersion="18" ma:contentTypeDescription="Create a new document." ma:contentTypeScope="" ma:versionID="ed5d08925b59ab83f1b1eb8a0dc4fc85">
  <xsd:schema xmlns:xsd="http://www.w3.org/2001/XMLSchema" xmlns:xs="http://www.w3.org/2001/XMLSchema" xmlns:p="http://schemas.microsoft.com/office/2006/metadata/properties" xmlns:ns2="5d803630-9c77-4fec-a3c6-1b2fb347e961" xmlns:ns3="188521fd-9eb6-44d5-8754-273f88a05136" targetNamespace="http://schemas.microsoft.com/office/2006/metadata/properties" ma:root="true" ma:fieldsID="c875e6904d0d38b47c9ed6aff7d3c276" ns2:_="" ns3:_="">
    <xsd:import namespace="5d803630-9c77-4fec-a3c6-1b2fb347e961"/>
    <xsd:import namespace="188521fd-9eb6-44d5-8754-273f88a05136"/>
    <xsd:element name="properties">
      <xsd:complexType>
        <xsd:sequence>
          <xsd:element name="documentManagement">
            <xsd:complexType>
              <xsd:all>
                <xsd:element ref="ns2:MediaServiceMetadata" minOccurs="0"/>
                <xsd:element ref="ns2:MediaServiceFastMetadata" minOccurs="0"/>
                <xsd:element ref="ns2:MediaServiceAutoTags" minOccurs="0"/>
                <xsd:element ref="ns2:MediaServiceOCR" minOccurs="0"/>
                <xsd:element ref="ns2:MediaServiceGenerationTime" minOccurs="0"/>
                <xsd:element ref="ns2:MediaServiceEventHashCode" minOccurs="0"/>
                <xsd:element ref="ns2:MediaServiceDateTaken" minOccurs="0"/>
                <xsd:element ref="ns3:SharedWithUsers" minOccurs="0"/>
                <xsd:element ref="ns3:SharedWithDetails" minOccurs="0"/>
                <xsd:element ref="ns2:MediaServiceLocation" minOccurs="0"/>
                <xsd:element ref="ns2:MediaServiceAutoKeyPoints" minOccurs="0"/>
                <xsd:element ref="ns2:MediaServiceKeyPoints" minOccurs="0"/>
                <xsd:element ref="ns2:MediaLengthInSeconds" minOccurs="0"/>
                <xsd:element ref="ns2:lcf76f155ced4ddcb4097134ff3c332f" minOccurs="0"/>
                <xsd:element ref="ns3:TaxCatchAll"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d803630-9c77-4fec-a3c6-1b2fb347e96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DateTaken" ma:index="14" nillable="true" ma:displayName="MediaServiceDateTaken" ma:hidden="true" ma:internalName="MediaServiceDateTaken" ma:readOnly="true">
      <xsd:simpleType>
        <xsd:restriction base="dms:Text"/>
      </xsd:simpleType>
    </xsd:element>
    <xsd:element name="MediaServiceLocation" ma:index="17" nillable="true" ma:displayName="Location" ma:internalName="MediaServiceLocatio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LengthInSeconds" ma:index="20" nillable="true" ma:displayName="Length (seconds)"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Image Tags" ma:readOnly="false" ma:fieldId="{5cf76f15-5ced-4ddc-b409-7134ff3c332f}" ma:taxonomyMulti="true" ma:sspId="fe164b29-4069-4387-b6aa-f01f2a1f4743"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188521fd-9eb6-44d5-8754-273f88a05136"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TaxCatchAll" ma:index="23" nillable="true" ma:displayName="Taxonomy Catch All Column" ma:hidden="true" ma:list="{a586d54a-02d6-4fcd-87a1-9ab6003f5ee3}" ma:internalName="TaxCatchAll" ma:showField="CatchAllData" ma:web="188521fd-9eb6-44d5-8754-273f88a0513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5d803630-9c77-4fec-a3c6-1b2fb347e961">
      <Terms xmlns="http://schemas.microsoft.com/office/infopath/2007/PartnerControls"/>
    </lcf76f155ced4ddcb4097134ff3c332f>
    <TaxCatchAll xmlns="188521fd-9eb6-44d5-8754-273f88a05136"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63350B21-EBC0-43E7-9A63-E918D4D76A1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d803630-9c77-4fec-a3c6-1b2fb347e961"/>
    <ds:schemaRef ds:uri="188521fd-9eb6-44d5-8754-273f88a051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A438415C-B430-4688-98D4-D86ED3843152}">
  <ds:schemaRefs>
    <ds:schemaRef ds:uri="http://purl.org/dc/dcmitype/"/>
    <ds:schemaRef ds:uri="http://schemas.microsoft.com/office/2006/documentManagement/types"/>
    <ds:schemaRef ds:uri="188521fd-9eb6-44d5-8754-273f88a05136"/>
    <ds:schemaRef ds:uri="http://purl.org/dc/terms/"/>
    <ds:schemaRef ds:uri="http://purl.org/dc/elements/1.1/"/>
    <ds:schemaRef ds:uri="http://www.w3.org/XML/1998/namespace"/>
    <ds:schemaRef ds:uri="http://schemas.microsoft.com/office/infopath/2007/PartnerControls"/>
    <ds:schemaRef ds:uri="http://schemas.openxmlformats.org/package/2006/metadata/core-properties"/>
    <ds:schemaRef ds:uri="5d803630-9c77-4fec-a3c6-1b2fb347e961"/>
    <ds:schemaRef ds:uri="http://schemas.microsoft.com/office/2006/metadata/properties"/>
  </ds:schemaRefs>
</ds:datastoreItem>
</file>

<file path=customXml/itemProps3.xml><?xml version="1.0" encoding="utf-8"?>
<ds:datastoreItem xmlns:ds="http://schemas.openxmlformats.org/officeDocument/2006/customXml" ds:itemID="{98BC843A-C525-4CE7-9CDD-DD5758D2E2C7}">
  <ds:schemaRefs>
    <ds:schemaRef ds:uri="http://schemas.microsoft.com/sharepoint/v3/contenttype/forms"/>
  </ds:schemaRefs>
</ds:datastoreItem>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OC</vt:lpstr>
      <vt:lpstr>Table_S5_Protein_Conc</vt:lpstr>
      <vt:lpstr>Table_S6A_CF_Data</vt:lpstr>
      <vt:lpstr>Table_S6B_111TCA_Data</vt:lpstr>
      <vt:lpstr>Table_S6D_11DCA_Data</vt:lpstr>
      <vt:lpstr>Table_S6C_112TCA_Data</vt:lpstr>
      <vt:lpstr>Table_S7_Other_Substrat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atherine Picott</dc:creator>
  <cp:keywords/>
  <dc:description/>
  <cp:lastModifiedBy>Katherine Picott</cp:lastModifiedBy>
  <cp:revision/>
  <dcterms:created xsi:type="dcterms:W3CDTF">2024-04-22T19:55:04Z</dcterms:created>
  <dcterms:modified xsi:type="dcterms:W3CDTF">2024-11-01T14:38: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4D896DC0762C840A23A36F5756C5BFD</vt:lpwstr>
  </property>
  <property fmtid="{D5CDD505-2E9C-101B-9397-08002B2CF9AE}" pid="3" name="MediaServiceImageTags">
    <vt:lpwstr/>
  </property>
</Properties>
</file>